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S1" sheetId="1" state="visible" r:id="rId2"/>
    <sheet name="TableS2" sheetId="2" state="visible" r:id="rId3"/>
    <sheet name="TableS3" sheetId="3" state="visible" r:id="rId4"/>
    <sheet name="TableS4" sheetId="4" state="visible" r:id="rId5"/>
    <sheet name="TableS5" sheetId="5" state="visible" r:id="rId6"/>
    <sheet name="TableS6" sheetId="6" state="visible" r:id="rId7"/>
    <sheet name="TableS7" sheetId="7" state="visible" r:id="rId8"/>
    <sheet name="TableS8" sheetId="8" state="visible" r:id="rId9"/>
    <sheet name="TableS9" sheetId="9" state="visible" r:id="rId10"/>
    <sheet name="TableS10" sheetId="10" state="visible" r:id="rId11"/>
    <sheet name="TableS11" sheetId="11" state="visible" r:id="rId12"/>
    <sheet name="TableS12" sheetId="12" state="visible" r:id="rId13"/>
  </sheets>
  <definedNames>
    <definedName function="false" hidden="false" localSheetId="9" name="Excel_BuiltIn__FilterDatabase" vbProcedure="false">TableS10!$A$3:$A$5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119" uniqueCount="2938">
  <si>
    <t xml:space="preserve">Table S1 List of genome sequences used in gene families analysis and phylogenomic tree construction.</t>
  </si>
  <si>
    <t xml:space="preserve">Class</t>
  </si>
  <si>
    <t xml:space="preserve">Order </t>
  </si>
  <si>
    <t xml:space="preserve">Fungus </t>
  </si>
  <si>
    <t xml:space="preserve">Sequencing centre</t>
  </si>
  <si>
    <t xml:space="preserve">Reference</t>
  </si>
  <si>
    <t xml:space="preserve">Eurotiomycetes</t>
  </si>
  <si>
    <t xml:space="preserve">Chaetothyriales </t>
  </si>
  <si>
    <r>
      <rPr>
        <i val="true"/>
        <sz val="12"/>
        <color rgb="FF000000"/>
        <rFont val="Times New Roman"/>
        <family val="1"/>
      </rPr>
      <t xml:space="preserve">Exophiala dermatitidis</t>
    </r>
    <r>
      <rPr>
        <sz val="12"/>
        <color rgb="FF000000"/>
        <rFont val="Times New Roman"/>
        <family val="1"/>
      </rPr>
      <t xml:space="preserve"> NIH/UT8656</t>
    </r>
  </si>
  <si>
    <t xml:space="preserve">BROAD institute</t>
  </si>
  <si>
    <t xml:space="preserve">[1]</t>
  </si>
  <si>
    <t xml:space="preserve">Eurotiales</t>
  </si>
  <si>
    <r>
      <rPr>
        <i val="true"/>
        <sz val="12"/>
        <rFont val="Times New Roman"/>
        <family val="1"/>
      </rPr>
      <t xml:space="preserve">Aspergillus niger</t>
    </r>
    <r>
      <rPr>
        <sz val="12"/>
        <rFont val="Times New Roman"/>
        <family val="1"/>
      </rPr>
      <t xml:space="preserve"> ATCC1015</t>
    </r>
  </si>
  <si>
    <t xml:space="preserve">JGI</t>
  </si>
  <si>
    <t xml:space="preserve">[2]</t>
  </si>
  <si>
    <r>
      <rPr>
        <i val="true"/>
        <sz val="12"/>
        <color rgb="FF000000"/>
        <rFont val="Times New Roman"/>
        <family val="1"/>
      </rPr>
      <t xml:space="preserve">Aspergillus fumigatus</t>
    </r>
    <r>
      <rPr>
        <sz val="12"/>
        <color rgb="FF000000"/>
        <rFont val="Times New Roman"/>
        <family val="1"/>
      </rPr>
      <t xml:space="preserve"> Af293</t>
    </r>
  </si>
  <si>
    <t xml:space="preserve">1. J. Craig Venter Institute 2. </t>
  </si>
  <si>
    <t xml:space="preserve">[3]</t>
  </si>
  <si>
    <t xml:space="preserve">Onygenales</t>
  </si>
  <si>
    <r>
      <rPr>
        <i val="true"/>
        <sz val="12"/>
        <color rgb="FF000000"/>
        <rFont val="Times New Roman"/>
        <family val="1"/>
      </rPr>
      <t xml:space="preserve">Trichophyton verrucosum</t>
    </r>
    <r>
      <rPr>
        <sz val="12"/>
        <color rgb="FF000000"/>
        <rFont val="Times New Roman"/>
        <family val="1"/>
      </rPr>
      <t xml:space="preserve"> HKI 0517</t>
    </r>
  </si>
  <si>
    <t xml:space="preserve">Hans Knoell Institute (HKI), Germany</t>
  </si>
  <si>
    <t xml:space="preserve">[4]</t>
  </si>
  <si>
    <r>
      <rPr>
        <i val="true"/>
        <sz val="12"/>
        <color rgb="FF000000"/>
        <rFont val="Times New Roman"/>
        <family val="1"/>
      </rPr>
      <t xml:space="preserve">Trichophyton rubrum</t>
    </r>
    <r>
      <rPr>
        <sz val="12"/>
        <color rgb="FF000000"/>
        <rFont val="Times New Roman"/>
        <family val="1"/>
      </rPr>
      <t xml:space="preserve"> CBS118892</t>
    </r>
  </si>
  <si>
    <t xml:space="preserve">[5]</t>
  </si>
  <si>
    <t xml:space="preserve">Leotiomycetes</t>
  </si>
  <si>
    <t xml:space="preserve">Helotiales</t>
  </si>
  <si>
    <r>
      <rPr>
        <i val="true"/>
        <sz val="12"/>
        <color rgb="FF000000"/>
        <rFont val="Times New Roman"/>
        <family val="1"/>
      </rPr>
      <t xml:space="preserve">Sclerotinia sclerotiorum </t>
    </r>
    <r>
      <rPr>
        <sz val="12"/>
        <color rgb="FF000000"/>
        <rFont val="Times New Roman"/>
        <family val="1"/>
      </rPr>
      <t xml:space="preserve">1980 UF-70</t>
    </r>
  </si>
  <si>
    <t xml:space="preserve">BROAD</t>
  </si>
  <si>
    <t xml:space="preserve">[6]</t>
  </si>
  <si>
    <r>
      <rPr>
        <i val="true"/>
        <sz val="12"/>
        <color rgb="FF000000"/>
        <rFont val="Times New Roman"/>
        <family val="1"/>
      </rPr>
      <t xml:space="preserve">Botrytis cinerea</t>
    </r>
    <r>
      <rPr>
        <sz val="12"/>
        <color rgb="FF000000"/>
        <rFont val="Times New Roman"/>
        <family val="1"/>
      </rPr>
      <t xml:space="preserve"> B05.10</t>
    </r>
  </si>
  <si>
    <t xml:space="preserve">1. Syngenta Biotechnology, Inc  2.Wageningen University  3.BROAD</t>
  </si>
  <si>
    <t xml:space="preserve">Sordariomycetes</t>
  </si>
  <si>
    <t xml:space="preserve">Sordariales</t>
  </si>
  <si>
    <r>
      <rPr>
        <i val="true"/>
        <sz val="12"/>
        <color rgb="FF000000"/>
        <rFont val="Times New Roman"/>
        <family val="1"/>
      </rPr>
      <t xml:space="preserve">Neurospora crassa</t>
    </r>
    <r>
      <rPr>
        <sz val="12"/>
        <color rgb="FF000000"/>
        <rFont val="Times New Roman"/>
        <family val="1"/>
      </rPr>
      <t xml:space="preserve"> OR74A</t>
    </r>
  </si>
  <si>
    <t xml:space="preserve">[7]</t>
  </si>
  <si>
    <r>
      <rPr>
        <i val="true"/>
        <sz val="12"/>
        <color rgb="FF000000"/>
        <rFont val="Times New Roman"/>
        <family val="1"/>
      </rPr>
      <t xml:space="preserve">Daldinia eschscholtzii </t>
    </r>
    <r>
      <rPr>
        <sz val="12"/>
        <color rgb="FF000000"/>
        <rFont val="Times New Roman"/>
        <family val="1"/>
      </rPr>
      <t xml:space="preserve">UM 1400</t>
    </r>
  </si>
  <si>
    <t xml:space="preserve">UM</t>
  </si>
  <si>
    <t xml:space="preserve">Dothideomycetes</t>
  </si>
  <si>
    <t xml:space="preserve">Capnodiales</t>
  </si>
  <si>
    <r>
      <rPr>
        <i val="true"/>
        <sz val="12"/>
        <color rgb="FF000000"/>
        <rFont val="Times New Roman"/>
        <family val="1"/>
      </rPr>
      <t xml:space="preserve">Cladosporium sphaerospermum</t>
    </r>
    <r>
      <rPr>
        <sz val="12"/>
        <color rgb="FF000000"/>
        <rFont val="Times New Roman"/>
        <family val="1"/>
      </rPr>
      <t xml:space="preserve"> UM 843</t>
    </r>
  </si>
  <si>
    <r>
      <rPr>
        <i val="true"/>
        <sz val="12"/>
        <color rgb="FF000000"/>
        <rFont val="Times New Roman"/>
        <family val="1"/>
      </rPr>
      <t xml:space="preserve">Passalora fulva</t>
    </r>
    <r>
      <rPr>
        <sz val="12"/>
        <color rgb="FF000000"/>
        <rFont val="Times New Roman"/>
        <family val="1"/>
      </rPr>
      <t xml:space="preserve"> CBS131901</t>
    </r>
  </si>
  <si>
    <t xml:space="preserve">JGI-Sep 2010</t>
  </si>
  <si>
    <t xml:space="preserve">[8]</t>
  </si>
  <si>
    <t xml:space="preserve">Botryosphaeriales</t>
  </si>
  <si>
    <r>
      <rPr>
        <i val="true"/>
        <sz val="12"/>
        <color rgb="FF000000"/>
        <rFont val="Times New Roman"/>
        <family val="1"/>
      </rPr>
      <t xml:space="preserve">Macrophomina phaseolina </t>
    </r>
    <r>
      <rPr>
        <sz val="12"/>
        <color rgb="FF000000"/>
        <rFont val="Times New Roman"/>
        <family val="1"/>
      </rPr>
      <t xml:space="preserve">MS6</t>
    </r>
  </si>
  <si>
    <t xml:space="preserve">ASGPB, Bangladesh</t>
  </si>
  <si>
    <t xml:space="preserve">[9]</t>
  </si>
  <si>
    <t xml:space="preserve">Pleosporales</t>
  </si>
  <si>
    <r>
      <rPr>
        <i val="true"/>
        <sz val="12"/>
        <color rgb="FF000000"/>
        <rFont val="Times New Roman"/>
        <family val="1"/>
      </rPr>
      <t xml:space="preserve">Alternaria brassicicola</t>
    </r>
    <r>
      <rPr>
        <sz val="12"/>
        <color rgb="FF000000"/>
        <rFont val="Times New Roman"/>
        <family val="1"/>
      </rPr>
      <t xml:space="preserve"> ATCC 96836</t>
    </r>
  </si>
  <si>
    <t xml:space="preserve">WUGC-washington</t>
  </si>
  <si>
    <t xml:space="preserve">[10, 11]</t>
  </si>
  <si>
    <r>
      <rPr>
        <i val="true"/>
        <sz val="12"/>
        <color rgb="FF000000"/>
        <rFont val="Times New Roman"/>
        <family val="1"/>
      </rPr>
      <t xml:space="preserve">Cochliobolus heterostrophus</t>
    </r>
    <r>
      <rPr>
        <sz val="12"/>
        <color rgb="FF000000"/>
        <rFont val="Times New Roman"/>
        <family val="1"/>
      </rPr>
      <t xml:space="preserve"> C4</t>
    </r>
  </si>
  <si>
    <t xml:space="preserve">JGI-Sep 2011</t>
  </si>
  <si>
    <t xml:space="preserve">[11, 12]</t>
  </si>
  <si>
    <t xml:space="preserve">Outgroup</t>
  </si>
  <si>
    <t xml:space="preserve">Saccharomycetes</t>
  </si>
  <si>
    <t xml:space="preserve">Saccharomycetales</t>
  </si>
  <si>
    <r>
      <rPr>
        <i val="true"/>
        <sz val="12"/>
        <color rgb="FF000000"/>
        <rFont val="Times New Roman"/>
        <family val="1"/>
      </rPr>
      <t xml:space="preserve">Saccharomyces cerevisiae</t>
    </r>
    <r>
      <rPr>
        <sz val="12"/>
        <color rgb="FF000000"/>
        <rFont val="Times New Roman"/>
        <family val="1"/>
      </rPr>
      <t xml:space="preserve"> AWRI796</t>
    </r>
  </si>
  <si>
    <t xml:space="preserve">The Australian Wine Research Institute</t>
  </si>
  <si>
    <t xml:space="preserve">[13]</t>
  </si>
  <si>
    <r>
      <rPr>
        <i val="true"/>
        <sz val="12"/>
        <color rgb="FF000000"/>
        <rFont val="Times New Roman"/>
        <family val="1"/>
      </rPr>
      <t xml:space="preserve">Saccharomyces cerevisiae</t>
    </r>
    <r>
      <rPr>
        <sz val="12"/>
        <color rgb="FF000000"/>
        <rFont val="Times New Roman"/>
        <family val="1"/>
      </rPr>
      <t xml:space="preserve"> CEN.PK113-7D</t>
    </r>
  </si>
  <si>
    <t xml:space="preserve">Chalmers University of Technology</t>
  </si>
  <si>
    <t xml:space="preserve">[14]</t>
  </si>
  <si>
    <t xml:space="preserve">References</t>
  </si>
  <si>
    <r>
      <rPr>
        <sz val="12"/>
        <color rgb="FF000000"/>
        <rFont val="Times New Roman"/>
        <family val="1"/>
      </rPr>
      <t xml:space="preserve">1. Chen Z, Martinez DA, Gujja S, Sykes SM, Zeng Q, Szaniszlo PJ, Wang Z, Cuomo CA. Comparative genomic and transcriptomic analysis of Wangiella dermatitidis, a major cause of phaeohyphomycosis and a model black yeast human pathogen. </t>
    </r>
    <r>
      <rPr>
        <i val="true"/>
        <sz val="12"/>
        <color rgb="FF000000"/>
        <rFont val="Times New Roman"/>
        <family val="1"/>
      </rPr>
      <t xml:space="preserve">G3 (Bethesda)</t>
    </r>
    <r>
      <rPr>
        <sz val="12"/>
        <color rgb="FF000000"/>
        <rFont val="Times New Roman"/>
        <family val="1"/>
      </rPr>
      <t xml:space="preserve"> 2014;4:561–78.</t>
    </r>
  </si>
  <si>
    <r>
      <rPr>
        <sz val="12"/>
        <color rgb="FF000000"/>
        <rFont val="Times New Roman"/>
        <family val="1"/>
      </rPr>
      <t xml:space="preserve">2. Andersen MR, Salazar MP, Schaap PJ, van de Vondervoort PJI, Culley D, Thykaer J, Frisvad JC, Nielsen KF, Albang R, Albermann K, Berka RM, Braus GH, Braus-Stromeyer S A, Corrochano LM, Dai Z, van Dijck PWM, Hofmann G, Lasure LL, Magnuson JK, Menke H, Meijer M, Meijer SL, Nielsen JB, Nielsen ML, van Ooyen AJJ, Pel HJ, Poulsen L, Samson R A, Stam H, Tsang A, et al. Comparative genomics of citric-acid-producing </t>
    </r>
    <r>
      <rPr>
        <i val="true"/>
        <sz val="12"/>
        <color rgb="FF000000"/>
        <rFont val="Times New Roman"/>
        <family val="1"/>
      </rPr>
      <t xml:space="preserve">Aspergillus niger</t>
    </r>
    <r>
      <rPr>
        <sz val="12"/>
        <color rgb="FF000000"/>
        <rFont val="Times New Roman"/>
        <family val="1"/>
      </rPr>
      <t xml:space="preserve"> ATCC 1015 versus enzyme-producing CBS 513.88. </t>
    </r>
    <r>
      <rPr>
        <i val="true"/>
        <sz val="12"/>
        <color rgb="FF000000"/>
        <rFont val="Times New Roman"/>
        <family val="1"/>
      </rPr>
      <t xml:space="preserve">Genome Res</t>
    </r>
    <r>
      <rPr>
        <sz val="12"/>
        <color rgb="FF000000"/>
        <rFont val="Times New Roman"/>
        <family val="1"/>
      </rPr>
      <t xml:space="preserve"> 2011;21:885–97.</t>
    </r>
  </si>
  <si>
    <r>
      <rPr>
        <sz val="12"/>
        <color rgb="FF000000"/>
        <rFont val="Times New Roman"/>
        <family val="1"/>
      </rPr>
      <t xml:space="preserve">3. Nierman WC, Pain A, Anderson MJ, Wortman JR, Kim HS, Arroyo J, Berriman M, Abe K, Archer DB, Bermejo C, Bennett J, Bowyer P, Chen D, Collins M, Coulsen R, Davies R, Dyer PS, Farman M, Fedorova N, Fedorova N, Feldblyum T V, Fischer R, Fosker N, Fraser A, García JL, García MJ, Goble A, Goldman GH, Gomi K, Griffith-Jones S, et al. Genomic sequence of the pathogenic and allergenic filamentous fungus</t>
    </r>
    <r>
      <rPr>
        <i val="true"/>
        <sz val="12"/>
        <color rgb="FF000000"/>
        <rFont val="Times New Roman"/>
        <family val="1"/>
      </rPr>
      <t xml:space="preserve"> Aspergillus fumigatus</t>
    </r>
    <r>
      <rPr>
        <sz val="12"/>
        <color rgb="FF000000"/>
        <rFont val="Times New Roman"/>
        <family val="1"/>
      </rPr>
      <t xml:space="preserve">. </t>
    </r>
    <r>
      <rPr>
        <i val="true"/>
        <sz val="12"/>
        <color rgb="FF000000"/>
        <rFont val="Times New Roman"/>
        <family val="1"/>
      </rPr>
      <t xml:space="preserve">Nature</t>
    </r>
    <r>
      <rPr>
        <sz val="12"/>
        <color rgb="FF000000"/>
        <rFont val="Times New Roman"/>
        <family val="1"/>
      </rPr>
      <t xml:space="preserve"> 2005;438:1151–6.</t>
    </r>
  </si>
  <si>
    <r>
      <rPr>
        <sz val="12"/>
        <color rgb="FF000000"/>
        <rFont val="Times New Roman"/>
        <family val="1"/>
      </rPr>
      <t xml:space="preserve">4. Burmester A, Shelest E, Glöckner G, Heddergott C, Schindler S, Staib P, Heidel A, Felder M, Petzold A, Szafranski K, Feuermann M, Pedruzzi I, Priebe S, Groth M, Winkler R, Li W, Kniemeyer O, Schroeckh V, Hertweck C, Hube B, White TC, Platzer M, Guthke R, Heitman J, Wöstemeyer J, Zipfel PF, Monod M, Brakhage AA. Comparative and functional genomics provide insights into the pathogenicity of dermatophytic fungi. </t>
    </r>
    <r>
      <rPr>
        <i val="true"/>
        <sz val="12"/>
        <color rgb="FF000000"/>
        <rFont val="Times New Roman"/>
        <family val="1"/>
      </rPr>
      <t xml:space="preserve">Genome Biol</t>
    </r>
    <r>
      <rPr>
        <sz val="12"/>
        <color rgb="FF000000"/>
        <rFont val="Times New Roman"/>
        <family val="1"/>
      </rPr>
      <t xml:space="preserve"> 2011;12:R7.</t>
    </r>
  </si>
  <si>
    <r>
      <rPr>
        <sz val="12"/>
        <color rgb="FF000000"/>
        <rFont val="Times New Roman"/>
        <family val="1"/>
      </rPr>
      <t xml:space="preserve">5. Martinez DA, Oliver BG, Gräser Y, Goldberg JM, Li W, Martinez-Rossi NM, Monod M, Shelest E, Barton RC, Birch E, Brakhage AA, Chen Z, Gurr SJ, Heiman D, Heitman J, Kosti I, Rossi A, Saif S, Samalova M, Saunders CW, Shea T, Summerbell RC, Xu J, Young S, Zeng Q, Birren BW, Cuomo CA, White TC. Comparative genome analysis of </t>
    </r>
    <r>
      <rPr>
        <i val="true"/>
        <sz val="12"/>
        <color rgb="FF000000"/>
        <rFont val="Times New Roman"/>
        <family val="1"/>
      </rPr>
      <t xml:space="preserve">Trichophyton rubrum</t>
    </r>
    <r>
      <rPr>
        <sz val="12"/>
        <color rgb="FF000000"/>
        <rFont val="Times New Roman"/>
        <family val="1"/>
      </rPr>
      <t xml:space="preserve"> and related dermatophytes reveals candidate genes involved in infection. </t>
    </r>
    <r>
      <rPr>
        <i val="true"/>
        <sz val="12"/>
        <color rgb="FF000000"/>
        <rFont val="Times New Roman"/>
        <family val="1"/>
      </rPr>
      <t xml:space="preserve">MBio</t>
    </r>
    <r>
      <rPr>
        <sz val="12"/>
        <color rgb="FF000000"/>
        <rFont val="Times New Roman"/>
        <family val="1"/>
      </rPr>
      <t xml:space="preserve"> 2012;3:e00259–12.</t>
    </r>
  </si>
  <si>
    <r>
      <rPr>
        <sz val="12"/>
        <color rgb="FF000000"/>
        <rFont val="Times New Roman"/>
        <family val="1"/>
      </rPr>
      <t xml:space="preserve">6. Amselem J, Cuomo CA, van Kan JAL, Viaud M, Benito EP, Couloux A, Coutinho PM, de Vries RP, Dyer PS, Fillinger S, Fournier E, Gout L, Hahn M, Kohn L, Lapalu N, Plummer KM, Pradier J-M, Quévillon E, Sharon A, Simon A, ten Have A, Tudzynski B, Tudzynski P, Wincker P, Andrew M, Anthouard V, Beever RE, Beffa R, Benoit I, Bouzid O, et al. Genomic analysis of the necrotrophic fungal pathogens </t>
    </r>
    <r>
      <rPr>
        <i val="true"/>
        <sz val="12"/>
        <color rgb="FF000000"/>
        <rFont val="Times New Roman"/>
        <family val="1"/>
      </rPr>
      <t xml:space="preserve">Sclerotinia sclerotiorum</t>
    </r>
    <r>
      <rPr>
        <sz val="12"/>
        <color rgb="FF000000"/>
        <rFont val="Times New Roman"/>
        <family val="1"/>
      </rPr>
      <t xml:space="preserve"> and</t>
    </r>
    <r>
      <rPr>
        <i val="true"/>
        <sz val="12"/>
        <color rgb="FF000000"/>
        <rFont val="Times New Roman"/>
        <family val="1"/>
      </rPr>
      <t xml:space="preserve"> Botrytis cinerea</t>
    </r>
    <r>
      <rPr>
        <sz val="12"/>
        <color rgb="FF000000"/>
        <rFont val="Times New Roman"/>
        <family val="1"/>
      </rPr>
      <t xml:space="preserve">. </t>
    </r>
    <r>
      <rPr>
        <i val="true"/>
        <sz val="12"/>
        <color rgb="FF000000"/>
        <rFont val="Times New Roman"/>
        <family val="1"/>
      </rPr>
      <t xml:space="preserve">PLoS Genet</t>
    </r>
    <r>
      <rPr>
        <sz val="12"/>
        <color rgb="FF000000"/>
        <rFont val="Times New Roman"/>
        <family val="1"/>
      </rPr>
      <t xml:space="preserve"> 2011;7:e1002230.</t>
    </r>
  </si>
  <si>
    <r>
      <rPr>
        <sz val="12"/>
        <color rgb="FF000000"/>
        <rFont val="Times New Roman"/>
        <family val="1"/>
      </rPr>
      <t xml:space="preserve">7. Galagan JE, Calvo SE, Borkovich KA, Selker EU, Read ND, Jaffe D, FitzHugh W, Ma L, Smirnov S, Purcell S, Rehman B, Elkins T, Engels R, Wang S, Nielsen CB, Butler J, Endrizzi M, Qui D, Ianakiev P, Bell-Pedersen D, Nelson MA, Werner-Washburne M, Selitrennikoff CP, Kinsey JA, Braun EL, Zelter A, Schulte U, Kothe GO, Jedd G, Mewes W, et al.: </t>
    </r>
    <r>
      <rPr>
        <b val="true"/>
        <sz val="12"/>
        <color rgb="FF000000"/>
        <rFont val="Times New Roman"/>
        <family val="1"/>
      </rPr>
      <t xml:space="preserve">The genome sequence of the filamentous fungus </t>
    </r>
    <r>
      <rPr>
        <b val="true"/>
        <i val="true"/>
        <sz val="12"/>
        <color rgb="FF000000"/>
        <rFont val="Times New Roman"/>
        <family val="1"/>
      </rPr>
      <t xml:space="preserve">Neurospora crassa</t>
    </r>
    <r>
      <rPr>
        <b val="true"/>
        <sz val="12"/>
        <color rgb="FF000000"/>
        <rFont val="Times New Roman"/>
        <family val="1"/>
      </rPr>
      <t xml:space="preserve">.</t>
    </r>
    <r>
      <rPr>
        <sz val="12"/>
        <color rgb="FF000000"/>
        <rFont val="Times New Roman"/>
        <family val="1"/>
      </rPr>
      <t xml:space="preserve"> </t>
    </r>
    <r>
      <rPr>
        <i val="true"/>
        <sz val="12"/>
        <color rgb="FF000000"/>
        <rFont val="Times New Roman"/>
        <family val="1"/>
      </rPr>
      <t xml:space="preserve">Nature</t>
    </r>
    <r>
      <rPr>
        <sz val="12"/>
        <color rgb="FF000000"/>
        <rFont val="Times New Roman"/>
        <family val="1"/>
      </rPr>
      <t xml:space="preserve"> 2003, </t>
    </r>
    <r>
      <rPr>
        <b val="true"/>
        <sz val="12"/>
        <color rgb="FF000000"/>
        <rFont val="Times New Roman"/>
        <family val="1"/>
      </rPr>
      <t xml:space="preserve">422</t>
    </r>
    <r>
      <rPr>
        <sz val="12"/>
        <color rgb="FF000000"/>
        <rFont val="Times New Roman"/>
        <family val="1"/>
      </rPr>
      <t xml:space="preserve">:859–68.</t>
    </r>
  </si>
  <si>
    <r>
      <rPr>
        <sz val="12"/>
        <color rgb="FF000000"/>
        <rFont val="Times New Roman"/>
        <family val="1"/>
      </rPr>
      <t xml:space="preserve">8. de Wit PJGM, van der Burgt A, Ökmen B, Stergiopoulos I, Abd-Elsalam KA, Aerts AL, Bahkali AH, Beenen HG, Chettri P, Cox MP, Datema E, de Vries RP, Dhillon B, Ganley AR, Griffiths SA, Guo Y, Hamelin RC, Henrissat B, Kabir MS, Jashni MK, Kema G, Klaubauf S, Lapidus A, Levasseur A, Lindquist E, Mehrabi R, Ohm RA, Owen TJ, Salamov A, Schwelm A, et al. The genomes of the fungal plant pathogens </t>
    </r>
    <r>
      <rPr>
        <i val="true"/>
        <sz val="12"/>
        <color rgb="FF000000"/>
        <rFont val="Times New Roman"/>
        <family val="1"/>
      </rPr>
      <t xml:space="preserve">Cladosporium fulvum</t>
    </r>
    <r>
      <rPr>
        <sz val="12"/>
        <color rgb="FF000000"/>
        <rFont val="Times New Roman"/>
        <family val="1"/>
      </rPr>
      <t xml:space="preserve"> and </t>
    </r>
    <r>
      <rPr>
        <i val="true"/>
        <sz val="12"/>
        <color rgb="FF000000"/>
        <rFont val="Times New Roman"/>
        <family val="1"/>
      </rPr>
      <t xml:space="preserve">Dothistroma septosporum</t>
    </r>
    <r>
      <rPr>
        <sz val="12"/>
        <color rgb="FF000000"/>
        <rFont val="Times New Roman"/>
        <family val="1"/>
      </rPr>
      <t xml:space="preserve"> reveal adaptation to different hosts and lifestyles but also signatures of common ancestry. </t>
    </r>
    <r>
      <rPr>
        <i val="true"/>
        <sz val="12"/>
        <color rgb="FF000000"/>
        <rFont val="Times New Roman"/>
        <family val="1"/>
      </rPr>
      <t xml:space="preserve">PLoS Genet</t>
    </r>
    <r>
      <rPr>
        <sz val="12"/>
        <color rgb="FF000000"/>
        <rFont val="Times New Roman"/>
        <family val="1"/>
      </rPr>
      <t xml:space="preserve"> 2012;8:e1003088.</t>
    </r>
  </si>
  <si>
    <r>
      <rPr>
        <sz val="12"/>
        <color rgb="FF000000"/>
        <rFont val="Times New Roman"/>
        <family val="1"/>
      </rPr>
      <t xml:space="preserve">9. Islam MS, Haque MS, Islam MM, Emdad EM, Halim A, Hossen QMM, Hossain MZ, Ahmed B, Rahim S, Rahman MS, Alam MM, Hou S, Wan X, Saito JA, Alam M. Tools to kill: genome of one of the most destructive plant pathogenic fungi </t>
    </r>
    <r>
      <rPr>
        <i val="true"/>
        <sz val="12"/>
        <color rgb="FF000000"/>
        <rFont val="Times New Roman"/>
        <family val="1"/>
      </rPr>
      <t xml:space="preserve">Macrophomina phaseolina</t>
    </r>
    <r>
      <rPr>
        <sz val="12"/>
        <color rgb="FF000000"/>
        <rFont val="Times New Roman"/>
        <family val="1"/>
      </rPr>
      <t xml:space="preserve">. </t>
    </r>
    <r>
      <rPr>
        <i val="true"/>
        <sz val="12"/>
        <color rgb="FF000000"/>
        <rFont val="Times New Roman"/>
        <family val="1"/>
      </rPr>
      <t xml:space="preserve">BMC Genomics</t>
    </r>
    <r>
      <rPr>
        <sz val="12"/>
        <color rgb="FF000000"/>
        <rFont val="Times New Roman"/>
        <family val="1"/>
      </rPr>
      <t xml:space="preserve"> 2012;13:493.</t>
    </r>
  </si>
  <si>
    <r>
      <rPr>
        <sz val="12"/>
        <color rgb="FF000000"/>
        <rFont val="Times New Roman"/>
        <family val="1"/>
      </rPr>
      <t xml:space="preserve">10. Cho Y, Srivastava A, Ohm R a, Lawrence CB, Wang K-H, Grigoriev I V, Marahatta SP. Transcription factor Amr1 induces melanin biosynthesis and suppresses virulence in </t>
    </r>
    <r>
      <rPr>
        <i val="true"/>
        <sz val="12"/>
        <color rgb="FF000000"/>
        <rFont val="Times New Roman"/>
        <family val="1"/>
      </rPr>
      <t xml:space="preserve">Alternaria brassicicola</t>
    </r>
    <r>
      <rPr>
        <sz val="12"/>
        <color rgb="FF000000"/>
        <rFont val="Times New Roman"/>
        <family val="1"/>
      </rPr>
      <t xml:space="preserve">. </t>
    </r>
    <r>
      <rPr>
        <i val="true"/>
        <sz val="12"/>
        <color rgb="FF000000"/>
        <rFont val="Times New Roman"/>
        <family val="1"/>
      </rPr>
      <t xml:space="preserve">PLoS Pathog</t>
    </r>
    <r>
      <rPr>
        <sz val="12"/>
        <color rgb="FF000000"/>
        <rFont val="Times New Roman"/>
        <family val="1"/>
      </rPr>
      <t xml:space="preserve"> 2012;8:e1002974.</t>
    </r>
  </si>
  <si>
    <r>
      <rPr>
        <sz val="12"/>
        <color rgb="FF000000"/>
        <rFont val="Times New Roman"/>
        <family val="1"/>
      </rPr>
      <t xml:space="preserve">11. Ohm RA, Feau N, Henrissat B, Schoch CL, Horwitz BA, Barry KW, Condon BJ, Copeland AC, Dhillon B, Glaser F, Hesse CN, Kosti I, LaButti K, Lindquist EA, Lucas S, Salamov AA, Bradshaw RE, Ciuffetti L, Hamelin RC, Kema GHJ, Lawrence C, Scott JA, Spatafora JW, Turgeon BG, de Wit PJGM, Zhong S, Goodwin SB, Grigoriev I V. Diverse lifestyles and strategies of plant pathogenesis encoded in the genomes of eighteen Dothideomycetes fungi. </t>
    </r>
    <r>
      <rPr>
        <i val="true"/>
        <sz val="12"/>
        <color rgb="FF000000"/>
        <rFont val="Times New Roman"/>
        <family val="1"/>
      </rPr>
      <t xml:space="preserve">PLoS Pathog</t>
    </r>
    <r>
      <rPr>
        <sz val="12"/>
        <color rgb="FF000000"/>
        <rFont val="Times New Roman"/>
        <family val="1"/>
      </rPr>
      <t xml:space="preserve"> 2012;8:e1003037.</t>
    </r>
  </si>
  <si>
    <r>
      <rPr>
        <sz val="12"/>
        <color rgb="FF000000"/>
        <rFont val="Times New Roman"/>
        <family val="1"/>
      </rPr>
      <t xml:space="preserve">12. Condon BJ, Leng Y, Wu D, Bushley KE, Ohm R a, Otillar R, Martin J, Schackwitz W, Grimwood J, MohdZainudin N, Xue C, Wang R, Manning V a, Dhillon B, Tu ZJ, Steffenson BJ, Salamov A, Sun H, Lowry S, LaButti K, Han J, Copeland A, Lindquist E, Barry K, Schmutz J, Baker SE, Ciuffetti LM, Grigoriev I V, Zhong S, Turgeon BG. Comparative genome structure, secondary metabolite, and effector coding capacity across </t>
    </r>
    <r>
      <rPr>
        <i val="true"/>
        <sz val="12"/>
        <color rgb="FF000000"/>
        <rFont val="Times New Roman"/>
        <family val="1"/>
      </rPr>
      <t xml:space="preserve">Cochliobolus</t>
    </r>
    <r>
      <rPr>
        <sz val="12"/>
        <color rgb="FF000000"/>
        <rFont val="Times New Roman"/>
        <family val="1"/>
      </rPr>
      <t xml:space="preserve"> pathogens. </t>
    </r>
    <r>
      <rPr>
        <i val="true"/>
        <sz val="12"/>
        <color rgb="FF000000"/>
        <rFont val="Times New Roman"/>
        <family val="1"/>
      </rPr>
      <t xml:space="preserve">PLoS Genet</t>
    </r>
    <r>
      <rPr>
        <sz val="12"/>
        <color rgb="FF000000"/>
        <rFont val="Times New Roman"/>
        <family val="1"/>
      </rPr>
      <t xml:space="preserve"> 2013;9:e1003233.</t>
    </r>
  </si>
  <si>
    <r>
      <rPr>
        <sz val="12"/>
        <color rgb="FF000000"/>
        <rFont val="Times New Roman"/>
        <family val="1"/>
      </rPr>
      <t xml:space="preserve">13. Borneman AR, Desany B A, Riches D, Affourtit JP, Forgan AH, Pretorius IS, Egholm M, Chambers PJ. Whole-genome comparison reveals novel genetic elements that characterize the genome of industrial strains of </t>
    </r>
    <r>
      <rPr>
        <i val="true"/>
        <sz val="12"/>
        <color rgb="FF000000"/>
        <rFont val="Times New Roman"/>
        <family val="1"/>
      </rPr>
      <t xml:space="preserve">Saccharomyces cerevisiae</t>
    </r>
    <r>
      <rPr>
        <sz val="12"/>
        <color rgb="FF000000"/>
        <rFont val="Times New Roman"/>
        <family val="1"/>
      </rPr>
      <t xml:space="preserve">. </t>
    </r>
    <r>
      <rPr>
        <i val="true"/>
        <sz val="12"/>
        <color rgb="FF000000"/>
        <rFont val="Times New Roman"/>
        <family val="1"/>
      </rPr>
      <t xml:space="preserve">PLoS Genet</t>
    </r>
    <r>
      <rPr>
        <sz val="12"/>
        <color rgb="FF000000"/>
        <rFont val="Times New Roman"/>
        <family val="1"/>
      </rPr>
      <t xml:space="preserve"> 2011;7:e1001287.</t>
    </r>
  </si>
  <si>
    <r>
      <rPr>
        <sz val="12"/>
        <color rgb="FF000000"/>
        <rFont val="Times New Roman"/>
        <family val="1"/>
      </rPr>
      <t xml:space="preserve">14. Nijkamp JF, van den Broek M, Datema E, de Kok S, Bosman L, Luttik M A, Daran-Lapujade P, Vongsangnak W, Nielsen J, Heijne WHM, Klaassen P, Paddon CJ, Platt D, Kötter P, van Ham RC, Reinders MJT, Pronk JT, de Ridder D, Daran J-M. </t>
    </r>
    <r>
      <rPr>
        <i val="true"/>
        <sz val="12"/>
        <color rgb="FF000000"/>
        <rFont val="Times New Roman"/>
        <family val="1"/>
      </rPr>
      <t xml:space="preserve">De novo</t>
    </r>
    <r>
      <rPr>
        <sz val="12"/>
        <color rgb="FF000000"/>
        <rFont val="Times New Roman"/>
        <family val="1"/>
      </rPr>
      <t xml:space="preserve"> sequencing, assembly and analysis of the genome of the laboratory strain </t>
    </r>
    <r>
      <rPr>
        <i val="true"/>
        <sz val="12"/>
        <color rgb="FF000000"/>
        <rFont val="Times New Roman"/>
        <family val="1"/>
      </rPr>
      <t xml:space="preserve">Saccharomyces cerevisiae</t>
    </r>
    <r>
      <rPr>
        <sz val="12"/>
        <color rgb="FF000000"/>
        <rFont val="Times New Roman"/>
        <family val="1"/>
      </rPr>
      <t xml:space="preserve"> CEN.PK113-7D, a model for modern industrial biotechnology. </t>
    </r>
    <r>
      <rPr>
        <i val="true"/>
        <sz val="12"/>
        <color rgb="FF000000"/>
        <rFont val="Times New Roman"/>
        <family val="1"/>
      </rPr>
      <t xml:space="preserve">Microb Cell Fact</t>
    </r>
    <r>
      <rPr>
        <sz val="12"/>
        <color rgb="FF000000"/>
        <rFont val="Times New Roman"/>
        <family val="1"/>
      </rPr>
      <t xml:space="preserve"> 2012;11:36.</t>
    </r>
  </si>
  <si>
    <t xml:space="preserve">Table S2 Number of CAZyme modules predicted in UM 578 genome.</t>
  </si>
  <si>
    <t xml:space="preserve">Family: AA</t>
  </si>
  <si>
    <t xml:space="preserve">Family: CBM</t>
  </si>
  <si>
    <t xml:space="preserve">Family: CE</t>
  </si>
  <si>
    <t xml:space="preserve">Family: GH</t>
  </si>
  <si>
    <t xml:space="preserve">Family: GT</t>
  </si>
  <si>
    <t xml:space="preserve">Family: PL</t>
  </si>
  <si>
    <t xml:space="preserve">subtype</t>
  </si>
  <si>
    <t xml:space="preserve">No.</t>
  </si>
  <si>
    <t xml:space="preserve">secreted</t>
  </si>
  <si>
    <t xml:space="preserve">Subtype </t>
  </si>
  <si>
    <t xml:space="preserve">AA1</t>
  </si>
  <si>
    <t xml:space="preserve">CBM1</t>
  </si>
  <si>
    <t xml:space="preserve">CE1</t>
  </si>
  <si>
    <t xml:space="preserve">GH1</t>
  </si>
  <si>
    <t xml:space="preserve">GT1</t>
  </si>
  <si>
    <t xml:space="preserve">PL1</t>
  </si>
  <si>
    <t xml:space="preserve">AA2</t>
  </si>
  <si>
    <t xml:space="preserve">CBM12</t>
  </si>
  <si>
    <t xml:space="preserve">CE10</t>
  </si>
  <si>
    <t xml:space="preserve">GH10</t>
  </si>
  <si>
    <t xml:space="preserve">GT15</t>
  </si>
  <si>
    <t xml:space="preserve">PL3</t>
  </si>
  <si>
    <t xml:space="preserve">AA3</t>
  </si>
  <si>
    <t xml:space="preserve">CBM13</t>
  </si>
  <si>
    <t xml:space="preserve">CE11</t>
  </si>
  <si>
    <t xml:space="preserve">GH105</t>
  </si>
  <si>
    <t xml:space="preserve">GT2</t>
  </si>
  <si>
    <t xml:space="preserve">total</t>
  </si>
  <si>
    <t xml:space="preserve">AA5</t>
  </si>
  <si>
    <t xml:space="preserve">CBM16</t>
  </si>
  <si>
    <t xml:space="preserve">CE12</t>
  </si>
  <si>
    <t xml:space="preserve">GH106</t>
  </si>
  <si>
    <t xml:space="preserve">GT20</t>
  </si>
  <si>
    <t xml:space="preserve">AA6</t>
  </si>
  <si>
    <t xml:space="preserve">CBM18</t>
  </si>
  <si>
    <t xml:space="preserve">CE14</t>
  </si>
  <si>
    <t xml:space="preserve">GH109</t>
  </si>
  <si>
    <t xml:space="preserve">GT21</t>
  </si>
  <si>
    <t xml:space="preserve">AA7</t>
  </si>
  <si>
    <t xml:space="preserve">CBM19</t>
  </si>
  <si>
    <t xml:space="preserve">CE16</t>
  </si>
  <si>
    <t xml:space="preserve">GH113</t>
  </si>
  <si>
    <t xml:space="preserve">GT22</t>
  </si>
  <si>
    <t xml:space="preserve">AA8</t>
  </si>
  <si>
    <t xml:space="preserve">CBM20</t>
  </si>
  <si>
    <t xml:space="preserve">CE2</t>
  </si>
  <si>
    <t xml:space="preserve">GH12</t>
  </si>
  <si>
    <t xml:space="preserve">GT24</t>
  </si>
  <si>
    <t xml:space="preserve">AA9</t>
  </si>
  <si>
    <t xml:space="preserve">CBM21</t>
  </si>
  <si>
    <t xml:space="preserve">CE3</t>
  </si>
  <si>
    <t xml:space="preserve">GH125</t>
  </si>
  <si>
    <t xml:space="preserve">GT25</t>
  </si>
  <si>
    <t xml:space="preserve">total </t>
  </si>
  <si>
    <t xml:space="preserve">CBM4</t>
  </si>
  <si>
    <t xml:space="preserve">CE4</t>
  </si>
  <si>
    <t xml:space="preserve">GH127</t>
  </si>
  <si>
    <t xml:space="preserve">GT28</t>
  </si>
  <si>
    <t xml:space="preserve">CBM42</t>
  </si>
  <si>
    <t xml:space="preserve">CE5</t>
  </si>
  <si>
    <t xml:space="preserve">GH128</t>
  </si>
  <si>
    <t xml:space="preserve">GT3</t>
  </si>
  <si>
    <t xml:space="preserve">CBM43</t>
  </si>
  <si>
    <t xml:space="preserve">CE7</t>
  </si>
  <si>
    <t xml:space="preserve">GH13</t>
  </si>
  <si>
    <t xml:space="preserve">GT31</t>
  </si>
  <si>
    <t xml:space="preserve">CBM48</t>
  </si>
  <si>
    <t xml:space="preserve">CE9</t>
  </si>
  <si>
    <t xml:space="preserve">GH130</t>
  </si>
  <si>
    <t xml:space="preserve">GT32</t>
  </si>
  <si>
    <t xml:space="preserve">CBM52</t>
  </si>
  <si>
    <t xml:space="preserve">GH132</t>
  </si>
  <si>
    <t xml:space="preserve">GT33</t>
  </si>
  <si>
    <t xml:space="preserve">CBM61</t>
  </si>
  <si>
    <t xml:space="preserve">GH15</t>
  </si>
  <si>
    <t xml:space="preserve">GT34</t>
  </si>
  <si>
    <t xml:space="preserve">CBM67</t>
  </si>
  <si>
    <t xml:space="preserve">GH16</t>
  </si>
  <si>
    <t xml:space="preserve">GT35</t>
  </si>
  <si>
    <t xml:space="preserve">GH17</t>
  </si>
  <si>
    <t xml:space="preserve">GT39</t>
  </si>
  <si>
    <t xml:space="preserve">GH18</t>
  </si>
  <si>
    <t xml:space="preserve">GT4</t>
  </si>
  <si>
    <t xml:space="preserve">GH2</t>
  </si>
  <si>
    <t xml:space="preserve">GT48</t>
  </si>
  <si>
    <t xml:space="preserve">GH20</t>
  </si>
  <si>
    <t xml:space="preserve">GT5</t>
  </si>
  <si>
    <t xml:space="preserve">GH27</t>
  </si>
  <si>
    <t xml:space="preserve">GT50</t>
  </si>
  <si>
    <t xml:space="preserve">GH28</t>
  </si>
  <si>
    <t xml:space="preserve">GT57</t>
  </si>
  <si>
    <t xml:space="preserve">GH3</t>
  </si>
  <si>
    <t xml:space="preserve">GT58</t>
  </si>
  <si>
    <t xml:space="preserve">GH31</t>
  </si>
  <si>
    <t xml:space="preserve">GT59</t>
  </si>
  <si>
    <t xml:space="preserve">GH32</t>
  </si>
  <si>
    <t xml:space="preserve">GT62</t>
  </si>
  <si>
    <t xml:space="preserve">GH35</t>
  </si>
  <si>
    <t xml:space="preserve">GT66</t>
  </si>
  <si>
    <t xml:space="preserve">GH37</t>
  </si>
  <si>
    <t xml:space="preserve">GT69</t>
  </si>
  <si>
    <t xml:space="preserve">GH38</t>
  </si>
  <si>
    <t xml:space="preserve">GT71</t>
  </si>
  <si>
    <t xml:space="preserve">GH43</t>
  </si>
  <si>
    <t xml:space="preserve">GT76</t>
  </si>
  <si>
    <t xml:space="preserve">GH45</t>
  </si>
  <si>
    <t xml:space="preserve">GT8</t>
  </si>
  <si>
    <t xml:space="preserve">GH47</t>
  </si>
  <si>
    <t xml:space="preserve">GT90</t>
  </si>
  <si>
    <t xml:space="preserve">GH5</t>
  </si>
  <si>
    <t xml:space="preserve">GH51</t>
  </si>
  <si>
    <t xml:space="preserve">GH54</t>
  </si>
  <si>
    <t xml:space="preserve">GH55</t>
  </si>
  <si>
    <t xml:space="preserve">GH63</t>
  </si>
  <si>
    <t xml:space="preserve">GH64</t>
  </si>
  <si>
    <t xml:space="preserve">GH65</t>
  </si>
  <si>
    <t xml:space="preserve">GH67</t>
  </si>
  <si>
    <t xml:space="preserve">GH72</t>
  </si>
  <si>
    <t xml:space="preserve">GH74</t>
  </si>
  <si>
    <t xml:space="preserve">GH76</t>
  </si>
  <si>
    <t xml:space="preserve">GH78</t>
  </si>
  <si>
    <t xml:space="preserve">GH79</t>
  </si>
  <si>
    <t xml:space="preserve">GH81</t>
  </si>
  <si>
    <t xml:space="preserve">GH88</t>
  </si>
  <si>
    <t xml:space="preserve">GH92</t>
  </si>
  <si>
    <t xml:space="preserve">AA, auxiliary activities; CBM, carbohydrate-binding modules; CE, carbohydrate esterases; GH, glycoside hydrolases; GT, glycosyltransferases; PL, polysaccharide lyases</t>
  </si>
  <si>
    <t xml:space="preserve">Table S3 Plant cell wall and fungal cell wall degrading and modifying CAZyme families predicted in UM 578.</t>
  </si>
  <si>
    <t xml:space="preserve">Plant Cell Wall</t>
  </si>
  <si>
    <t xml:space="preserve">Fungal cell wall</t>
  </si>
  <si>
    <t xml:space="preserve">Plant and fungal cell wall</t>
  </si>
  <si>
    <t xml:space="preserve">Energy storage and recovery</t>
  </si>
  <si>
    <t xml:space="preserve">Cellulose </t>
  </si>
  <si>
    <t xml:space="preserve">Pectin </t>
  </si>
  <si>
    <t xml:space="preserve">Hemicellulose </t>
  </si>
  <si>
    <t xml:space="preserve">HP</t>
  </si>
  <si>
    <t xml:space="preserve">CBM family</t>
  </si>
  <si>
    <t xml:space="preserve">Family</t>
  </si>
  <si>
    <t xml:space="preserve">Family </t>
  </si>
  <si>
    <t xml:space="preserve">CE8</t>
  </si>
  <si>
    <t xml:space="preserve">CBM6</t>
  </si>
  <si>
    <t xml:space="preserve">CBM14</t>
  </si>
  <si>
    <t xml:space="preserve">GH6</t>
  </si>
  <si>
    <t xml:space="preserve">GH53</t>
  </si>
  <si>
    <t xml:space="preserve">GH7</t>
  </si>
  <si>
    <t xml:space="preserve">CBM35</t>
  </si>
  <si>
    <t xml:space="preserve">GH11</t>
  </si>
  <si>
    <t xml:space="preserve">GH62</t>
  </si>
  <si>
    <t xml:space="preserve">GH64**</t>
  </si>
  <si>
    <t xml:space="preserve">GH94</t>
  </si>
  <si>
    <t xml:space="preserve">GH95</t>
  </si>
  <si>
    <t xml:space="preserve">GH93</t>
  </si>
  <si>
    <t xml:space="preserve">CBM63</t>
  </si>
  <si>
    <t xml:space="preserve">GH8**</t>
  </si>
  <si>
    <t xml:space="preserve">GH29</t>
  </si>
  <si>
    <t xml:space="preserve">GH9**</t>
  </si>
  <si>
    <t xml:space="preserve">PL22*</t>
  </si>
  <si>
    <t xml:space="preserve">GH4**</t>
  </si>
  <si>
    <t xml:space="preserve">PL9</t>
  </si>
  <si>
    <t xml:space="preserve">GH36</t>
  </si>
  <si>
    <t xml:space="preserve">GH49**</t>
  </si>
  <si>
    <t xml:space="preserve">PL4</t>
  </si>
  <si>
    <t xml:space="preserve">GH71</t>
  </si>
  <si>
    <t xml:space="preserve">PL11</t>
  </si>
  <si>
    <t xml:space="preserve">GH26</t>
  </si>
  <si>
    <t xml:space="preserve">PL10**</t>
  </si>
  <si>
    <t xml:space="preserve">GH39</t>
  </si>
  <si>
    <t xml:space="preserve">PL2**</t>
  </si>
  <si>
    <t xml:space="preserve">GH115**</t>
  </si>
  <si>
    <t xml:space="preserve">CBM24</t>
  </si>
  <si>
    <t xml:space="preserve">GH75</t>
  </si>
  <si>
    <t xml:space="preserve">GH30**</t>
  </si>
  <si>
    <t xml:space="preserve">GH46**</t>
  </si>
  <si>
    <t xml:space="preserve">GH85**</t>
  </si>
  <si>
    <t xml:space="preserve">GH89**</t>
  </si>
  <si>
    <r>
      <rPr>
        <sz val="12"/>
        <color rgb="FF000000"/>
        <rFont val="Times New Roman"/>
        <family val="1"/>
      </rPr>
      <t xml:space="preserve">Putative functions of families assigned according to Amselem </t>
    </r>
    <r>
      <rPr>
        <i val="true"/>
        <sz val="12"/>
        <color rgb="FF000000"/>
        <rFont val="Times New Roman"/>
        <family val="1"/>
      </rPr>
      <t xml:space="preserve">et al.</t>
    </r>
    <r>
      <rPr>
        <sz val="12"/>
        <color rgb="FF000000"/>
        <rFont val="Times New Roman"/>
        <family val="1"/>
      </rPr>
      <t xml:space="preserve"> unless specified:</t>
    </r>
  </si>
  <si>
    <t xml:space="preserve">*Garron and Cygler</t>
  </si>
  <si>
    <r>
      <rPr>
        <sz val="12"/>
        <color rgb="FF000000"/>
        <rFont val="Times New Roman"/>
        <family val="1"/>
      </rPr>
      <t xml:space="preserve">**Zhao </t>
    </r>
    <r>
      <rPr>
        <i val="true"/>
        <sz val="12"/>
        <color rgb="FF000000"/>
        <rFont val="Times New Roman"/>
        <family val="1"/>
      </rPr>
      <t xml:space="preserve">et al.</t>
    </r>
  </si>
  <si>
    <t xml:space="preserve">HP, Enzymes that degrade hemicellulose or pectin side chain; GH, glycoside hydrolyases; CE, carbohydrate esterases; PL, polysaccharide lyases; CBM, carbohydrate-binding modules </t>
  </si>
  <si>
    <t xml:space="preserve">Table S4 Number of peptidases predicted in UM 578.</t>
  </si>
  <si>
    <t xml:space="preserve">Number</t>
  </si>
  <si>
    <t xml:space="preserve">Secreted</t>
  </si>
  <si>
    <t xml:space="preserve">A01A</t>
  </si>
  <si>
    <t xml:space="preserve">A22B</t>
  </si>
  <si>
    <t xml:space="preserve">A28</t>
  </si>
  <si>
    <t xml:space="preserve">A33</t>
  </si>
  <si>
    <t xml:space="preserve">C01B</t>
  </si>
  <si>
    <t xml:space="preserve">C02A</t>
  </si>
  <si>
    <t xml:space="preserve">C12</t>
  </si>
  <si>
    <t xml:space="preserve">C13</t>
  </si>
  <si>
    <t xml:space="preserve">C14B</t>
  </si>
  <si>
    <t xml:space="preserve">C15</t>
  </si>
  <si>
    <t xml:space="preserve">C19</t>
  </si>
  <si>
    <t xml:space="preserve">C26</t>
  </si>
  <si>
    <t xml:space="preserve">C44</t>
  </si>
  <si>
    <t xml:space="preserve">C48</t>
  </si>
  <si>
    <t xml:space="preserve">C50</t>
  </si>
  <si>
    <t xml:space="preserve">C65</t>
  </si>
  <si>
    <t xml:space="preserve">C85A</t>
  </si>
  <si>
    <t xml:space="preserve">C85B</t>
  </si>
  <si>
    <t xml:space="preserve">C97</t>
  </si>
  <si>
    <t xml:space="preserve">I08</t>
  </si>
  <si>
    <t xml:space="preserve">I09</t>
  </si>
  <si>
    <t xml:space="preserve">I32</t>
  </si>
  <si>
    <t xml:space="preserve">I51</t>
  </si>
  <si>
    <t xml:space="preserve">I78</t>
  </si>
  <si>
    <t xml:space="preserve">I87</t>
  </si>
  <si>
    <t xml:space="preserve">M01</t>
  </si>
  <si>
    <t xml:space="preserve">M03A</t>
  </si>
  <si>
    <t xml:space="preserve">M10A</t>
  </si>
  <si>
    <t xml:space="preserve">M12A</t>
  </si>
  <si>
    <t xml:space="preserve">M12B</t>
  </si>
  <si>
    <t xml:space="preserve">M13</t>
  </si>
  <si>
    <t xml:space="preserve">M14A</t>
  </si>
  <si>
    <t xml:space="preserve">M16B</t>
  </si>
  <si>
    <t xml:space="preserve">M16C</t>
  </si>
  <si>
    <t xml:space="preserve">M18</t>
  </si>
  <si>
    <t xml:space="preserve">M19</t>
  </si>
  <si>
    <t xml:space="preserve">M20A</t>
  </si>
  <si>
    <t xml:space="preserve">M20F</t>
  </si>
  <si>
    <t xml:space="preserve">M20X</t>
  </si>
  <si>
    <t xml:space="preserve">M24A</t>
  </si>
  <si>
    <t xml:space="preserve">M24B</t>
  </si>
  <si>
    <t xml:space="preserve">M28A</t>
  </si>
  <si>
    <t xml:space="preserve">M28B</t>
  </si>
  <si>
    <t xml:space="preserve">M28X</t>
  </si>
  <si>
    <t xml:space="preserve">M35</t>
  </si>
  <si>
    <t xml:space="preserve">M38</t>
  </si>
  <si>
    <t xml:space="preserve">M41</t>
  </si>
  <si>
    <t xml:space="preserve">M43B</t>
  </si>
  <si>
    <t xml:space="preserve">M48A</t>
  </si>
  <si>
    <t xml:space="preserve">M48C</t>
  </si>
  <si>
    <t xml:space="preserve">M49</t>
  </si>
  <si>
    <t xml:space="preserve">M54</t>
  </si>
  <si>
    <t xml:space="preserve">M67A</t>
  </si>
  <si>
    <t xml:space="preserve">M67C</t>
  </si>
  <si>
    <t xml:space="preserve">M76</t>
  </si>
  <si>
    <t xml:space="preserve">M77</t>
  </si>
  <si>
    <t xml:space="preserve">M79</t>
  </si>
  <si>
    <t xml:space="preserve">M80</t>
  </si>
  <si>
    <t xml:space="preserve">P01</t>
  </si>
  <si>
    <t xml:space="preserve">S08A</t>
  </si>
  <si>
    <t xml:space="preserve">S08B</t>
  </si>
  <si>
    <t xml:space="preserve">S09B</t>
  </si>
  <si>
    <t xml:space="preserve">S09C</t>
  </si>
  <si>
    <t xml:space="preserve">S09X</t>
  </si>
  <si>
    <t xml:space="preserve">S10</t>
  </si>
  <si>
    <t xml:space="preserve">S12</t>
  </si>
  <si>
    <t xml:space="preserve">S14</t>
  </si>
  <si>
    <t xml:space="preserve">S16</t>
  </si>
  <si>
    <t xml:space="preserve">S26A</t>
  </si>
  <si>
    <t xml:space="preserve">S26B</t>
  </si>
  <si>
    <t xml:space="preserve">S28</t>
  </si>
  <si>
    <t xml:space="preserve">S33</t>
  </si>
  <si>
    <t xml:space="preserve">S53</t>
  </si>
  <si>
    <t xml:space="preserve">S54</t>
  </si>
  <si>
    <t xml:space="preserve">T01A</t>
  </si>
  <si>
    <t xml:space="preserve">T02</t>
  </si>
  <si>
    <t xml:space="preserve">T03</t>
  </si>
  <si>
    <t xml:space="preserve">T05</t>
  </si>
  <si>
    <t xml:space="preserve">Total</t>
  </si>
  <si>
    <t xml:space="preserve">A: aspartic; C: cysteine; G: glutamic; I: inhibitor; M: metallo; S:serine; T:threonine; U:unknown; P:mixed</t>
  </si>
  <si>
    <t xml:space="preserve">Table S5 Comparison of putative secreted proteases families which had been reported to be expanded in dermatophytes.</t>
  </si>
  <si>
    <t xml:space="preserve">Secreted protein</t>
  </si>
  <si>
    <t xml:space="preserve">UM 578</t>
  </si>
  <si>
    <r>
      <rPr>
        <i val="true"/>
        <sz val="12"/>
        <color rgb="FF000000"/>
        <rFont val="Times New Roman"/>
        <family val="1"/>
      </rPr>
      <t xml:space="preserve">Arthroderma benhamiae</t>
    </r>
    <r>
      <rPr>
        <sz val="12"/>
        <color rgb="FF000000"/>
        <rFont val="Times New Roman"/>
        <family val="1"/>
      </rPr>
      <t xml:space="preserve">* </t>
    </r>
  </si>
  <si>
    <r>
      <rPr>
        <i val="true"/>
        <sz val="12"/>
        <color rgb="FF000000"/>
        <rFont val="Times New Roman"/>
        <family val="1"/>
      </rPr>
      <t xml:space="preserve">Trichophyton verrucosum</t>
    </r>
    <r>
      <rPr>
        <sz val="12"/>
        <color rgb="FF000000"/>
        <rFont val="Times New Roman"/>
        <family val="1"/>
      </rPr>
      <t xml:space="preserve">* </t>
    </r>
  </si>
  <si>
    <t xml:space="preserve">S8</t>
  </si>
  <si>
    <t xml:space="preserve">M36</t>
  </si>
  <si>
    <t xml:space="preserve">M14</t>
  </si>
  <si>
    <t xml:space="preserve">M28</t>
  </si>
  <si>
    <r>
      <rPr>
        <sz val="12"/>
        <color rgb="FF000000"/>
        <rFont val="Times New Roman"/>
        <family val="1"/>
      </rPr>
      <t xml:space="preserve">*Data obtained from Burmester </t>
    </r>
    <r>
      <rPr>
        <i val="true"/>
        <sz val="12"/>
        <color rgb="FF000000"/>
        <rFont val="Times New Roman"/>
        <family val="1"/>
      </rPr>
      <t xml:space="preserve">et al.</t>
    </r>
    <r>
      <rPr>
        <sz val="12"/>
        <color rgb="FF000000"/>
        <rFont val="Times New Roman"/>
        <family val="1"/>
      </rPr>
      <t xml:space="preserve"> [1]</t>
    </r>
  </si>
  <si>
    <r>
      <rPr>
        <sz val="12"/>
        <color rgb="FF000000"/>
        <rFont val="Times New Roman"/>
        <family val="1"/>
      </rPr>
      <t xml:space="preserve">1. Burmester A, Shelest E, Glöckner G, Heddergott C, Schindler S, Staib P, Heidel A, Felder M, Petzold A, Szafranski K, Feuermann M, Pedruzzi I, Priebe S, Groth M, Winkler R, Li W, Kniemeyer O, Schroeckh V, Hertweck C, Hube B, White TC, Platzer M, Guthke R, Heitman J, Wöstemeyer J, Zipfel PF, Monod M, Brakhage AA. Comparative and functional genomics provide insights into the pathogenicity of dermatophytic fungi. </t>
    </r>
    <r>
      <rPr>
        <i val="true"/>
        <sz val="12"/>
        <color rgb="FF000000"/>
        <rFont val="Times New Roman"/>
        <family val="1"/>
      </rPr>
      <t xml:space="preserve">Genome Biol</t>
    </r>
    <r>
      <rPr>
        <sz val="12"/>
        <color rgb="FF000000"/>
        <rFont val="Times New Roman"/>
        <family val="1"/>
      </rPr>
      <t xml:space="preserve"> 2011;12:R7.</t>
    </r>
  </si>
  <si>
    <r>
      <rPr>
        <b val="true"/>
        <sz val="12"/>
        <color rgb="FF000000"/>
        <rFont val="Times New Roman"/>
        <family val="1"/>
      </rPr>
      <t xml:space="preserve">Table S6 Gene families clusters shared among UM 578 with </t>
    </r>
    <r>
      <rPr>
        <b val="true"/>
        <i val="true"/>
        <sz val="12"/>
        <color rgb="FF000000"/>
        <rFont val="Times New Roman"/>
        <family val="1"/>
      </rPr>
      <t xml:space="preserve">Trichophyton rubrum</t>
    </r>
    <r>
      <rPr>
        <b val="true"/>
        <sz val="12"/>
        <color rgb="FF000000"/>
        <rFont val="Times New Roman"/>
        <family val="1"/>
      </rPr>
      <t xml:space="preserve"> and </t>
    </r>
    <r>
      <rPr>
        <b val="true"/>
        <i val="true"/>
        <sz val="12"/>
        <color rgb="FF000000"/>
        <rFont val="Times New Roman"/>
        <family val="1"/>
      </rPr>
      <t xml:space="preserve">T. verrucosum</t>
    </r>
    <r>
      <rPr>
        <b val="true"/>
        <sz val="12"/>
        <color rgb="FF000000"/>
        <rFont val="Times New Roman"/>
        <family val="1"/>
      </rPr>
      <t xml:space="preserve"> in this study.</t>
    </r>
  </si>
  <si>
    <t xml:space="preserve">Gene family ID</t>
  </si>
  <si>
    <t xml:space="preserve">Species</t>
  </si>
  <si>
    <t xml:space="preserve">Gene ID</t>
  </si>
  <si>
    <t xml:space="preserve">Pfam family</t>
  </si>
  <si>
    <t xml:space="preserve">Family short descriptions</t>
  </si>
  <si>
    <t xml:space="preserve">Family descriptions</t>
  </si>
  <si>
    <r>
      <rPr>
        <b val="true"/>
        <sz val="12"/>
        <color rgb="FF000000"/>
        <rFont val="Times New Roman"/>
        <family val="1"/>
      </rPr>
      <t xml:space="preserve">Shared genes among UM 578, </t>
    </r>
    <r>
      <rPr>
        <b val="true"/>
        <i val="true"/>
        <sz val="12"/>
        <color rgb="FF000000"/>
        <rFont val="Times New Roman"/>
        <family val="1"/>
      </rPr>
      <t xml:space="preserve">T. rubrum</t>
    </r>
    <r>
      <rPr>
        <b val="true"/>
        <sz val="12"/>
        <color rgb="FF000000"/>
        <rFont val="Times New Roman"/>
        <family val="1"/>
      </rPr>
      <t xml:space="preserve"> and </t>
    </r>
    <r>
      <rPr>
        <b val="true"/>
        <i val="true"/>
        <sz val="12"/>
        <color rgb="FF000000"/>
        <rFont val="Times New Roman"/>
        <family val="1"/>
      </rPr>
      <t xml:space="preserve">T. verrucosum</t>
    </r>
  </si>
  <si>
    <t xml:space="preserve">Ochro11653</t>
  </si>
  <si>
    <t xml:space="preserve">UM578</t>
  </si>
  <si>
    <t xml:space="preserve">n.d</t>
  </si>
  <si>
    <t xml:space="preserve">Tr92</t>
  </si>
  <si>
    <t xml:space="preserve">XP_003236096.1</t>
  </si>
  <si>
    <t xml:space="preserve">Tv17</t>
  </si>
  <si>
    <t xml:space="preserve">XP_003022268.1</t>
  </si>
  <si>
    <t xml:space="preserve">Ochro11655</t>
  </si>
  <si>
    <t xml:space="preserve">XP_003236550.1</t>
  </si>
  <si>
    <t xml:space="preserve">XP_003018780.1</t>
  </si>
  <si>
    <t xml:space="preserve">Ochro11118</t>
  </si>
  <si>
    <t xml:space="preserve">XP_003236257.1</t>
  </si>
  <si>
    <t xml:space="preserve">PF00004.24</t>
  </si>
  <si>
    <t xml:space="preserve">AAA</t>
  </si>
  <si>
    <t xml:space="preserve">ATPase family associated with various cellular activities (AAA)</t>
  </si>
  <si>
    <t xml:space="preserve">XP_003024400.1</t>
  </si>
  <si>
    <t xml:space="preserve">Ochro11089</t>
  </si>
  <si>
    <t xml:space="preserve">XP_003232102.1</t>
  </si>
  <si>
    <t xml:space="preserve">PF13489.1</t>
  </si>
  <si>
    <t xml:space="preserve">Methyltransf_23</t>
  </si>
  <si>
    <t xml:space="preserve">Methyltransferase domain</t>
  </si>
  <si>
    <t xml:space="preserve">XP_003020440.1</t>
  </si>
  <si>
    <t xml:space="preserve">Ochro11649</t>
  </si>
  <si>
    <t xml:space="preserve">PF00144.19</t>
  </si>
  <si>
    <t xml:space="preserve">Beta-lactamase</t>
  </si>
  <si>
    <t xml:space="preserve">XP_003233985.1</t>
  </si>
  <si>
    <t xml:space="preserve">XP_003024996.1</t>
  </si>
  <si>
    <t xml:space="preserve">Ochro11437</t>
  </si>
  <si>
    <t xml:space="preserve">XP_003239480.1</t>
  </si>
  <si>
    <t xml:space="preserve">PF00172.13</t>
  </si>
  <si>
    <t xml:space="preserve">Zn_clus</t>
  </si>
  <si>
    <t xml:space="preserve">PF04082.13</t>
  </si>
  <si>
    <t xml:space="preserve">Fungal_trans</t>
  </si>
  <si>
    <t xml:space="preserve">Fungal specific transcription factor domain</t>
  </si>
  <si>
    <t xml:space="preserve">XP_003020315.1</t>
  </si>
  <si>
    <t xml:space="preserve">Ochro11248</t>
  </si>
  <si>
    <t xml:space="preserve">XP_003231846.1</t>
  </si>
  <si>
    <t xml:space="preserve">XP_003024914.1</t>
  </si>
  <si>
    <t xml:space="preserve">Ochro11650</t>
  </si>
  <si>
    <t xml:space="preserve">XP_003235275.1</t>
  </si>
  <si>
    <t xml:space="preserve">PF02178.14</t>
  </si>
  <si>
    <t xml:space="preserve">AT_hook</t>
  </si>
  <si>
    <t xml:space="preserve">AT hook motif</t>
  </si>
  <si>
    <t xml:space="preserve">XP_003025760.1</t>
  </si>
  <si>
    <t xml:space="preserve">Ochro11575</t>
  </si>
  <si>
    <t xml:space="preserve">XP_003235376.1</t>
  </si>
  <si>
    <t xml:space="preserve">PF12697.2</t>
  </si>
  <si>
    <t xml:space="preserve">Abhydrolase_6</t>
  </si>
  <si>
    <t xml:space="preserve">Alpha/beta hydrolase family</t>
  </si>
  <si>
    <t xml:space="preserve">XP_003018067.1</t>
  </si>
  <si>
    <t xml:space="preserve">Ochro11652</t>
  </si>
  <si>
    <t xml:space="preserve">XP_003233862.1</t>
  </si>
  <si>
    <t xml:space="preserve">XP_003025723.1</t>
  </si>
  <si>
    <t xml:space="preserve">Ochro10743</t>
  </si>
  <si>
    <t xml:space="preserve">XP_003238354.1</t>
  </si>
  <si>
    <t xml:space="preserve">XP_003021367.1</t>
  </si>
  <si>
    <t xml:space="preserve">Ochro11654</t>
  </si>
  <si>
    <t xml:space="preserve">PF12681.2</t>
  </si>
  <si>
    <t xml:space="preserve">Glyoxalase_2</t>
  </si>
  <si>
    <t xml:space="preserve">Glyoxalase-like domain</t>
  </si>
  <si>
    <t xml:space="preserve">XP_003238245.1</t>
  </si>
  <si>
    <t xml:space="preserve">XP_003022041.1</t>
  </si>
  <si>
    <t xml:space="preserve">Ochro11464</t>
  </si>
  <si>
    <t xml:space="preserve">XP_003021819.1</t>
  </si>
  <si>
    <t xml:space="preserve">PF13417.1</t>
  </si>
  <si>
    <t xml:space="preserve">GST_N_3</t>
  </si>
  <si>
    <t xml:space="preserve">Glutathione S-transferase, N-terminal domain</t>
  </si>
  <si>
    <t xml:space="preserve">PF13410.1</t>
  </si>
  <si>
    <t xml:space="preserve">GST_C_2</t>
  </si>
  <si>
    <t xml:space="preserve">Glutathione S-transferase, C-terminal domain</t>
  </si>
  <si>
    <t xml:space="preserve">XP_003233250.1</t>
  </si>
  <si>
    <t xml:space="preserve">Ochro11032</t>
  </si>
  <si>
    <t xml:space="preserve">XP_003237235.1</t>
  </si>
  <si>
    <t xml:space="preserve">PF13894.1</t>
  </si>
  <si>
    <t xml:space="preserve">zf-C2H2_4</t>
  </si>
  <si>
    <t xml:space="preserve">C2H2-type zinc finger</t>
  </si>
  <si>
    <t xml:space="preserve">PF00096.21</t>
  </si>
  <si>
    <t xml:space="preserve">zf-C2H2</t>
  </si>
  <si>
    <t xml:space="preserve">Zinc finger, C2H2 type</t>
  </si>
  <si>
    <t xml:space="preserve">XP_003018894.1</t>
  </si>
  <si>
    <t xml:space="preserve">Ochro11361</t>
  </si>
  <si>
    <t xml:space="preserve">XP_003237265.1</t>
  </si>
  <si>
    <t xml:space="preserve">PF01073.14</t>
  </si>
  <si>
    <t xml:space="preserve">3Beta_HSD</t>
  </si>
  <si>
    <t xml:space="preserve">3-beta hydroxysteroid dehydrogenase/isomerase family</t>
  </si>
  <si>
    <t xml:space="preserve">XP_003025250.1</t>
  </si>
  <si>
    <t xml:space="preserve">PF01370.16</t>
  </si>
  <si>
    <t xml:space="preserve">Epimerase</t>
  </si>
  <si>
    <t xml:space="preserve">NAD dependent epimerase/dehydratase family</t>
  </si>
  <si>
    <t xml:space="preserve">Ochro9152</t>
  </si>
  <si>
    <t xml:space="preserve">XP_003239118.1</t>
  </si>
  <si>
    <t xml:space="preserve">XP_003021884.1</t>
  </si>
  <si>
    <t xml:space="preserve">Ochro11651</t>
  </si>
  <si>
    <t xml:space="preserve">PF13460.1</t>
  </si>
  <si>
    <t xml:space="preserve">NAD_binding_10</t>
  </si>
  <si>
    <t xml:space="preserve">NADH(P)-binding</t>
  </si>
  <si>
    <t xml:space="preserve">XP_003238559.1</t>
  </si>
  <si>
    <t xml:space="preserve">XP_003022179.1</t>
  </si>
  <si>
    <r>
      <rPr>
        <b val="true"/>
        <sz val="12"/>
        <color rgb="FF000000"/>
        <rFont val="Times New Roman"/>
        <family val="1"/>
      </rPr>
      <t xml:space="preserve">Shared genes among UM 578 and</t>
    </r>
    <r>
      <rPr>
        <b val="true"/>
        <i val="true"/>
        <sz val="12"/>
        <color rgb="FF000000"/>
        <rFont val="Times New Roman"/>
        <family val="1"/>
      </rPr>
      <t xml:space="preserve"> T. verrucosum</t>
    </r>
  </si>
  <si>
    <t xml:space="preserve">Ochro16998</t>
  </si>
  <si>
    <t xml:space="preserve">PF00646.28</t>
  </si>
  <si>
    <t xml:space="preserve">F-box</t>
  </si>
  <si>
    <t xml:space="preserve">F-box domain</t>
  </si>
  <si>
    <t xml:space="preserve">XP_003232945.1</t>
  </si>
  <si>
    <t xml:space="preserve">n.d: not determined</t>
  </si>
  <si>
    <t xml:space="preserve">Table S7 Predicted lipases in the genomes of UM 578 with skin-inhabting and non-skin inhabiting fungi.</t>
  </si>
  <si>
    <t xml:space="preserve">Superfamily</t>
  </si>
  <si>
    <r>
      <rPr>
        <i val="true"/>
        <sz val="12"/>
        <color rgb="FF000000"/>
        <rFont val="Times New Roman"/>
        <family val="1"/>
      </rPr>
      <t xml:space="preserve">Cladosporium sphaerospermum </t>
    </r>
    <r>
      <rPr>
        <sz val="12"/>
        <color rgb="FF000000"/>
        <rFont val="Times New Roman"/>
        <family val="1"/>
      </rPr>
      <t xml:space="preserve">UM 843</t>
    </r>
  </si>
  <si>
    <r>
      <rPr>
        <i val="true"/>
        <sz val="12"/>
        <color rgb="FF000000"/>
        <rFont val="Times New Roman"/>
        <family val="1"/>
      </rPr>
      <t xml:space="preserve">Candida albicans</t>
    </r>
    <r>
      <rPr>
        <sz val="12"/>
        <color rgb="FF000000"/>
        <rFont val="Times New Roman"/>
        <family val="1"/>
      </rPr>
      <t xml:space="preserve"> W01 [1]</t>
    </r>
  </si>
  <si>
    <r>
      <rPr>
        <i val="true"/>
        <sz val="12"/>
        <color rgb="FF000000"/>
        <rFont val="Times New Roman"/>
        <family val="1"/>
      </rPr>
      <t xml:space="preserve">Malassezia globosa </t>
    </r>
    <r>
      <rPr>
        <sz val="12"/>
        <color rgb="FF000000"/>
        <rFont val="Times New Roman"/>
        <family val="1"/>
      </rPr>
      <t xml:space="preserve">[2]</t>
    </r>
  </si>
  <si>
    <r>
      <rPr>
        <i val="true"/>
        <sz val="12"/>
        <color rgb="FF000000"/>
        <rFont val="Times New Roman"/>
        <family val="1"/>
      </rPr>
      <t xml:space="preserve">Macrophomina phaseolina</t>
    </r>
    <r>
      <rPr>
        <sz val="12"/>
        <color rgb="FF000000"/>
        <rFont val="Times New Roman"/>
        <family val="1"/>
      </rPr>
      <t xml:space="preserve"> MS6 [3]</t>
    </r>
  </si>
  <si>
    <r>
      <rPr>
        <i val="true"/>
        <sz val="12"/>
        <color rgb="FF000000"/>
        <rFont val="Times New Roman"/>
        <family val="1"/>
      </rPr>
      <t xml:space="preserve">Ochroconis mirabilis</t>
    </r>
    <r>
      <rPr>
        <sz val="12"/>
        <color rgb="FF000000"/>
        <rFont val="Times New Roman"/>
        <family val="1"/>
      </rPr>
      <t xml:space="preserve"> UM 578</t>
    </r>
  </si>
  <si>
    <r>
      <rPr>
        <i val="true"/>
        <sz val="12"/>
        <color rgb="FF000000"/>
        <rFont val="Times New Roman"/>
        <family val="1"/>
      </rPr>
      <t xml:space="preserve">Trichophyton rubrum</t>
    </r>
    <r>
      <rPr>
        <sz val="12"/>
        <color rgb="FF000000"/>
        <rFont val="Times New Roman"/>
        <family val="1"/>
      </rPr>
      <t xml:space="preserve"> CBS118892 [4]</t>
    </r>
  </si>
  <si>
    <r>
      <rPr>
        <i val="true"/>
        <sz val="12"/>
        <color rgb="FF000000"/>
        <rFont val="Times New Roman"/>
        <family val="1"/>
      </rPr>
      <t xml:space="preserve">Trichophyton verrucosum</t>
    </r>
    <r>
      <rPr>
        <sz val="12"/>
        <color rgb="FF000000"/>
        <rFont val="Times New Roman"/>
        <family val="1"/>
      </rPr>
      <t xml:space="preserve"> HKI 0517 [5]</t>
    </r>
  </si>
  <si>
    <t xml:space="preserve">GGGX</t>
  </si>
  <si>
    <t xml:space="preserve">Brefeldin_A_esteras_like</t>
  </si>
  <si>
    <t xml:space="preserve">-</t>
  </si>
  <si>
    <t xml:space="preserve">Candida_rugosa_lipase_like</t>
  </si>
  <si>
    <t xml:space="preserve">Carboxylesterases_abH01</t>
  </si>
  <si>
    <t xml:space="preserve">Hormone_sensitive_lipases</t>
  </si>
  <si>
    <t xml:space="preserve">Moraxella_lipase_2_like</t>
  </si>
  <si>
    <t xml:space="preserve">Yarrowia_lipolytica_lipase_like</t>
  </si>
  <si>
    <t xml:space="preserve">GX</t>
  </si>
  <si>
    <t xml:space="preserve">Antigen_85</t>
  </si>
  <si>
    <t xml:space="preserve">Bacterial_esterases_abH21</t>
  </si>
  <si>
    <t xml:space="preserve">Bacterial_esterases_abH13</t>
  </si>
  <si>
    <t xml:space="preserve">Burkholderia_lipases</t>
  </si>
  <si>
    <t xml:space="preserve">Candida_antarctica_lipase_like</t>
  </si>
  <si>
    <t xml:space="preserve">Carboxylesterases_abH11</t>
  </si>
  <si>
    <t xml:space="preserve">Cutinases</t>
  </si>
  <si>
    <t xml:space="preserve">Cytosolic_Hydrolases</t>
  </si>
  <si>
    <t xml:space="preserve">Dienlactone_Hydrolases</t>
  </si>
  <si>
    <t xml:space="preserve">Filamentous_fungi_lipases</t>
  </si>
  <si>
    <t xml:space="preserve">Gastric_lipases</t>
  </si>
  <si>
    <t xml:space="preserve">Hydroxynitrile_lyases</t>
  </si>
  <si>
    <t xml:space="preserve">Lipoprotein_lipases</t>
  </si>
  <si>
    <t xml:space="preserve">Lysophospholipase</t>
  </si>
  <si>
    <t xml:space="preserve">Lysosomal_protective_protein_like</t>
  </si>
  <si>
    <t xml:space="preserve">Microsomal_Hydrolases</t>
  </si>
  <si>
    <t xml:space="preserve">Moraxella_lipase_3_like</t>
  </si>
  <si>
    <t xml:space="preserve">Streptomyces_lipases</t>
  </si>
  <si>
    <t xml:space="preserve">Thioesterases</t>
  </si>
  <si>
    <t xml:space="preserve">USPT</t>
  </si>
  <si>
    <t xml:space="preserve">Xylanase_esterases</t>
  </si>
  <si>
    <t xml:space="preserve">Y</t>
  </si>
  <si>
    <t xml:space="preserve">Candida_antarctica_lipase_A_like</t>
  </si>
  <si>
    <t xml:space="preserve">Cocaine_esterases</t>
  </si>
  <si>
    <t xml:space="preserve">Dipeptidyl_peptidase_IV_like</t>
  </si>
  <si>
    <t xml:space="preserve">Prolyl_endopeptidases</t>
  </si>
  <si>
    <t xml:space="preserve">References:</t>
  </si>
  <si>
    <r>
      <rPr>
        <sz val="12"/>
        <color rgb="FF000000"/>
        <rFont val="Times New Roman"/>
        <family val="1"/>
      </rPr>
      <t xml:space="preserve">1. Butler G, Rasmussen MD, Lin MF, Santos MAS, Sakthikumar S, Munro CA, Rheinbay E, Grabherr M, Forche A, Reedy JL, Agrafioti I, Arnaud MB, Bates S, Brown AJP, Brunke S, Costanzo MC, Fitzpatrick DA, de Groot PWJ, Harris D, Hoyer LL, Hube B, Klis FM, Kodira C, Lennard N, Logue ME, Martin R, Neiman AM, Nikolaou E, Quail MA, Quinn J, et al. Evolution of pathogenicity and sexual reproduction in eight </t>
    </r>
    <r>
      <rPr>
        <i val="true"/>
        <sz val="12"/>
        <color rgb="FF000000"/>
        <rFont val="Times New Roman"/>
        <family val="1"/>
      </rPr>
      <t xml:space="preserve">Candida</t>
    </r>
    <r>
      <rPr>
        <sz val="12"/>
        <color rgb="FF000000"/>
        <rFont val="Times New Roman"/>
        <family val="1"/>
      </rPr>
      <t xml:space="preserve"> genomes. Nature 2009;459:657–62.</t>
    </r>
  </si>
  <si>
    <t xml:space="preserve">2. Xu J, Saunders CW, Hu P, Grant R a, Boekhout T, Kuramae EE, Kronstad JW, DeAngelis YM, Reeder NL, Johnstone KR, Leland M, Fieno AM, Begley WM, Sun Y, Lacey MP, Chaudhary T, Keough T, Chu L, Sears R, Yuan B, Dawson TL: Dandruff-associated Malassezia genomes reveal convergent and divergent virulence traits shared with plant and human fungal pathogens. Proc Natl Acad Sci 2007, 104:18730–18735.</t>
  </si>
  <si>
    <r>
      <rPr>
        <sz val="12"/>
        <color rgb="FF000000"/>
        <rFont val="Times New Roman"/>
        <family val="1"/>
      </rPr>
      <t xml:space="preserve">3. Islam MS, Haque MS, Islam MM, Emdad EM, Halim A, Hossen QMM, Hossain MZ, Ahmed B, Rahim S, Rahman MS, Alam MM, Hou S, Wan X, Saito J A, Alam M. Tools to kill: genome of one of the most destructive plant pathogenic fungi </t>
    </r>
    <r>
      <rPr>
        <i val="true"/>
        <sz val="12"/>
        <color rgb="FF000000"/>
        <rFont val="Times New Roman"/>
        <family val="1"/>
      </rPr>
      <t xml:space="preserve">Macrophomina phaseolina</t>
    </r>
    <r>
      <rPr>
        <sz val="12"/>
        <color rgb="FF000000"/>
        <rFont val="Times New Roman"/>
        <family val="1"/>
      </rPr>
      <t xml:space="preserve">. BMC Genomics 2012;13:493.</t>
    </r>
  </si>
  <si>
    <t xml:space="preserve">Table S8 Putative biosynthetic pathway genes involved in aflatoxin(AF), sterigmatocystin(ST) and dothistromin(DOT) production predicted in UM 578.</t>
  </si>
  <si>
    <t xml:space="preserve">AF/ST/DOT homolog</t>
  </si>
  <si>
    <t xml:space="preserve">Putative gene description</t>
  </si>
  <si>
    <t xml:space="preserve">% Identity</t>
  </si>
  <si>
    <t xml:space="preserve">E-Value</t>
  </si>
  <si>
    <t xml:space="preserve">Accession number</t>
  </si>
  <si>
    <t xml:space="preserve">Matched gene ID</t>
  </si>
  <si>
    <t xml:space="preserve">aflA/ stcJ/ hexA</t>
  </si>
  <si>
    <t xml:space="preserve">Sterigmatocystin biosynthesis fatty acid synthase subunit alpha</t>
  </si>
  <si>
    <t xml:space="preserve">UM578_gene_1168</t>
  </si>
  <si>
    <t xml:space="preserve">Q00681</t>
  </si>
  <si>
    <t xml:space="preserve">RecName: Full=Sterigmatocystin biosynthesis fatty acid synthase subunit alpha; Short=sFAS</t>
  </si>
  <si>
    <t xml:space="preserve">aflB/stcK</t>
  </si>
  <si>
    <t xml:space="preserve">Sterigmatocystin biosynthesis fatty acid synthase subunit beta</t>
  </si>
  <si>
    <t xml:space="preserve">UM578_gene_1169</t>
  </si>
  <si>
    <t xml:space="preserve">Q00706</t>
  </si>
  <si>
    <t xml:space="preserve">RecName: Full=Putative sterigmatocystin biosynthesis fatty acid synthase subunit beta</t>
  </si>
  <si>
    <t xml:space="preserve">aflC/ stcA/ pksA</t>
  </si>
  <si>
    <t xml:space="preserve">Aflatoxin biosynthesis polyketide synthase</t>
  </si>
  <si>
    <t xml:space="preserve">UM578_gene_2272</t>
  </si>
  <si>
    <t xml:space="preserve">Q12053</t>
  </si>
  <si>
    <t xml:space="preserve">RecName: Full=Aflatoxin biosynthesis polyketide synthase; Short=PKS</t>
  </si>
  <si>
    <t xml:space="preserve">hypC/ stcM/ hypC</t>
  </si>
  <si>
    <t xml:space="preserve">Noranthrone monooxygenase</t>
  </si>
  <si>
    <t xml:space="preserve">UM578_gene_2268</t>
  </si>
  <si>
    <t xml:space="preserve">B8NI03</t>
  </si>
  <si>
    <t xml:space="preserve">RecName: Full=Noranthrone monooxygenase</t>
  </si>
  <si>
    <t xml:space="preserve">aflD/ stcE</t>
  </si>
  <si>
    <t xml:space="preserve">Aflatoxin biosynthesis ketoreductase nor-1</t>
  </si>
  <si>
    <t xml:space="preserve">UM578_gene_2941</t>
  </si>
  <si>
    <t xml:space="preserve">Q00278</t>
  </si>
  <si>
    <t xml:space="preserve">RecName: Full=Aflatoxin biosynthesis ketoreductase nor-1</t>
  </si>
  <si>
    <t xml:space="preserve">aflE/ stcV</t>
  </si>
  <si>
    <t xml:space="preserve">Sterigmatocystin biosynthesis dehydrogenase</t>
  </si>
  <si>
    <t xml:space="preserve">UM578_gene_1133</t>
  </si>
  <si>
    <t xml:space="preserve">Q00727</t>
  </si>
  <si>
    <t xml:space="preserve">RecName: Full=Putative sterigmatocystin biosynthesis dehydrogenase stcV</t>
  </si>
  <si>
    <t xml:space="preserve">UM578_gene_2478</t>
  </si>
  <si>
    <t xml:space="preserve">UM578_gene_2723</t>
  </si>
  <si>
    <t xml:space="preserve">UM578_gene_8991</t>
  </si>
  <si>
    <t xml:space="preserve">aflG/ stcF</t>
  </si>
  <si>
    <t xml:space="preserve">Averantin hydroxylase</t>
  </si>
  <si>
    <t xml:space="preserve">UM578_gene_555</t>
  </si>
  <si>
    <t xml:space="preserve">Q12732</t>
  </si>
  <si>
    <t xml:space="preserve">RecName: Full=Averantin hydroxylase; AltName: Full=Cytochrome P450 60A1</t>
  </si>
  <si>
    <t xml:space="preserve">UM578_gene_2447</t>
  </si>
  <si>
    <t xml:space="preserve">UM578_gene_11118</t>
  </si>
  <si>
    <t xml:space="preserve">UM578_gene_11281</t>
  </si>
  <si>
    <t xml:space="preserve">UM578_gene_11853</t>
  </si>
  <si>
    <t xml:space="preserve">aflV/ stcB/ cypA</t>
  </si>
  <si>
    <t xml:space="preserve">Sterigmatocystin biosynthesis P450 monooxygenase</t>
  </si>
  <si>
    <t xml:space="preserve">UM578_gene_6571</t>
  </si>
  <si>
    <t xml:space="preserve">Q12608</t>
  </si>
  <si>
    <t xml:space="preserve">RecName: Full=Probable sterigmatocystin biosynthesis P450 monooxygenase STCB; AltName: Full=Cytochrome P450 62</t>
  </si>
  <si>
    <t xml:space="preserve">UM578_gene_7154</t>
  </si>
  <si>
    <t xml:space="preserve">UM578_gene_13525</t>
  </si>
  <si>
    <t xml:space="preserve">aflI/ stcO/ avfA</t>
  </si>
  <si>
    <t xml:space="preserve">Averufin oxidase A</t>
  </si>
  <si>
    <t xml:space="preserve">UM578_gene_2270</t>
  </si>
  <si>
    <t xml:space="preserve">Q00713</t>
  </si>
  <si>
    <t xml:space="preserve">RecName: Full=Averufin oxidase A homolog</t>
  </si>
  <si>
    <t xml:space="preserve">UM578_gene_6063</t>
  </si>
  <si>
    <t xml:space="preserve">aflJ/ stcI</t>
  </si>
  <si>
    <t xml:space="preserve">Sterigmatocystin biosynthesis lipase/esterase stcI</t>
  </si>
  <si>
    <t xml:space="preserve">UM578_gene_604</t>
  </si>
  <si>
    <t xml:space="preserve">Q00675</t>
  </si>
  <si>
    <t xml:space="preserve">RecName: Full=Putative sterigmatocystin biosynthesis lipase/esterase stcI</t>
  </si>
  <si>
    <t xml:space="preserve">aflK/ stcN/ vbsA</t>
  </si>
  <si>
    <t xml:space="preserve">Versicolorin b synthase</t>
  </si>
  <si>
    <t xml:space="preserve">UM578_gene_12385</t>
  </si>
  <si>
    <t xml:space="preserve">ELA30672</t>
  </si>
  <si>
    <t xml:space="preserve">versicolorin b synthase [Colletotrichum gloeosporioides Nara gc5]</t>
  </si>
  <si>
    <t xml:space="preserve">aflL/ stcL</t>
  </si>
  <si>
    <t xml:space="preserve">UM578_gene_197</t>
  </si>
  <si>
    <t xml:space="preserve">Q00707</t>
  </si>
  <si>
    <t xml:space="preserve">RecName: Full=Probable sterigmatocystin biosynthesis P450 monooxygenase stcL; AltName: Full=Cytochrome P450 60B</t>
  </si>
  <si>
    <t xml:space="preserve">UM578_gene_10854</t>
  </si>
  <si>
    <t xml:space="preserve">aflM/ stcU/ dotA</t>
  </si>
  <si>
    <t xml:space="preserve">Versicolorin reductase</t>
  </si>
  <si>
    <t xml:space="preserve">UM578_gene_2559</t>
  </si>
  <si>
    <t xml:space="preserve">Q00791</t>
  </si>
  <si>
    <t xml:space="preserve">RecName: Full=Versicolorin reductase</t>
  </si>
  <si>
    <t xml:space="preserve">UM578_gene_5506</t>
  </si>
  <si>
    <t xml:space="preserve">P50161</t>
  </si>
  <si>
    <t xml:space="preserve">RecName: Full=Versicolorin reductase; AltName: Full=VER-1</t>
  </si>
  <si>
    <t xml:space="preserve">UM578_gene_7616</t>
  </si>
  <si>
    <t xml:space="preserve">UM578_gene_13550</t>
  </si>
  <si>
    <t xml:space="preserve">aflN/ stcS</t>
  </si>
  <si>
    <t xml:space="preserve">UM578_gene_7771</t>
  </si>
  <si>
    <t xml:space="preserve">Q00714</t>
  </si>
  <si>
    <t xml:space="preserve">RecName: Full=Probable sterigmatocystin biosynthesis P450 monooxygenase stcS; AltName: Full=Cytochrome P450 59</t>
  </si>
  <si>
    <t xml:space="preserve">aflO/ stcP</t>
  </si>
  <si>
    <t xml:space="preserve">Demethylsterigmatocystin 6-O-methyltransferase</t>
  </si>
  <si>
    <t xml:space="preserve">UM578_gene_8511</t>
  </si>
  <si>
    <t xml:space="preserve">Q9P900</t>
  </si>
  <si>
    <t xml:space="preserve">RecName: Full=Demethylsterigmatocystin 6-O-methyltransferase; AltName: Full=Methyltransferase B</t>
  </si>
  <si>
    <t xml:space="preserve">UM578_gene_9589</t>
  </si>
  <si>
    <t xml:space="preserve">Q9UQY0</t>
  </si>
  <si>
    <t xml:space="preserve">RecName: Full=Demethylsterigmatocystin 6-O-methyltransferase; AltName: Full=Aflatoxin biosynthesis protein O; AltName: Full=Methyltransferase B; AltName: Full=O-methyltransferase I; Short=mt-I</t>
  </si>
  <si>
    <t xml:space="preserve">aflQ/ stcU</t>
  </si>
  <si>
    <t xml:space="preserve">O-methylsterigmatocystin oxidoreductase</t>
  </si>
  <si>
    <t xml:space="preserve">UM578_gene_1030</t>
  </si>
  <si>
    <t xml:space="preserve">B8NHY4</t>
  </si>
  <si>
    <t xml:space="preserve">RecName: Full=O-methylsterigmatocystin oxidoreductase; Short=OMST oxidoreductase; AltName: Full=Aflatoxin B synthase; AltName: Full=Cytochrome P450 64_x0001_sp|Q5VDD6.2|ORDA_ASPFL RecName: Full=O-methylsterigmatocystin oxidoreductase; Short=OMST oxidoreductase; AltName: Full=Aflatoxin B synthase; AltName: Full=Cytochrome P450 64</t>
  </si>
  <si>
    <t xml:space="preserve">UM578_gene_2903</t>
  </si>
  <si>
    <t xml:space="preserve">UM578_gene_4584</t>
  </si>
  <si>
    <t xml:space="preserve">O13345</t>
  </si>
  <si>
    <t xml:space="preserve">RecName: Full=O-methylsterigmatocystin oxidoreductase; Short=OMST oxidoreductase; AltName: Full=Aflatoxin B synthase; AltName: Full=Cytochrome P450 64</t>
  </si>
  <si>
    <t xml:space="preserve">aflP</t>
  </si>
  <si>
    <t xml:space="preserve">Sterigmatocystin 8-O-methyltransferase</t>
  </si>
  <si>
    <t xml:space="preserve">UM578_gene_3466</t>
  </si>
  <si>
    <t xml:space="preserve">Q12120</t>
  </si>
  <si>
    <t xml:space="preserve">RecName: Full=Sterigmatocystin 8-O-methyltransferase; Flags: Precursor</t>
  </si>
  <si>
    <t xml:space="preserve">Table S9 Putative biosynthetic pathway genes for trichothecene production predicted in UM 578.</t>
  </si>
  <si>
    <t xml:space="preserve">Gene homolog</t>
  </si>
  <si>
    <t xml:space="preserve">Tri 5</t>
  </si>
  <si>
    <t xml:space="preserve">Trichodiene synthase</t>
  </si>
  <si>
    <t xml:space="preserve">UM578_gene_3030</t>
  </si>
  <si>
    <t xml:space="preserve">Q8NIH6</t>
  </si>
  <si>
    <t xml:space="preserve">RecName: Full=Trichodiene synthase; AltName: Full=Sesquiterpene cyclase; Short=TS</t>
  </si>
  <si>
    <t xml:space="preserve">Tri 4</t>
  </si>
  <si>
    <t xml:space="preserve">Trichodiene oxygenase</t>
  </si>
  <si>
    <t xml:space="preserve">UM578_gene_733</t>
  </si>
  <si>
    <t xml:space="preserve">Q12612</t>
  </si>
  <si>
    <t xml:space="preserve">RecName: Full=Trichodiene oxygenase; AltName: Full=Cytochrome P450 58</t>
  </si>
  <si>
    <t xml:space="preserve">UM578_gene_2018</t>
  </si>
  <si>
    <t xml:space="preserve">UM578_gene_4313</t>
  </si>
  <si>
    <t xml:space="preserve">UM578_gene_5205</t>
  </si>
  <si>
    <t xml:space="preserve">UM578_gene_5574</t>
  </si>
  <si>
    <t xml:space="preserve">UM578_gene_7326</t>
  </si>
  <si>
    <t xml:space="preserve">UM578_gene_8487</t>
  </si>
  <si>
    <t xml:space="preserve">UM578_gene_8744</t>
  </si>
  <si>
    <t xml:space="preserve">UM578_gene_13397</t>
  </si>
  <si>
    <t xml:space="preserve">Tri 101</t>
  </si>
  <si>
    <t xml:space="preserve">Trichothecene 3-O-acetyltransferase</t>
  </si>
  <si>
    <t xml:space="preserve">UM578_gene_7241</t>
  </si>
  <si>
    <t xml:space="preserve">Q12226</t>
  </si>
  <si>
    <t xml:space="preserve">RecName: Full=Trichothecene 3-O-acetyltransferase</t>
  </si>
  <si>
    <t xml:space="preserve">UM578_gene_7871</t>
  </si>
  <si>
    <t xml:space="preserve">Tri 11</t>
  </si>
  <si>
    <t xml:space="preserve">Isotrichodermin C-15 hydroxylase</t>
  </si>
  <si>
    <t xml:space="preserve">O13317</t>
  </si>
  <si>
    <t xml:space="preserve">RecName: Full=Isotrichodermin C-15 hydroxylase; AltName: Full=Cytochrome P450 65A1</t>
  </si>
  <si>
    <t xml:space="preserve">UM578_gene_2778</t>
  </si>
  <si>
    <t xml:space="preserve">UM578_gene_6110</t>
  </si>
  <si>
    <t xml:space="preserve">UM578_gene_6340</t>
  </si>
  <si>
    <t xml:space="preserve">UM578_gene_7542</t>
  </si>
  <si>
    <t xml:space="preserve">UM578_gene_8082</t>
  </si>
  <si>
    <t xml:space="preserve">UM578_gene_10790</t>
  </si>
  <si>
    <t xml:space="preserve">Table S10 Predicted gene involved in sexual reproduction in UM 578</t>
  </si>
  <si>
    <t xml:space="preserve">Genes </t>
  </si>
  <si>
    <t xml:space="preserve">function </t>
  </si>
  <si>
    <t xml:space="preserve">Gene in UM 578</t>
  </si>
  <si>
    <t xml:space="preserve">SP</t>
  </si>
  <si>
    <t xml:space="preserve">additional in SP</t>
  </si>
  <si>
    <t xml:space="preserve">Mating process</t>
  </si>
  <si>
    <t xml:space="preserve">Mat1-1 </t>
  </si>
  <si>
    <t xml:space="preserve"> Mating-type (alpha-box domain transcriptional activator) </t>
  </si>
  <si>
    <t xml:space="preserve">UM578_gene_3656</t>
  </si>
  <si>
    <t xml:space="preserve">AGT96071</t>
  </si>
  <si>
    <t xml:space="preserve">Mat1-2 </t>
  </si>
  <si>
    <t xml:space="preserve"> Mating-type (HMG-box transcriptional activator) </t>
  </si>
  <si>
    <t xml:space="preserve">PpgA </t>
  </si>
  <si>
    <t xml:space="preserve"> Pheromone precursor (alpha-factor like) </t>
  </si>
  <si>
    <t xml:space="preserve">PpgB  </t>
  </si>
  <si>
    <t xml:space="preserve"> Pheromone precursor (for a-factor like) </t>
  </si>
  <si>
    <t xml:space="preserve">KexA (Kex1)</t>
  </si>
  <si>
    <t xml:space="preserve"> Carboxypeptidase alpha-factor processing </t>
  </si>
  <si>
    <t xml:space="preserve">UM578_gene_184</t>
  </si>
  <si>
    <t xml:space="preserve">XP_001588107</t>
  </si>
  <si>
    <t xml:space="preserve">A7EYY7</t>
  </si>
  <si>
    <t xml:space="preserve">UM578_gene_10845</t>
  </si>
  <si>
    <t xml:space="preserve">B2W340</t>
  </si>
  <si>
    <t xml:space="preserve">Sxa2</t>
  </si>
  <si>
    <t xml:space="preserve"> Pheromone processing carboxypeptidase, putative</t>
  </si>
  <si>
    <t xml:space="preserve">UM578_gene_8882, UM578_gene_10845</t>
  </si>
  <si>
    <t xml:space="preserve">57.11, 58.33</t>
  </si>
  <si>
    <t xml:space="preserve">XP_749486, EMR84200</t>
  </si>
  <si>
    <t xml:space="preserve">Q2UPI1</t>
  </si>
  <si>
    <t xml:space="preserve">KexB (Kex2)</t>
  </si>
  <si>
    <t xml:space="preserve"> Endoprotease for alpha-factor processing </t>
  </si>
  <si>
    <t xml:space="preserve">UM578_gene_3457</t>
  </si>
  <si>
    <t xml:space="preserve">EOD48736</t>
  </si>
  <si>
    <t xml:space="preserve">(Ste13)</t>
  </si>
  <si>
    <t xml:space="preserve"> Dipeptidyl aminopeptidase alpha-factor processing </t>
  </si>
  <si>
    <t xml:space="preserve">(Ste23)</t>
  </si>
  <si>
    <t xml:space="preserve"> Pheromone processing metallopeptidase </t>
  </si>
  <si>
    <t xml:space="preserve">UM578_gene_6034</t>
  </si>
  <si>
    <t xml:space="preserve">EOD51237</t>
  </si>
  <si>
    <t xml:space="preserve">Rce1</t>
  </si>
  <si>
    <t xml:space="preserve"> CAAX prenyl protease a-factor C-terminal processing </t>
  </si>
  <si>
    <t xml:space="preserve">UM578_gene_13101</t>
  </si>
  <si>
    <t xml:space="preserve">EKV12113</t>
  </si>
  <si>
    <t xml:space="preserve">O94448</t>
  </si>
  <si>
    <t xml:space="preserve">(Ste24) </t>
  </si>
  <si>
    <t xml:space="preserve"> CAAX prenyl protease  </t>
  </si>
  <si>
    <t xml:space="preserve">UM578_gene_8309</t>
  </si>
  <si>
    <t xml:space="preserve">XP_003833774</t>
  </si>
  <si>
    <t xml:space="preserve">P47154</t>
  </si>
  <si>
    <t xml:space="preserve">Ram1 (Ste16)</t>
  </si>
  <si>
    <t xml:space="preserve"> CAAX-farnesyltransferase beta subunit </t>
  </si>
  <si>
    <t xml:space="preserve">UM578_gene_6377</t>
  </si>
  <si>
    <t xml:space="preserve">CCD51427</t>
  </si>
  <si>
    <t xml:space="preserve">P49356</t>
  </si>
  <si>
    <t xml:space="preserve">UM578_gene_8455</t>
  </si>
  <si>
    <t xml:space="preserve">Q02293</t>
  </si>
  <si>
    <t xml:space="preserve">Ram2</t>
  </si>
  <si>
    <t xml:space="preserve"> CAAX-farnesyltransferase alpha subunit</t>
  </si>
  <si>
    <t xml:space="preserve">UM578_gene_8529</t>
  </si>
  <si>
    <t xml:space="preserve">XP_001939097</t>
  </si>
  <si>
    <t xml:space="preserve">P49354</t>
  </si>
  <si>
    <t xml:space="preserve">UM578_gene_13242</t>
  </si>
  <si>
    <t xml:space="preserve">P29703</t>
  </si>
  <si>
    <t xml:space="preserve">(Ste14)</t>
  </si>
  <si>
    <t xml:space="preserve"> CAAX-prenyl cysteine carboxymethyltransferase </t>
  </si>
  <si>
    <t xml:space="preserve">AtrD (Ste6) </t>
  </si>
  <si>
    <t xml:space="preserve"> ATP-dependent efflux pump for a-factor like pheromone </t>
  </si>
  <si>
    <t xml:space="preserve">UM578_gene_11487</t>
  </si>
  <si>
    <t xml:space="preserve">XP_001271771</t>
  </si>
  <si>
    <t xml:space="preserve">Mating signalling </t>
  </si>
  <si>
    <t xml:space="preserve">PreB (Ste2)</t>
  </si>
  <si>
    <t xml:space="preserve">Pheromone Receptor  (for alpha-factor like pheromone)</t>
  </si>
  <si>
    <t xml:space="preserve">UM578_gene_5798</t>
  </si>
  <si>
    <t xml:space="preserve">EKG20432</t>
  </si>
  <si>
    <t xml:space="preserve">P0CI39</t>
  </si>
  <si>
    <t xml:space="preserve">PreA (Ste3)</t>
  </si>
  <si>
    <t xml:space="preserve">Pheromone Receptor  (for a-factor like pheromone)</t>
  </si>
  <si>
    <t xml:space="preserve">UM578_gene_11003</t>
  </si>
  <si>
    <t xml:space="preserve">XP_001823505</t>
  </si>
  <si>
    <t xml:space="preserve">P06783</t>
  </si>
  <si>
    <t xml:space="preserve">FadA (Gpa1)</t>
  </si>
  <si>
    <t xml:space="preserve">G-protein complex alpha subunit </t>
  </si>
  <si>
    <t xml:space="preserve">UM578_gene_1508</t>
  </si>
  <si>
    <t xml:space="preserve">XP_957133</t>
  </si>
  <si>
    <t xml:space="preserve">UM578_gene_4298</t>
  </si>
  <si>
    <t xml:space="preserve">P0CN97</t>
  </si>
  <si>
    <t xml:space="preserve">SfaD (Ste4)</t>
  </si>
  <si>
    <t xml:space="preserve">G-protein complex beta-subunit </t>
  </si>
  <si>
    <t xml:space="preserve">UM578_gene_1353</t>
  </si>
  <si>
    <t xml:space="preserve">EKV10669</t>
  </si>
  <si>
    <t xml:space="preserve">GpgA (Ste18)</t>
  </si>
  <si>
    <t xml:space="preserve">G-protein complex gamma subunit </t>
  </si>
  <si>
    <t xml:space="preserve">UM578_gene_4128</t>
  </si>
  <si>
    <t xml:space="preserve">XP_001937484</t>
  </si>
  <si>
    <t xml:space="preserve">(Ste20)</t>
  </si>
  <si>
    <t xml:space="preserve">Serine/threonine protein kinase MKKKK</t>
  </si>
  <si>
    <t xml:space="preserve">UM578_gene_12598</t>
  </si>
  <si>
    <t xml:space="preserve">CCD46990</t>
  </si>
  <si>
    <t xml:space="preserve">Q5BBL3</t>
  </si>
  <si>
    <t xml:space="preserve">SteC (Ste11)</t>
  </si>
  <si>
    <t xml:space="preserve">Serine/threonine protein kinase MKKK</t>
  </si>
  <si>
    <t xml:space="preserve">UM578_gene_13232</t>
  </si>
  <si>
    <t xml:space="preserve">EON68033</t>
  </si>
  <si>
    <t xml:space="preserve">P23561</t>
  </si>
  <si>
    <t xml:space="preserve">(Ste7)</t>
  </si>
  <si>
    <t xml:space="preserve">Serine/threonine protein kinase MKK</t>
  </si>
  <si>
    <t xml:space="preserve">UM578_gene_3950</t>
  </si>
  <si>
    <t xml:space="preserve">EOD45873</t>
  </si>
  <si>
    <t xml:space="preserve">C4YLK8</t>
  </si>
  <si>
    <t xml:space="preserve">MpkB (Fus3)</t>
  </si>
  <si>
    <t xml:space="preserve">Mitogen-activated protein kinase</t>
  </si>
  <si>
    <t xml:space="preserve">UM578_gene_2169</t>
  </si>
  <si>
    <t xml:space="preserve">P16892</t>
  </si>
  <si>
    <t xml:space="preserve">SteA (Ste12)</t>
  </si>
  <si>
    <t xml:space="preserve">Transcriptional Activator. Homeodomain DNA binding</t>
  </si>
  <si>
    <t xml:space="preserve">UM578_gene_10501</t>
  </si>
  <si>
    <t xml:space="preserve">AFS49719</t>
  </si>
  <si>
    <t xml:space="preserve">Q08400</t>
  </si>
  <si>
    <t xml:space="preserve">Ste50</t>
  </si>
  <si>
    <t xml:space="preserve">MAPKKK cascade protein kinase regulator </t>
  </si>
  <si>
    <t xml:space="preserve">UM578_gene_1659</t>
  </si>
  <si>
    <t xml:space="preserve">GAA91018</t>
  </si>
  <si>
    <t xml:space="preserve">P25344</t>
  </si>
  <si>
    <t xml:space="preserve">Fruiting body development</t>
  </si>
  <si>
    <r>
      <rPr>
        <sz val="12"/>
        <color rgb="FF000000"/>
        <rFont val="Times New Roman"/>
        <family val="1"/>
      </rPr>
      <t xml:space="preserve">VeA</t>
    </r>
    <r>
      <rPr>
        <i val="true"/>
        <sz val="12"/>
        <color rgb="FF000000"/>
        <rFont val="Times New Roman"/>
        <family val="1"/>
      </rPr>
      <t xml:space="preserve"> </t>
    </r>
  </si>
  <si>
    <t xml:space="preserve">Sexual development activator </t>
  </si>
  <si>
    <t xml:space="preserve">UM578_gene_12960</t>
  </si>
  <si>
    <t xml:space="preserve">XP_001933979</t>
  </si>
  <si>
    <r>
      <rPr>
        <sz val="12"/>
        <color rgb="FF000000"/>
        <rFont val="Times New Roman"/>
        <family val="1"/>
      </rPr>
      <t xml:space="preserve">NsdD</t>
    </r>
    <r>
      <rPr>
        <i val="true"/>
        <sz val="12"/>
        <color rgb="FF000000"/>
        <rFont val="Times New Roman"/>
        <family val="1"/>
      </rPr>
      <t xml:space="preserve"> </t>
    </r>
  </si>
  <si>
    <t xml:space="preserve">GATA-type sexual development TF </t>
  </si>
  <si>
    <t xml:space="preserve">UM578_gene_5578</t>
  </si>
  <si>
    <t xml:space="preserve">XP_002376041</t>
  </si>
  <si>
    <t xml:space="preserve">CsnD</t>
  </si>
  <si>
    <t xml:space="preserve">COP9 signalosome subunit </t>
  </si>
  <si>
    <t xml:space="preserve">UM578_gene_3500</t>
  </si>
  <si>
    <t xml:space="preserve">XP_002372762</t>
  </si>
  <si>
    <t xml:space="preserve">TAKDA</t>
  </si>
  <si>
    <t xml:space="preserve">CsnE</t>
  </si>
  <si>
    <t xml:space="preserve">RosA</t>
  </si>
  <si>
    <t xml:space="preserve">C6 transcription factor </t>
  </si>
  <si>
    <t xml:space="preserve">MutA</t>
  </si>
  <si>
    <t xml:space="preserve">Mutanase, cell wall turnover during sexual development</t>
  </si>
  <si>
    <t xml:space="preserve">StuA</t>
  </si>
  <si>
    <t xml:space="preserve">APSES-transcription factor</t>
  </si>
  <si>
    <t xml:space="preserve">UM578_gene_2006</t>
  </si>
  <si>
    <t xml:space="preserve">XP_003845883</t>
  </si>
  <si>
    <t xml:space="preserve">MedA</t>
  </si>
  <si>
    <t xml:space="preserve">Transcriptional regulator Medusa</t>
  </si>
  <si>
    <t xml:space="preserve">UM578_gene_4058</t>
  </si>
  <si>
    <t xml:space="preserve">EEH05859</t>
  </si>
  <si>
    <t xml:space="preserve">Nc Asd-1</t>
  </si>
  <si>
    <t xml:space="preserve">ascus development; rhamnogalacuronase B</t>
  </si>
  <si>
    <t xml:space="preserve">AreB </t>
  </si>
  <si>
    <t xml:space="preserve">ascus development; GATA-Zn finger transcription factor</t>
  </si>
  <si>
    <t xml:space="preserve">UM578_gene_10839</t>
  </si>
  <si>
    <t xml:space="preserve">XP_002145253</t>
  </si>
  <si>
    <t xml:space="preserve">Q9HEV5</t>
  </si>
  <si>
    <t xml:space="preserve">RadC </t>
  </si>
  <si>
    <t xml:space="preserve">DNA repair protein RADC</t>
  </si>
  <si>
    <t xml:space="preserve">UM578_gene_85</t>
  </si>
  <si>
    <t xml:space="preserve">XP_002144410</t>
  </si>
  <si>
    <t xml:space="preserve">Rum1</t>
  </si>
  <si>
    <t xml:space="preserve">PHD transcription factor </t>
  </si>
  <si>
    <t xml:space="preserve">UM578_gene_5944</t>
  </si>
  <si>
    <t xml:space="preserve">XP_003845039</t>
  </si>
  <si>
    <t xml:space="preserve">Mcm1 </t>
  </si>
  <si>
    <t xml:space="preserve">MADS-box TF</t>
  </si>
  <si>
    <t xml:space="preserve">UM578_gene_477</t>
  </si>
  <si>
    <t xml:space="preserve">EFW99228</t>
  </si>
  <si>
    <t xml:space="preserve">Q5AFP3</t>
  </si>
  <si>
    <t xml:space="preserve">Cro1 </t>
  </si>
  <si>
    <t xml:space="preserve">Actin cytoskeleton organization protein </t>
  </si>
  <si>
    <t xml:space="preserve">UM578_gene_9880</t>
  </si>
  <si>
    <t xml:space="preserve">EOD52084</t>
  </si>
  <si>
    <t xml:space="preserve">Meiosis specific genes</t>
  </si>
  <si>
    <t xml:space="preserve">Spo11</t>
  </si>
  <si>
    <t xml:space="preserve">Creation of double strand breaks </t>
  </si>
  <si>
    <t xml:space="preserve">UM578_gene_11423</t>
  </si>
  <si>
    <t xml:space="preserve">EKG18901</t>
  </si>
  <si>
    <t xml:space="preserve">Q9Y5K1</t>
  </si>
  <si>
    <t xml:space="preserve">Hop1</t>
  </si>
  <si>
    <t xml:space="preserve">Meiotic chromosome pairing </t>
  </si>
  <si>
    <t xml:space="preserve">UM578_gene_6354</t>
  </si>
  <si>
    <t xml:space="preserve">EGE85355</t>
  </si>
  <si>
    <t xml:space="preserve">Q9P7P2</t>
  </si>
  <si>
    <t xml:space="preserve">Mnd1</t>
  </si>
  <si>
    <t xml:space="preserve">Promotes interhomologous recombination</t>
  </si>
  <si>
    <t xml:space="preserve">UM578_gene_8267</t>
  </si>
  <si>
    <t xml:space="preserve">XP_003851071</t>
  </si>
  <si>
    <r>
      <rPr>
        <sz val="12"/>
        <color rgb="FF000000"/>
        <rFont val="Times New Roman"/>
        <family val="1"/>
      </rPr>
      <t xml:space="preserve">Dmc1</t>
    </r>
    <r>
      <rPr>
        <i val="true"/>
        <sz val="12"/>
        <color rgb="FF000000"/>
        <rFont val="Times New Roman"/>
        <family val="1"/>
      </rPr>
      <t xml:space="preserve"> </t>
    </r>
  </si>
  <si>
    <t xml:space="preserve">Meiotic recombination</t>
  </si>
  <si>
    <t xml:space="preserve">UM578_gene_3794</t>
  </si>
  <si>
    <t xml:space="preserve">XP_001825494</t>
  </si>
  <si>
    <t xml:space="preserve">P50265</t>
  </si>
  <si>
    <t xml:space="preserve">Rad51</t>
  </si>
  <si>
    <t xml:space="preserve">Repair of DNA  double strand breaks</t>
  </si>
  <si>
    <t xml:space="preserve">UM578_gene_4766, UM578_gene_9682</t>
  </si>
  <si>
    <t xml:space="preserve">34.44, 92.22</t>
  </si>
  <si>
    <t xml:space="preserve">GAA88303, EOD46716</t>
  </si>
  <si>
    <t xml:space="preserve">31.25, 81.82</t>
  </si>
  <si>
    <t xml:space="preserve">Q924H5, P36601</t>
  </si>
  <si>
    <t xml:space="preserve">Rad21</t>
  </si>
  <si>
    <t xml:space="preserve">Sister chromatid cohesion</t>
  </si>
  <si>
    <t xml:space="preserve">UM578_gene_1895</t>
  </si>
  <si>
    <t xml:space="preserve">EKG17755</t>
  </si>
  <si>
    <t xml:space="preserve">P30776</t>
  </si>
  <si>
    <t xml:space="preserve">Msh4</t>
  </si>
  <si>
    <t xml:space="preserve">Meiotic recombination and Holiday junction resolution</t>
  </si>
  <si>
    <t xml:space="preserve">UM578_gene_8373</t>
  </si>
  <si>
    <t xml:space="preserve">XP_001933333</t>
  </si>
  <si>
    <t xml:space="preserve">O15457</t>
  </si>
  <si>
    <t xml:space="preserve">Msh2</t>
  </si>
  <si>
    <t xml:space="preserve">UM578_gene_2215</t>
  </si>
  <si>
    <t xml:space="preserve">XP_001941863</t>
  </si>
  <si>
    <t xml:space="preserve">P25847</t>
  </si>
  <si>
    <t xml:space="preserve">Msh6 </t>
  </si>
  <si>
    <t xml:space="preserve">UM578_gene_11360</t>
  </si>
  <si>
    <t xml:space="preserve">EON62601</t>
  </si>
  <si>
    <t xml:space="preserve">O74502</t>
  </si>
  <si>
    <t xml:space="preserve">Msh5 </t>
  </si>
  <si>
    <t xml:space="preserve">UM578_gene_9559</t>
  </si>
  <si>
    <t xml:space="preserve">EKD15894</t>
  </si>
  <si>
    <t xml:space="preserve">Q9QUM7</t>
  </si>
  <si>
    <t xml:space="preserve">Table S11 UM 578 specific gene families clusters compared to 16 publicly available fungal genomes.</t>
  </si>
  <si>
    <t xml:space="preserve">Ochro12590</t>
  </si>
  <si>
    <t xml:space="preserve"> </t>
  </si>
  <si>
    <t xml:space="preserve">UM578_gene_66</t>
  </si>
  <si>
    <t xml:space="preserve">UM578_gene_67</t>
  </si>
  <si>
    <t xml:space="preserve">Ochro12610</t>
  </si>
  <si>
    <t xml:space="preserve">UM578_gene_3311</t>
  </si>
  <si>
    <t xml:space="preserve">UM578_gene_3312</t>
  </si>
  <si>
    <t xml:space="preserve">Ochro12636</t>
  </si>
  <si>
    <t xml:space="preserve">UM578_gene_6449</t>
  </si>
  <si>
    <t xml:space="preserve">UM578_gene_6450</t>
  </si>
  <si>
    <t xml:space="preserve">Ochro10355</t>
  </si>
  <si>
    <t xml:space="preserve">UM578_gene_9256</t>
  </si>
  <si>
    <t xml:space="preserve">PF06985.6</t>
  </si>
  <si>
    <t xml:space="preserve">HET</t>
  </si>
  <si>
    <t xml:space="preserve">Heterokaryon incompatibility protein (HET)</t>
  </si>
  <si>
    <t xml:space="preserve">UM578_gene_9259</t>
  </si>
  <si>
    <t xml:space="preserve">UM578_gene_9258</t>
  </si>
  <si>
    <t xml:space="preserve">Ochro12052</t>
  </si>
  <si>
    <t xml:space="preserve">UM578_gene_13340</t>
  </si>
  <si>
    <t xml:space="preserve">PF04116.8</t>
  </si>
  <si>
    <t xml:space="preserve">FA_hydroxylase</t>
  </si>
  <si>
    <t xml:space="preserve">Fatty acid hydroxylase superfamily</t>
  </si>
  <si>
    <t xml:space="preserve">UM578_gene_7220</t>
  </si>
  <si>
    <t xml:space="preserve">Ochro10501</t>
  </si>
  <si>
    <t xml:space="preserve">UM578_gene_4374</t>
  </si>
  <si>
    <t xml:space="preserve">UM578_gene_4381</t>
  </si>
  <si>
    <t xml:space="preserve">UM578_gene_4380</t>
  </si>
  <si>
    <t xml:space="preserve">Ochro9231</t>
  </si>
  <si>
    <t xml:space="preserve">UM578_gene_4555</t>
  </si>
  <si>
    <t xml:space="preserve">UM578_gene_8999</t>
  </si>
  <si>
    <t xml:space="preserve">UM578_gene_5643</t>
  </si>
  <si>
    <t xml:space="preserve">UM578_gene_5644</t>
  </si>
  <si>
    <t xml:space="preserve">Ochro7790</t>
  </si>
  <si>
    <t xml:space="preserve">UM578_gene_1006</t>
  </si>
  <si>
    <t xml:space="preserve">PF06609.8</t>
  </si>
  <si>
    <t xml:space="preserve">TRI12</t>
  </si>
  <si>
    <t xml:space="preserve">Fungal trichothecene efflux pump (TRI12)</t>
  </si>
  <si>
    <t xml:space="preserve">UM578_gene_617</t>
  </si>
  <si>
    <t xml:space="preserve">UM578_gene_7701</t>
  </si>
  <si>
    <t xml:space="preserve">UM578_gene_10614</t>
  </si>
  <si>
    <t xml:space="preserve">UM578_gene_5170</t>
  </si>
  <si>
    <t xml:space="preserve">UM578_gene_11012</t>
  </si>
  <si>
    <t xml:space="preserve">Ochro12688</t>
  </si>
  <si>
    <t xml:space="preserve">UM578_gene_12976</t>
  </si>
  <si>
    <t xml:space="preserve">UM578_gene_12986</t>
  </si>
  <si>
    <t xml:space="preserve">Ochro5924</t>
  </si>
  <si>
    <t xml:space="preserve">UM578_gene_140</t>
  </si>
  <si>
    <t xml:space="preserve">UM578_gene_224</t>
  </si>
  <si>
    <t xml:space="preserve">UM578_gene_6601</t>
  </si>
  <si>
    <t xml:space="preserve">UM578_gene_6597</t>
  </si>
  <si>
    <t xml:space="preserve">UM578_gene_6595</t>
  </si>
  <si>
    <t xml:space="preserve">UM578_gene_6606</t>
  </si>
  <si>
    <t xml:space="preserve">UM578_gene_5251</t>
  </si>
  <si>
    <t xml:space="preserve">UM578_gene_1143</t>
  </si>
  <si>
    <t xml:space="preserve">UM578_gene_1398</t>
  </si>
  <si>
    <t xml:space="preserve">UM578_gene_1399</t>
  </si>
  <si>
    <t xml:space="preserve">UM578_gene_1405</t>
  </si>
  <si>
    <t xml:space="preserve">Ochro9146</t>
  </si>
  <si>
    <t xml:space="preserve">UM578_gene_12819</t>
  </si>
  <si>
    <t xml:space="preserve">PF09995.4</t>
  </si>
  <si>
    <t xml:space="preserve">DUF2236</t>
  </si>
  <si>
    <t xml:space="preserve">Uncharacterized protein conserved in bacteria (DUF2236)</t>
  </si>
  <si>
    <t xml:space="preserve">UM578_gene_1588</t>
  </si>
  <si>
    <t xml:space="preserve">UM578_gene_8655</t>
  </si>
  <si>
    <t xml:space="preserve">UM578_gene_5441</t>
  </si>
  <si>
    <t xml:space="preserve">Ochro7803</t>
  </si>
  <si>
    <t xml:space="preserve">UM578_gene_1745</t>
  </si>
  <si>
    <t xml:space="preserve">PF13639.1</t>
  </si>
  <si>
    <t xml:space="preserve">zf-RING_2</t>
  </si>
  <si>
    <t xml:space="preserve">Ring finger domain</t>
  </si>
  <si>
    <t xml:space="preserve">UM578_gene_1748</t>
  </si>
  <si>
    <t xml:space="preserve">UM578_gene_1759</t>
  </si>
  <si>
    <t xml:space="preserve">UM578_gene_1758</t>
  </si>
  <si>
    <t xml:space="preserve">UM578_gene_8408</t>
  </si>
  <si>
    <t xml:space="preserve">UM578_gene_881</t>
  </si>
  <si>
    <t xml:space="preserve">Ochro9158</t>
  </si>
  <si>
    <t xml:space="preserve">UM578_gene_4468</t>
  </si>
  <si>
    <t xml:space="preserve">PF01753.13</t>
  </si>
  <si>
    <t xml:space="preserve">zf-MYND</t>
  </si>
  <si>
    <t xml:space="preserve">MYND finger</t>
  </si>
  <si>
    <t xml:space="preserve">UM578_gene_7956</t>
  </si>
  <si>
    <t xml:space="preserve">PF00856.23</t>
  </si>
  <si>
    <t xml:space="preserve">SET</t>
  </si>
  <si>
    <t xml:space="preserve">SET domain</t>
  </si>
  <si>
    <t xml:space="preserve">UM578_gene_7915</t>
  </si>
  <si>
    <t xml:space="preserve">UM578_gene_7957</t>
  </si>
  <si>
    <t xml:space="preserve">Ochro12644</t>
  </si>
  <si>
    <t xml:space="preserve">UM578_gene_8090</t>
  </si>
  <si>
    <t xml:space="preserve">UM578_gene_8091</t>
  </si>
  <si>
    <t xml:space="preserve">Ochro12595</t>
  </si>
  <si>
    <t xml:space="preserve">UM578_gene_1047</t>
  </si>
  <si>
    <t xml:space="preserve">UM578_gene_7196</t>
  </si>
  <si>
    <t xml:space="preserve">Ochro12620</t>
  </si>
  <si>
    <t xml:space="preserve">UM578_gene_4368</t>
  </si>
  <si>
    <t xml:space="preserve">UM578_gene_4498</t>
  </si>
  <si>
    <t xml:space="preserve">Ochro12665</t>
  </si>
  <si>
    <t xml:space="preserve">UM578_gene_10579</t>
  </si>
  <si>
    <t xml:space="preserve">UM578_gene_10599</t>
  </si>
  <si>
    <t xml:space="preserve">Ochro12658</t>
  </si>
  <si>
    <t xml:space="preserve">UM578_gene_10159</t>
  </si>
  <si>
    <t xml:space="preserve">UM578_gene_839</t>
  </si>
  <si>
    <t xml:space="preserve">Ochro12034</t>
  </si>
  <si>
    <t xml:space="preserve">UM578_gene_11792</t>
  </si>
  <si>
    <t xml:space="preserve">PF11374.3</t>
  </si>
  <si>
    <t xml:space="preserve">DUF3176</t>
  </si>
  <si>
    <t xml:space="preserve">Protein of unknown function (DUF3176)</t>
  </si>
  <si>
    <t xml:space="preserve">UM578_gene_8495</t>
  </si>
  <si>
    <t xml:space="preserve">Ochro9156</t>
  </si>
  <si>
    <t xml:space="preserve">UM578_gene_2867</t>
  </si>
  <si>
    <t xml:space="preserve">UM578_gene_3359</t>
  </si>
  <si>
    <t xml:space="preserve">UM578_gene_5914</t>
  </si>
  <si>
    <t xml:space="preserve">UM578_gene_7070</t>
  </si>
  <si>
    <t xml:space="preserve">Ochro12028</t>
  </si>
  <si>
    <t xml:space="preserve">UM578_gene_10684</t>
  </si>
  <si>
    <t xml:space="preserve">UM578_gene_10688</t>
  </si>
  <si>
    <t xml:space="preserve">Ochro12021</t>
  </si>
  <si>
    <t xml:space="preserve">UM578_gene_10026</t>
  </si>
  <si>
    <t xml:space="preserve">UM578_gene_293</t>
  </si>
  <si>
    <t xml:space="preserve">Ochro12617</t>
  </si>
  <si>
    <t xml:space="preserve">UM578_gene_3956</t>
  </si>
  <si>
    <t xml:space="preserve">UM578_gene_3960</t>
  </si>
  <si>
    <t xml:space="preserve">Ochro12600</t>
  </si>
  <si>
    <t xml:space="preserve">UM578_gene_1600</t>
  </si>
  <si>
    <t xml:space="preserve">UM578_gene_1603</t>
  </si>
  <si>
    <t xml:space="preserve">Ochro12060</t>
  </si>
  <si>
    <t xml:space="preserve">UM578_gene_1813</t>
  </si>
  <si>
    <t xml:space="preserve">PF02668.11</t>
  </si>
  <si>
    <t xml:space="preserve">TauD</t>
  </si>
  <si>
    <t xml:space="preserve">Taurine catabolism dioxygenase TauD, TfdA family</t>
  </si>
  <si>
    <t xml:space="preserve">UM578_gene_8105</t>
  </si>
  <si>
    <t xml:space="preserve">Ochro8427</t>
  </si>
  <si>
    <t xml:space="preserve">UM578_gene_7932</t>
  </si>
  <si>
    <t xml:space="preserve">UM578_gene_7947</t>
  </si>
  <si>
    <t xml:space="preserve">UM578_gene_7946</t>
  </si>
  <si>
    <t xml:space="preserve">UM578_gene_7933</t>
  </si>
  <si>
    <t xml:space="preserve">UM578_gene_7934</t>
  </si>
  <si>
    <t xml:space="preserve">Ochro7800</t>
  </si>
  <si>
    <t xml:space="preserve">UM578_gene_12912</t>
  </si>
  <si>
    <t xml:space="preserve">UM578_gene_9509</t>
  </si>
  <si>
    <t xml:space="preserve">PF00413.19</t>
  </si>
  <si>
    <t xml:space="preserve">Peptidase_M10</t>
  </si>
  <si>
    <t xml:space="preserve">Matrixin</t>
  </si>
  <si>
    <t xml:space="preserve">UM578_gene_7188</t>
  </si>
  <si>
    <t xml:space="preserve">UM578_gene_7773</t>
  </si>
  <si>
    <t xml:space="preserve">PF01400.19</t>
  </si>
  <si>
    <t xml:space="preserve">Astacin</t>
  </si>
  <si>
    <t xml:space="preserve">Astacin (Peptidase family M12A)</t>
  </si>
  <si>
    <t xml:space="preserve">UM578_gene_2406</t>
  </si>
  <si>
    <t xml:space="preserve">UM578_gene_7774</t>
  </si>
  <si>
    <t xml:space="preserve">Ochro12676</t>
  </si>
  <si>
    <t xml:space="preserve">UM578_gene_11778</t>
  </si>
  <si>
    <t xml:space="preserve">UM578_gene_11779</t>
  </si>
  <si>
    <t xml:space="preserve">Ochro10506</t>
  </si>
  <si>
    <t xml:space="preserve">UM578_gene_5557</t>
  </si>
  <si>
    <t xml:space="preserve">UM578_gene_5559</t>
  </si>
  <si>
    <t xml:space="preserve">UM578_gene_5562</t>
  </si>
  <si>
    <t xml:space="preserve">Ochro9238</t>
  </si>
  <si>
    <t xml:space="preserve">UM578_gene_12006</t>
  </si>
  <si>
    <t xml:space="preserve">UM578_gene_13560</t>
  </si>
  <si>
    <t xml:space="preserve">UM578_gene_13687</t>
  </si>
  <si>
    <t xml:space="preserve">UM578_gene_13611</t>
  </si>
  <si>
    <t xml:space="preserve">Ochro12664</t>
  </si>
  <si>
    <t xml:space="preserve">UM578_gene_10458</t>
  </si>
  <si>
    <t xml:space="preserve">UM578_gene_6817</t>
  </si>
  <si>
    <t xml:space="preserve">Ochro12044</t>
  </si>
  <si>
    <t xml:space="preserve">UM578_gene_12830</t>
  </si>
  <si>
    <t xml:space="preserve">PF00728.17</t>
  </si>
  <si>
    <t xml:space="preserve">Glyco_hydro_20</t>
  </si>
  <si>
    <t xml:space="preserve">Glycosyl hydrolase family 20, catalytic domain</t>
  </si>
  <si>
    <t xml:space="preserve">UM578_gene_7254</t>
  </si>
  <si>
    <t xml:space="preserve">Ochro7797</t>
  </si>
  <si>
    <t xml:space="preserve">UM578_gene_2287</t>
  </si>
  <si>
    <t xml:space="preserve">UM578_gene_9728</t>
  </si>
  <si>
    <t xml:space="preserve">UM578_gene_2288</t>
  </si>
  <si>
    <t xml:space="preserve">UM578_gene_9727</t>
  </si>
  <si>
    <t xml:space="preserve">UM578_gene_9726</t>
  </si>
  <si>
    <t xml:space="preserve">UM578_gene_9842</t>
  </si>
  <si>
    <t xml:space="preserve">Ochro12604</t>
  </si>
  <si>
    <t xml:space="preserve">UM578_gene_2343</t>
  </si>
  <si>
    <t xml:space="preserve">UM578_gene_2857</t>
  </si>
  <si>
    <t xml:space="preserve">Ochro12693</t>
  </si>
  <si>
    <t xml:space="preserve">UM578_gene_13193</t>
  </si>
  <si>
    <t xml:space="preserve">UM578_gene_5112</t>
  </si>
  <si>
    <t xml:space="preserve">Ochro12609</t>
  </si>
  <si>
    <t xml:space="preserve">UM578_gene_3259</t>
  </si>
  <si>
    <t xml:space="preserve">UM578_gene_6497</t>
  </si>
  <si>
    <t xml:space="preserve">Ochro12075</t>
  </si>
  <si>
    <t xml:space="preserve">UM578_gene_6351</t>
  </si>
  <si>
    <t xml:space="preserve">PF07110.6</t>
  </si>
  <si>
    <t xml:space="preserve">EthD</t>
  </si>
  <si>
    <t xml:space="preserve">EthD domain</t>
  </si>
  <si>
    <t xml:space="preserve">UM578_gene_8182</t>
  </si>
  <si>
    <t xml:space="preserve">Ochro6619</t>
  </si>
  <si>
    <t xml:space="preserve">UM578_gene_7446</t>
  </si>
  <si>
    <t xml:space="preserve">UM578_gene_7451</t>
  </si>
  <si>
    <t xml:space="preserve">UM578_gene_7456</t>
  </si>
  <si>
    <t xml:space="preserve">UM578_gene_7447</t>
  </si>
  <si>
    <t xml:space="preserve">UM578_gene_7455</t>
  </si>
  <si>
    <t xml:space="preserve">UM578_gene_7452</t>
  </si>
  <si>
    <t xml:space="preserve">UM578_gene_7450</t>
  </si>
  <si>
    <t xml:space="preserve">UM578_gene_7454</t>
  </si>
  <si>
    <t xml:space="preserve">UM578_gene_7453</t>
  </si>
  <si>
    <t xml:space="preserve">Ochro10493</t>
  </si>
  <si>
    <t xml:space="preserve">UM578_gene_2731</t>
  </si>
  <si>
    <t xml:space="preserve">UM578_gene_2745</t>
  </si>
  <si>
    <t xml:space="preserve">UM578_gene_81</t>
  </si>
  <si>
    <t xml:space="preserve">Ochro12627</t>
  </si>
  <si>
    <t xml:space="preserve">UM578_gene_5387</t>
  </si>
  <si>
    <t xml:space="preserve">UM578_gene_5407</t>
  </si>
  <si>
    <t xml:space="preserve">Ochro12599</t>
  </si>
  <si>
    <t xml:space="preserve">UM578_gene_1563</t>
  </si>
  <si>
    <t xml:space="preserve">UM578_gene_1602</t>
  </si>
  <si>
    <t xml:space="preserve">Ochro12661</t>
  </si>
  <si>
    <t xml:space="preserve">UM578_gene_10407</t>
  </si>
  <si>
    <t xml:space="preserve">UM578_gene_1842</t>
  </si>
  <si>
    <t xml:space="preserve">Ochro12069</t>
  </si>
  <si>
    <t xml:space="preserve">UM578_gene_4102</t>
  </si>
  <si>
    <t xml:space="preserve">UM578_gene_4103</t>
  </si>
  <si>
    <t xml:space="preserve">Ochro10490</t>
  </si>
  <si>
    <t xml:space="preserve">UM578_gene_1760</t>
  </si>
  <si>
    <t xml:space="preserve">UM578_gene_1762</t>
  </si>
  <si>
    <t xml:space="preserve">UM578_gene_1763</t>
  </si>
  <si>
    <t xml:space="preserve">Ochro12684</t>
  </si>
  <si>
    <t xml:space="preserve">UM578_gene_12692</t>
  </si>
  <si>
    <t xml:space="preserve">UM578_gene_2385</t>
  </si>
  <si>
    <t xml:space="preserve">Ochro9234</t>
  </si>
  <si>
    <t xml:space="preserve">UM578_gene_8627</t>
  </si>
  <si>
    <t xml:space="preserve">PF00097.20</t>
  </si>
  <si>
    <t xml:space="preserve">zf-C3HC4</t>
  </si>
  <si>
    <t xml:space="preserve">Zinc finger, C3HC4 type (RING finger)</t>
  </si>
  <si>
    <t xml:space="preserve">UM578_gene_8628</t>
  </si>
  <si>
    <t xml:space="preserve">UM578_gene_12705</t>
  </si>
  <si>
    <t xml:space="preserve">UM578_gene_8626</t>
  </si>
  <si>
    <t xml:space="preserve">Ochro10325</t>
  </si>
  <si>
    <t xml:space="preserve">UM578_gene_12019</t>
  </si>
  <si>
    <t xml:space="preserve">UM578_gene_4676</t>
  </si>
  <si>
    <t xml:space="preserve">UM578_gene_8489</t>
  </si>
  <si>
    <t xml:space="preserve">Ochro8359</t>
  </si>
  <si>
    <t xml:space="preserve">UM578_gene_11770</t>
  </si>
  <si>
    <t xml:space="preserve">PF03992.11</t>
  </si>
  <si>
    <t xml:space="preserve">ABM</t>
  </si>
  <si>
    <t xml:space="preserve">Antibiotic biosynthesis monooxygenase</t>
  </si>
  <si>
    <t xml:space="preserve">UM578_gene_3766</t>
  </si>
  <si>
    <t xml:space="preserve">UM578_gene_5184</t>
  </si>
  <si>
    <t xml:space="preserve">UM578_gene_1463</t>
  </si>
  <si>
    <t xml:space="preserve">UM578_gene_10792</t>
  </si>
  <si>
    <t xml:space="preserve">Ochro7823</t>
  </si>
  <si>
    <t xml:space="preserve">UM578_gene_2519</t>
  </si>
  <si>
    <t xml:space="preserve">UM578_gene_2524</t>
  </si>
  <si>
    <t xml:space="preserve">UM578_gene_2520</t>
  </si>
  <si>
    <t xml:space="preserve">UM578_gene_2526</t>
  </si>
  <si>
    <t xml:space="preserve">UM578_gene_2523</t>
  </si>
  <si>
    <t xml:space="preserve">UM578_gene_2525</t>
  </si>
  <si>
    <t xml:space="preserve">Ochro12648</t>
  </si>
  <si>
    <t xml:space="preserve">UM578_gene_9071</t>
  </si>
  <si>
    <t xml:space="preserve">UM578_gene_9074</t>
  </si>
  <si>
    <t xml:space="preserve">Ochro10502</t>
  </si>
  <si>
    <t xml:space="preserve">UM578_gene_4673</t>
  </si>
  <si>
    <t xml:space="preserve">UM578_gene_6907</t>
  </si>
  <si>
    <t xml:space="preserve">UM578_gene_13189</t>
  </si>
  <si>
    <t xml:space="preserve">Ochro9155</t>
  </si>
  <si>
    <t xml:space="preserve">UM578_gene_276</t>
  </si>
  <si>
    <t xml:space="preserve">UM578_gene_283</t>
  </si>
  <si>
    <t xml:space="preserve">UM578_gene_277</t>
  </si>
  <si>
    <t xml:space="preserve">UM578_gene_7353</t>
  </si>
  <si>
    <t xml:space="preserve">Ochro8421</t>
  </si>
  <si>
    <t xml:space="preserve">UM578_gene_4671</t>
  </si>
  <si>
    <t xml:space="preserve">UM578_gene_6918</t>
  </si>
  <si>
    <t xml:space="preserve">UM578_gene_6803</t>
  </si>
  <si>
    <t xml:space="preserve">UM578_gene_11805</t>
  </si>
  <si>
    <t xml:space="preserve">UM578_gene_12015</t>
  </si>
  <si>
    <t xml:space="preserve">Ochro10488</t>
  </si>
  <si>
    <t xml:space="preserve">UM578_gene_1280</t>
  </si>
  <si>
    <t xml:space="preserve">UM578_gene_1283</t>
  </si>
  <si>
    <t xml:space="preserve">UM578_gene_1281</t>
  </si>
  <si>
    <t xml:space="preserve">Ochro10515</t>
  </si>
  <si>
    <t xml:space="preserve">UM578_gene_13464</t>
  </si>
  <si>
    <t xml:space="preserve">UM578_gene_13468</t>
  </si>
  <si>
    <t xml:space="preserve">UM578_gene_13476</t>
  </si>
  <si>
    <t xml:space="preserve">Ochro12594</t>
  </si>
  <si>
    <t xml:space="preserve">UM578_gene_756</t>
  </si>
  <si>
    <t xml:space="preserve">UM578_gene_9372</t>
  </si>
  <si>
    <t xml:space="preserve">Ochro10341</t>
  </si>
  <si>
    <t xml:space="preserve">UM578_gene_1855</t>
  </si>
  <si>
    <t xml:space="preserve">PF10604.4</t>
  </si>
  <si>
    <t xml:space="preserve">Polyketide_cyc2</t>
  </si>
  <si>
    <t xml:space="preserve">Polyketide cyclase  /dehydrase and lipid transport</t>
  </si>
  <si>
    <t xml:space="preserve">UM578_gene_4844</t>
  </si>
  <si>
    <t xml:space="preserve">UM578_gene_7257</t>
  </si>
  <si>
    <t xml:space="preserve">Ochro12059</t>
  </si>
  <si>
    <t xml:space="preserve">UM578_gene_1706</t>
  </si>
  <si>
    <t xml:space="preserve">UM578_gene_2620</t>
  </si>
  <si>
    <t xml:space="preserve">Ochro10336</t>
  </si>
  <si>
    <t xml:space="preserve">UM578_gene_13565</t>
  </si>
  <si>
    <t xml:space="preserve">UM578_gene_8159</t>
  </si>
  <si>
    <t xml:space="preserve">UM578_gene_13746</t>
  </si>
  <si>
    <t xml:space="preserve">Ochro10319</t>
  </si>
  <si>
    <t xml:space="preserve">UM578_gene_1064</t>
  </si>
  <si>
    <t xml:space="preserve">UM578_gene_1068</t>
  </si>
  <si>
    <t xml:space="preserve">UM578_gene_1067</t>
  </si>
  <si>
    <t xml:space="preserve">Ochro12698</t>
  </si>
  <si>
    <t xml:space="preserve">UM578_gene_13580</t>
  </si>
  <si>
    <t xml:space="preserve">UM578_gene_4367</t>
  </si>
  <si>
    <t xml:space="preserve">Ochro12652</t>
  </si>
  <si>
    <t xml:space="preserve">UM578_gene_9827</t>
  </si>
  <si>
    <t xml:space="preserve">UM578_gene_9828</t>
  </si>
  <si>
    <t xml:space="preserve">Ochro12691</t>
  </si>
  <si>
    <t xml:space="preserve">UM578_gene_13180</t>
  </si>
  <si>
    <t xml:space="preserve">UM578_gene_13474</t>
  </si>
  <si>
    <t xml:space="preserve">Ochro12047</t>
  </si>
  <si>
    <t xml:space="preserve">UM578_gene_13035</t>
  </si>
  <si>
    <t xml:space="preserve">PF00083.19</t>
  </si>
  <si>
    <t xml:space="preserve">Sugar_tr</t>
  </si>
  <si>
    <t xml:space="preserve">Sugar (and other) transporter</t>
  </si>
  <si>
    <t xml:space="preserve">UM578_gene_13173</t>
  </si>
  <si>
    <t xml:space="preserve">Ochro12660</t>
  </si>
  <si>
    <t xml:space="preserve">UM578_gene_10312</t>
  </si>
  <si>
    <t xml:space="preserve">UM578_gene_10313</t>
  </si>
  <si>
    <t xml:space="preserve">Ochro6963</t>
  </si>
  <si>
    <t xml:space="preserve">UM578_gene_1178</t>
  </si>
  <si>
    <t xml:space="preserve">UM578_gene_1184</t>
  </si>
  <si>
    <t xml:space="preserve">UM578_gene_1179</t>
  </si>
  <si>
    <t xml:space="preserve">PF12224.3</t>
  </si>
  <si>
    <t xml:space="preserve">Amidoligase_2</t>
  </si>
  <si>
    <t xml:space="preserve">Putative amidoligase enzyme</t>
  </si>
  <si>
    <t xml:space="preserve">UM578_gene_1186</t>
  </si>
  <si>
    <t xml:space="preserve">UM578_gene_1183</t>
  </si>
  <si>
    <t xml:space="preserve">UM578_gene_1202</t>
  </si>
  <si>
    <t xml:space="preserve">UM578_gene_1201</t>
  </si>
  <si>
    <t xml:space="preserve">UM578_gene_10837</t>
  </si>
  <si>
    <t xml:space="preserve">Ochro10497</t>
  </si>
  <si>
    <t xml:space="preserve">UM578_gene_3090</t>
  </si>
  <si>
    <t xml:space="preserve">UM578_gene_7601</t>
  </si>
  <si>
    <t xml:space="preserve">UM578_gene_9570</t>
  </si>
  <si>
    <t xml:space="preserve">Ochro12624</t>
  </si>
  <si>
    <t xml:space="preserve">UM578_gene_4678</t>
  </si>
  <si>
    <t xml:space="preserve">UM578_gene_13182</t>
  </si>
  <si>
    <t xml:space="preserve">Ochro8361</t>
  </si>
  <si>
    <t xml:space="preserve">UM578_gene_119</t>
  </si>
  <si>
    <t xml:space="preserve">UM578_gene_121</t>
  </si>
  <si>
    <t xml:space="preserve">UM578_gene_122</t>
  </si>
  <si>
    <t xml:space="preserve">UM578_gene_123</t>
  </si>
  <si>
    <t xml:space="preserve">UM578_gene_8616</t>
  </si>
  <si>
    <t xml:space="preserve">Ochro12653</t>
  </si>
  <si>
    <t xml:space="preserve">UM578_gene_9908</t>
  </si>
  <si>
    <t xml:space="preserve">UM578_gene_9909</t>
  </si>
  <si>
    <t xml:space="preserve">Ochro12040</t>
  </si>
  <si>
    <t xml:space="preserve">UM578_gene_12445</t>
  </si>
  <si>
    <t xml:space="preserve">PF11905.3</t>
  </si>
  <si>
    <t xml:space="preserve">DUF3425</t>
  </si>
  <si>
    <t xml:space="preserve">Domain of unknown function (DUF3425)</t>
  </si>
  <si>
    <t xml:space="preserve">UM578_gene_3773</t>
  </si>
  <si>
    <t xml:space="preserve">Ochro10511</t>
  </si>
  <si>
    <t xml:space="preserve">UM578_gene_10689</t>
  </si>
  <si>
    <t xml:space="preserve">UM578_gene_9630</t>
  </si>
  <si>
    <t xml:space="preserve">UM578_gene_12173</t>
  </si>
  <si>
    <t xml:space="preserve">Ochro12024</t>
  </si>
  <si>
    <t xml:space="preserve">UM578_gene_10239</t>
  </si>
  <si>
    <t xml:space="preserve">UM578_gene_13241</t>
  </si>
  <si>
    <t xml:space="preserve">Ochro12608</t>
  </si>
  <si>
    <t xml:space="preserve">UM578_gene_3096</t>
  </si>
  <si>
    <t xml:space="preserve">UM578_gene_7106</t>
  </si>
  <si>
    <t xml:space="preserve">Ochro12070</t>
  </si>
  <si>
    <t xml:space="preserve">UM578_gene_4174</t>
  </si>
  <si>
    <t xml:space="preserve">UM578_gene_4175</t>
  </si>
  <si>
    <t xml:space="preserve">Ochro10350</t>
  </si>
  <si>
    <t xml:space="preserve">UM578_gene_4944</t>
  </si>
  <si>
    <t xml:space="preserve">PF00069.20</t>
  </si>
  <si>
    <t xml:space="preserve">Pkinase</t>
  </si>
  <si>
    <t xml:space="preserve">Protein kinase domain</t>
  </si>
  <si>
    <t xml:space="preserve">UM578_gene_9193</t>
  </si>
  <si>
    <t xml:space="preserve">UM578_gene_5083</t>
  </si>
  <si>
    <t xml:space="preserve">Ochro12055</t>
  </si>
  <si>
    <t xml:space="preserve">PF00067.17</t>
  </si>
  <si>
    <t xml:space="preserve">p450</t>
  </si>
  <si>
    <t xml:space="preserve">Cytochrome P450</t>
  </si>
  <si>
    <t xml:space="preserve">PF00891.13</t>
  </si>
  <si>
    <t xml:space="preserve">Methyltransf_2</t>
  </si>
  <si>
    <t xml:space="preserve">O-methyltransferase</t>
  </si>
  <si>
    <t xml:space="preserve">Ochro12598</t>
  </si>
  <si>
    <t xml:space="preserve">UM578_gene_1457</t>
  </si>
  <si>
    <t xml:space="preserve">UM578_gene_1460</t>
  </si>
  <si>
    <t xml:space="preserve">Ochro12628</t>
  </si>
  <si>
    <t xml:space="preserve">UM578_gene_5408</t>
  </si>
  <si>
    <t xml:space="preserve">PF13360.1</t>
  </si>
  <si>
    <t xml:space="preserve">PQQ_2</t>
  </si>
  <si>
    <t xml:space="preserve">PQQ-like domain</t>
  </si>
  <si>
    <t xml:space="preserve">UM578_gene_7055</t>
  </si>
  <si>
    <t xml:space="preserve">Ochro9229</t>
  </si>
  <si>
    <t xml:space="preserve">UM578_gene_3693</t>
  </si>
  <si>
    <t xml:space="preserve">UM578_gene_3694</t>
  </si>
  <si>
    <t xml:space="preserve">UM578_gene_3695</t>
  </si>
  <si>
    <t xml:space="preserve">UM578_gene_9853</t>
  </si>
  <si>
    <t xml:space="preserve">Ochro12072</t>
  </si>
  <si>
    <t xml:space="preserve">UM578_gene_4512</t>
  </si>
  <si>
    <t xml:space="preserve">UM578_gene_5835</t>
  </si>
  <si>
    <t xml:space="preserve">Ochro12641</t>
  </si>
  <si>
    <t xml:space="preserve">UM578_gene_7517</t>
  </si>
  <si>
    <t xml:space="preserve">UM578_gene_7519</t>
  </si>
  <si>
    <t xml:space="preserve">Ochro12657</t>
  </si>
  <si>
    <t xml:space="preserve">UM578_gene_10106</t>
  </si>
  <si>
    <t xml:space="preserve">UM578_gene_10107</t>
  </si>
  <si>
    <t xml:space="preserve">Ochro8364</t>
  </si>
  <si>
    <t xml:space="preserve">UM578_gene_12708</t>
  </si>
  <si>
    <t xml:space="preserve">UM578_gene_1408</t>
  </si>
  <si>
    <t xml:space="preserve">UM578_gene_1429</t>
  </si>
  <si>
    <t xml:space="preserve">UM578_gene_8902</t>
  </si>
  <si>
    <t xml:space="preserve">UM578_gene_8903</t>
  </si>
  <si>
    <t xml:space="preserve">Ochro12673</t>
  </si>
  <si>
    <t xml:space="preserve">UM578_gene_10820</t>
  </si>
  <si>
    <t xml:space="preserve">UM578_gene_12357</t>
  </si>
  <si>
    <t xml:space="preserve">Ochro10317</t>
  </si>
  <si>
    <t xml:space="preserve">UM578_gene_10534</t>
  </si>
  <si>
    <t xml:space="preserve">UM578_gene_1777</t>
  </si>
  <si>
    <t xml:space="preserve">UM578_gene_7284</t>
  </si>
  <si>
    <t xml:space="preserve">Ochro12605</t>
  </si>
  <si>
    <t xml:space="preserve">UM578_gene_2459</t>
  </si>
  <si>
    <t xml:space="preserve">UM578_gene_2674</t>
  </si>
  <si>
    <t xml:space="preserve">Ochro8426</t>
  </si>
  <si>
    <t xml:space="preserve">UM578_gene_7754</t>
  </si>
  <si>
    <t xml:space="preserve">UM578_gene_7755</t>
  </si>
  <si>
    <t xml:space="preserve">UM578_gene_7756</t>
  </si>
  <si>
    <t xml:space="preserve">UM578_gene_7758</t>
  </si>
  <si>
    <t xml:space="preserve">PF07985.7</t>
  </si>
  <si>
    <t xml:space="preserve">SRR1</t>
  </si>
  <si>
    <t xml:space="preserve">UM578_gene_7757</t>
  </si>
  <si>
    <t xml:space="preserve">Ochro12033</t>
  </si>
  <si>
    <t xml:space="preserve">UM578_gene_11117</t>
  </si>
  <si>
    <t xml:space="preserve">UM578_gene_5768</t>
  </si>
  <si>
    <t xml:space="preserve">Ochro12680</t>
  </si>
  <si>
    <t xml:space="preserve">UM578_gene_12041</t>
  </si>
  <si>
    <t xml:space="preserve">UM578_gene_12068</t>
  </si>
  <si>
    <t xml:space="preserve">Ochro7335</t>
  </si>
  <si>
    <t xml:space="preserve">UM578_gene_9787</t>
  </si>
  <si>
    <t xml:space="preserve">UM578_gene_9777</t>
  </si>
  <si>
    <t xml:space="preserve">UM578_gene_9788</t>
  </si>
  <si>
    <t xml:space="preserve">UM578_gene_9778</t>
  </si>
  <si>
    <t xml:space="preserve">UM578_gene_9789</t>
  </si>
  <si>
    <t xml:space="preserve">UM578_gene_9786</t>
  </si>
  <si>
    <t xml:space="preserve">UM578_gene_9779</t>
  </si>
  <si>
    <t xml:space="preserve">Ochro12613</t>
  </si>
  <si>
    <t xml:space="preserve">UM578_gene_3800</t>
  </si>
  <si>
    <t xml:space="preserve">PF08881.5</t>
  </si>
  <si>
    <t xml:space="preserve">CVNH</t>
  </si>
  <si>
    <t xml:space="preserve">CVNH domain</t>
  </si>
  <si>
    <t xml:space="preserve">UM578_gene_7181</t>
  </si>
  <si>
    <t xml:space="preserve">Ochro12065</t>
  </si>
  <si>
    <t xml:space="preserve">UM578_gene_3023</t>
  </si>
  <si>
    <t xml:space="preserve">PF00251.15</t>
  </si>
  <si>
    <t xml:space="preserve">Glyco_hydro_32N</t>
  </si>
  <si>
    <t xml:space="preserve">Glycosyl hydrolases family 32 N-terminal domain</t>
  </si>
  <si>
    <t xml:space="preserve">UM578_gene_8505</t>
  </si>
  <si>
    <t xml:space="preserve">Ochro10509</t>
  </si>
  <si>
    <t xml:space="preserve">UM578_gene_8024</t>
  </si>
  <si>
    <t xml:space="preserve">UM578_gene_8026</t>
  </si>
  <si>
    <t xml:space="preserve">UM578_gene_8025</t>
  </si>
  <si>
    <t xml:space="preserve">Ochro12076</t>
  </si>
  <si>
    <t xml:space="preserve">UM578_gene_7424</t>
  </si>
  <si>
    <t xml:space="preserve">UM578_gene_7426</t>
  </si>
  <si>
    <t xml:space="preserve">Ochro7326</t>
  </si>
  <si>
    <t xml:space="preserve">UM578_gene_113</t>
  </si>
  <si>
    <t xml:space="preserve">PF00296.15</t>
  </si>
  <si>
    <t xml:space="preserve">Bac_luciferase</t>
  </si>
  <si>
    <t xml:space="preserve">Luciferase-like monooxygenase</t>
  </si>
  <si>
    <t xml:space="preserve">UM578_gene_3718</t>
  </si>
  <si>
    <t xml:space="preserve">UM578_gene_3714</t>
  </si>
  <si>
    <t xml:space="preserve">UM578_gene_9013</t>
  </si>
  <si>
    <t xml:space="preserve">UM578_gene_12861</t>
  </si>
  <si>
    <t xml:space="preserve">UM578_gene_11717</t>
  </si>
  <si>
    <t xml:space="preserve">UM578_gene_12865</t>
  </si>
  <si>
    <t xml:space="preserve">Ochro10347</t>
  </si>
  <si>
    <t xml:space="preserve">UM578_gene_3201</t>
  </si>
  <si>
    <t xml:space="preserve">PF03061.17</t>
  </si>
  <si>
    <t xml:space="preserve">4HBT</t>
  </si>
  <si>
    <t xml:space="preserve">Thioesterase superfamily</t>
  </si>
  <si>
    <t xml:space="preserve">UM578_gene_7118</t>
  </si>
  <si>
    <t xml:space="preserve">UM578_gene_9760</t>
  </si>
  <si>
    <t xml:space="preserve">Ochro6982</t>
  </si>
  <si>
    <t xml:space="preserve">UM578_gene_5590</t>
  </si>
  <si>
    <t xml:space="preserve">UM578_gene_5619</t>
  </si>
  <si>
    <t xml:space="preserve">UM578_gene_6691</t>
  </si>
  <si>
    <t xml:space="preserve">UM578_gene_6688</t>
  </si>
  <si>
    <t xml:space="preserve">UM578_gene_5614</t>
  </si>
  <si>
    <t xml:space="preserve">UM578_gene_6689</t>
  </si>
  <si>
    <t xml:space="preserve">UM578_gene_6690</t>
  </si>
  <si>
    <t xml:space="preserve">UM578_gene_6102</t>
  </si>
  <si>
    <t xml:space="preserve">Ochro10494</t>
  </si>
  <si>
    <t xml:space="preserve">UM578_gene_2910</t>
  </si>
  <si>
    <t xml:space="preserve">UM578_gene_5704</t>
  </si>
  <si>
    <t xml:space="preserve">UM578_gene_5672</t>
  </si>
  <si>
    <t xml:space="preserve">Ochro12601</t>
  </si>
  <si>
    <t xml:space="preserve">UM578_gene_1615</t>
  </si>
  <si>
    <t xml:space="preserve">UM578_gene_6830</t>
  </si>
  <si>
    <t xml:space="preserve">Ochro12027</t>
  </si>
  <si>
    <t xml:space="preserve">UM578_gene_10574</t>
  </si>
  <si>
    <t xml:space="preserve">PF02958.15</t>
  </si>
  <si>
    <t xml:space="preserve">EcKinase</t>
  </si>
  <si>
    <t xml:space="preserve">Ecdysteroid kinase</t>
  </si>
  <si>
    <t xml:space="preserve">UM578_gene_12990</t>
  </si>
  <si>
    <t xml:space="preserve">Ochro12589</t>
  </si>
  <si>
    <t xml:space="preserve">UM578_gene_26</t>
  </si>
  <si>
    <t xml:space="preserve">UM578_gene_27</t>
  </si>
  <si>
    <t xml:space="preserve">Ochro10322</t>
  </si>
  <si>
    <t xml:space="preserve">UM578_gene_11212</t>
  </si>
  <si>
    <t xml:space="preserve">UM578_gene_4575</t>
  </si>
  <si>
    <t xml:space="preserve">Fungal Zn(2)-Cys(6) binuclear cluster domain</t>
  </si>
  <si>
    <t xml:space="preserve">UM578_gene_12621</t>
  </si>
  <si>
    <t xml:space="preserve">Ochro12663</t>
  </si>
  <si>
    <t xml:space="preserve">UM578_gene_10410</t>
  </si>
  <si>
    <t xml:space="preserve">UM578_gene_1448</t>
  </si>
  <si>
    <t xml:space="preserve">Ochro9230</t>
  </si>
  <si>
    <t xml:space="preserve">UM578_gene_3808</t>
  </si>
  <si>
    <t xml:space="preserve">UM578_gene_3810</t>
  </si>
  <si>
    <t xml:space="preserve">UM578_gene_3811</t>
  </si>
  <si>
    <t xml:space="preserve">UM578_gene_3812</t>
  </si>
  <si>
    <t xml:space="preserve">Ochro12639</t>
  </si>
  <si>
    <t xml:space="preserve">UM578_gene_7427</t>
  </si>
  <si>
    <t xml:space="preserve">UM578_gene_8958</t>
  </si>
  <si>
    <t xml:space="preserve">Ochro12694</t>
  </si>
  <si>
    <t xml:space="preserve">UM578_gene_13194</t>
  </si>
  <si>
    <t xml:space="preserve">UM578_gene_4529</t>
  </si>
  <si>
    <t xml:space="preserve">Ochro12045</t>
  </si>
  <si>
    <t xml:space="preserve">UM578_gene_13022</t>
  </si>
  <si>
    <t xml:space="preserve">UM578_gene_3545</t>
  </si>
  <si>
    <t xml:space="preserve">Ochro12687</t>
  </si>
  <si>
    <t xml:space="preserve">UM578_gene_12903</t>
  </si>
  <si>
    <t xml:space="preserve">UM578_gene_6314</t>
  </si>
  <si>
    <t xml:space="preserve">Ochro12656</t>
  </si>
  <si>
    <t xml:space="preserve">UM578_gene_10063</t>
  </si>
  <si>
    <t xml:space="preserve">UM578_gene_13538</t>
  </si>
  <si>
    <t xml:space="preserve">Ochro12071</t>
  </si>
  <si>
    <t xml:space="preserve">UM578_gene_4212</t>
  </si>
  <si>
    <t xml:space="preserve">PF13738.1</t>
  </si>
  <si>
    <t xml:space="preserve">Pyr_redox_3</t>
  </si>
  <si>
    <t xml:space="preserve">Pyridine nucleotide-disulphide oxidoreductase</t>
  </si>
  <si>
    <t xml:space="preserve">UM578_gene_9841</t>
  </si>
  <si>
    <t xml:space="preserve">Ochro7824</t>
  </si>
  <si>
    <t xml:space="preserve">UM578_gene_11443</t>
  </si>
  <si>
    <t xml:space="preserve">UM578_gene_11464</t>
  </si>
  <si>
    <t xml:space="preserve">UM578_gene_11462</t>
  </si>
  <si>
    <t xml:space="preserve">UM578_gene_11463</t>
  </si>
  <si>
    <t xml:space="preserve">UM578_gene_11456</t>
  </si>
  <si>
    <t xml:space="preserve">UM578_gene_13419</t>
  </si>
  <si>
    <t xml:space="preserve">Ochro10491</t>
  </si>
  <si>
    <t xml:space="preserve">UM578_gene_1778</t>
  </si>
  <si>
    <t xml:space="preserve">UM578_gene_8503</t>
  </si>
  <si>
    <t xml:space="preserve">UM578_gene_10132</t>
  </si>
  <si>
    <t xml:space="preserve">Ochro12621</t>
  </si>
  <si>
    <t xml:space="preserve">UM578_gene_4411</t>
  </si>
  <si>
    <t xml:space="preserve">UM578_gene_4412</t>
  </si>
  <si>
    <t xml:space="preserve">Ochro12037</t>
  </si>
  <si>
    <t xml:space="preserve">UM578_gene_12170</t>
  </si>
  <si>
    <t xml:space="preserve">UM578_gene_3421</t>
  </si>
  <si>
    <t xml:space="preserve">Ochro12030</t>
  </si>
  <si>
    <t xml:space="preserve">UM578_gene_1079</t>
  </si>
  <si>
    <t xml:space="preserve">PF01822.14</t>
  </si>
  <si>
    <t xml:space="preserve">WSC</t>
  </si>
  <si>
    <t xml:space="preserve">WSC domain</t>
  </si>
  <si>
    <t xml:space="preserve">UM578_gene_11733</t>
  </si>
  <si>
    <t xml:space="preserve">Ochro7352</t>
  </si>
  <si>
    <t xml:space="preserve">UM578_gene_3398</t>
  </si>
  <si>
    <t xml:space="preserve">UM578_gene_3399</t>
  </si>
  <si>
    <t xml:space="preserve">UM578_gene_3400</t>
  </si>
  <si>
    <t xml:space="preserve">UM578_gene_5419</t>
  </si>
  <si>
    <t xml:space="preserve">UM578_gene_5318</t>
  </si>
  <si>
    <t xml:space="preserve">UM578_gene_5332</t>
  </si>
  <si>
    <t xml:space="preserve">UM578_gene_12808</t>
  </si>
  <si>
    <t xml:space="preserve">Ochro12668</t>
  </si>
  <si>
    <t xml:space="preserve">UM578_gene_10658</t>
  </si>
  <si>
    <t xml:space="preserve">UM578_gene_177</t>
  </si>
  <si>
    <t xml:space="preserve">Ochro12051</t>
  </si>
  <si>
    <t xml:space="preserve">UM578_gene_13195</t>
  </si>
  <si>
    <t xml:space="preserve">UM578_gene_4530</t>
  </si>
  <si>
    <t xml:space="preserve">Ochro12593</t>
  </si>
  <si>
    <t xml:space="preserve">UM578_gene_706</t>
  </si>
  <si>
    <t xml:space="preserve">UM578_gene_707</t>
  </si>
  <si>
    <t xml:space="preserve">Ochro10498</t>
  </si>
  <si>
    <t xml:space="preserve">UM578_gene_3725</t>
  </si>
  <si>
    <t xml:space="preserve">UM578_gene_3726</t>
  </si>
  <si>
    <t xml:space="preserve">UM578_gene_3727</t>
  </si>
  <si>
    <t xml:space="preserve">Ochro12669</t>
  </si>
  <si>
    <t xml:space="preserve">UM578_gene_10663</t>
  </si>
  <si>
    <t xml:space="preserve">UM578_gene_12842</t>
  </si>
  <si>
    <t xml:space="preserve">Ochro10489</t>
  </si>
  <si>
    <t xml:space="preserve">UM578_gene_1416</t>
  </si>
  <si>
    <t xml:space="preserve">UM578_gene_1432</t>
  </si>
  <si>
    <t xml:space="preserve">UM578_gene_1425</t>
  </si>
  <si>
    <t xml:space="preserve">Ochro12061</t>
  </si>
  <si>
    <t xml:space="preserve">UM578_gene_2364</t>
  </si>
  <si>
    <t xml:space="preserve">UM578_gene_6478</t>
  </si>
  <si>
    <t xml:space="preserve">Ochro12677</t>
  </si>
  <si>
    <t xml:space="preserve">UM578_gene_11985</t>
  </si>
  <si>
    <t xml:space="preserve">UM578_gene_12002</t>
  </si>
  <si>
    <t xml:space="preserve">PF05899.7</t>
  </si>
  <si>
    <t xml:space="preserve">Cupin_3</t>
  </si>
  <si>
    <t xml:space="preserve">Protein of unknown function (DUF861)</t>
  </si>
  <si>
    <t xml:space="preserve">Ochro12632</t>
  </si>
  <si>
    <t xml:space="preserve">UM578_gene_6047</t>
  </si>
  <si>
    <t xml:space="preserve">PF12937.2</t>
  </si>
  <si>
    <t xml:space="preserve">F-box-like</t>
  </si>
  <si>
    <t xml:space="preserve">UM578_gene_6051</t>
  </si>
  <si>
    <t xml:space="preserve">Ochro12640</t>
  </si>
  <si>
    <t xml:space="preserve">UM578_gene_7439</t>
  </si>
  <si>
    <t xml:space="preserve">UM578_gene_7440</t>
  </si>
  <si>
    <t xml:space="preserve">Ochro10512</t>
  </si>
  <si>
    <t xml:space="preserve">UM578_gene_10736</t>
  </si>
  <si>
    <t xml:space="preserve">UM578_gene_10737</t>
  </si>
  <si>
    <t xml:space="preserve">UM578_gene_4409</t>
  </si>
  <si>
    <t xml:space="preserve">Ochro9139</t>
  </si>
  <si>
    <t xml:space="preserve">UM578_gene_1046</t>
  </si>
  <si>
    <t xml:space="preserve">UM578_gene_7336</t>
  </si>
  <si>
    <t xml:space="preserve">UM578_gene_616</t>
  </si>
  <si>
    <t xml:space="preserve">UM578_gene_6112</t>
  </si>
  <si>
    <t xml:space="preserve">Ochro12686</t>
  </si>
  <si>
    <t xml:space="preserve">UM578_gene_12860</t>
  </si>
  <si>
    <t xml:space="preserve">UM578_gene_9010</t>
  </si>
  <si>
    <t xml:space="preserve">Ochro6285</t>
  </si>
  <si>
    <t xml:space="preserve">UM578_gene_2929</t>
  </si>
  <si>
    <t xml:space="preserve">UM578_gene_6654</t>
  </si>
  <si>
    <t xml:space="preserve">UM578_gene_6676</t>
  </si>
  <si>
    <t xml:space="preserve">UM578_gene_6656</t>
  </si>
  <si>
    <t xml:space="preserve">UM578_gene_6664</t>
  </si>
  <si>
    <t xml:space="preserve">UM578_gene_6657</t>
  </si>
  <si>
    <t xml:space="preserve">UM578_gene_6658</t>
  </si>
  <si>
    <t xml:space="preserve">UM578_gene_6663</t>
  </si>
  <si>
    <t xml:space="preserve">UM578_gene_6661</t>
  </si>
  <si>
    <t xml:space="preserve">UM578_gene_6675</t>
  </si>
  <si>
    <t xml:space="preserve">Ochro12645</t>
  </si>
  <si>
    <t xml:space="preserve">UM578_gene_8422</t>
  </si>
  <si>
    <t xml:space="preserve">UM578_gene_8426</t>
  </si>
  <si>
    <t xml:space="preserve">Ochro12041</t>
  </si>
  <si>
    <t xml:space="preserve">UM578_gene_12677</t>
  </si>
  <si>
    <t xml:space="preserve">UM578_gene_12681</t>
  </si>
  <si>
    <t xml:space="preserve">Ochro10337</t>
  </si>
  <si>
    <t xml:space="preserve">UM578_gene_13581</t>
  </si>
  <si>
    <t xml:space="preserve">UM578_gene_4366</t>
  </si>
  <si>
    <t xml:space="preserve">UM578_gene_8163</t>
  </si>
  <si>
    <t xml:space="preserve">Ochro9237</t>
  </si>
  <si>
    <t xml:space="preserve">UM578_gene_11405</t>
  </si>
  <si>
    <t xml:space="preserve">UM578_gene_11408</t>
  </si>
  <si>
    <t xml:space="preserve">UM578_gene_11406</t>
  </si>
  <si>
    <t xml:space="preserve">UM578_gene_11407</t>
  </si>
  <si>
    <t xml:space="preserve">Ochro12683</t>
  </si>
  <si>
    <t xml:space="preserve">UM578_gene_12638</t>
  </si>
  <si>
    <t xml:space="preserve">UM578_gene_12639</t>
  </si>
  <si>
    <t xml:space="preserve">Ochro12048</t>
  </si>
  <si>
    <t xml:space="preserve">UM578_gene_13069</t>
  </si>
  <si>
    <t xml:space="preserve">UM578_gene_13651</t>
  </si>
  <si>
    <t xml:space="preserve">Ochro12672</t>
  </si>
  <si>
    <t xml:space="preserve">UM578_gene_10775</t>
  </si>
  <si>
    <t xml:space="preserve">PF01261.19</t>
  </si>
  <si>
    <t xml:space="preserve">AP_endonuc_2</t>
  </si>
  <si>
    <t xml:space="preserve">Xylose isomerase-like TIM barrel</t>
  </si>
  <si>
    <t xml:space="preserve">UM578_gene_7975</t>
  </si>
  <si>
    <t xml:space="preserve">Ochro12066</t>
  </si>
  <si>
    <t xml:space="preserve">UM578_gene_3065</t>
  </si>
  <si>
    <t xml:space="preserve">UM578_gene_7722</t>
  </si>
  <si>
    <t xml:space="preserve">Ochro8424</t>
  </si>
  <si>
    <t xml:space="preserve">UM578_gene_6128</t>
  </si>
  <si>
    <t xml:space="preserve">UM578_gene_6138</t>
  </si>
  <si>
    <t xml:space="preserve">UM578_gene_6141</t>
  </si>
  <si>
    <t xml:space="preserve">UM578_gene_6140</t>
  </si>
  <si>
    <t xml:space="preserve">UM578_gene_6139</t>
  </si>
  <si>
    <t xml:space="preserve">Ochro8429</t>
  </si>
  <si>
    <t xml:space="preserve">UM578_gene_11096</t>
  </si>
  <si>
    <t xml:space="preserve">UM578_gene_13646</t>
  </si>
  <si>
    <t xml:space="preserve">UM578_gene_12014</t>
  </si>
  <si>
    <t xml:space="preserve">UM578_gene_3373</t>
  </si>
  <si>
    <t xml:space="preserve">UM578_gene_12733</t>
  </si>
  <si>
    <t xml:space="preserve">Ochro9148</t>
  </si>
  <si>
    <t xml:space="preserve">UM578_gene_13074</t>
  </si>
  <si>
    <t xml:space="preserve">UM578_gene_13511</t>
  </si>
  <si>
    <t xml:space="preserve">UM578_gene_6916</t>
  </si>
  <si>
    <t xml:space="preserve">UM578_gene_6799</t>
  </si>
  <si>
    <t xml:space="preserve">Ochro12606</t>
  </si>
  <si>
    <t xml:space="preserve">UM578_gene_2766</t>
  </si>
  <si>
    <t xml:space="preserve">UM578_gene_3474</t>
  </si>
  <si>
    <t xml:space="preserve">Ochro9135</t>
  </si>
  <si>
    <t xml:space="preserve">UM578_gene_10099</t>
  </si>
  <si>
    <t xml:space="preserve">UM578_gene_10104</t>
  </si>
  <si>
    <t xml:space="preserve">UM578_gene_10098</t>
  </si>
  <si>
    <t xml:space="preserve">UM578_gene_10100</t>
  </si>
  <si>
    <t xml:space="preserve">Ochro12023</t>
  </si>
  <si>
    <t xml:space="preserve">UM578_gene_10141</t>
  </si>
  <si>
    <t xml:space="preserve">UM578_gene_2889</t>
  </si>
  <si>
    <t xml:space="preserve">Ochro8425</t>
  </si>
  <si>
    <t xml:space="preserve">UM578_gene_6505</t>
  </si>
  <si>
    <t xml:space="preserve">UM578_gene_6506</t>
  </si>
  <si>
    <t xml:space="preserve">UM578_gene_6507</t>
  </si>
  <si>
    <t xml:space="preserve">UM578_gene_6512</t>
  </si>
  <si>
    <t xml:space="preserve">UM578_gene_6511</t>
  </si>
  <si>
    <t xml:space="preserve">Ochro8420</t>
  </si>
  <si>
    <t xml:space="preserve">UM578_gene_4475</t>
  </si>
  <si>
    <t xml:space="preserve">UM578_gene_4479</t>
  </si>
  <si>
    <t xml:space="preserve">UM578_gene_4494</t>
  </si>
  <si>
    <t xml:space="preserve">UM578_gene_4480</t>
  </si>
  <si>
    <t xml:space="preserve">UM578_gene_13379</t>
  </si>
  <si>
    <t xml:space="preserve">Ochro12616</t>
  </si>
  <si>
    <t xml:space="preserve">UM578_gene_3955</t>
  </si>
  <si>
    <t xml:space="preserve">UM578_gene_3957</t>
  </si>
  <si>
    <t xml:space="preserve">Ochro10495</t>
  </si>
  <si>
    <t xml:space="preserve">UM578_gene_2947</t>
  </si>
  <si>
    <t xml:space="preserve">UM578_gene_2949</t>
  </si>
  <si>
    <t xml:space="preserve">UM578_gene_2950</t>
  </si>
  <si>
    <t xml:space="preserve">Ochro10486</t>
  </si>
  <si>
    <t xml:space="preserve">UM578_gene_382</t>
  </si>
  <si>
    <t xml:space="preserve">PF13238.1</t>
  </si>
  <si>
    <t xml:space="preserve">AAA_18</t>
  </si>
  <si>
    <t xml:space="preserve">AAA domain</t>
  </si>
  <si>
    <t xml:space="preserve">UM578_gene_9407</t>
  </si>
  <si>
    <t xml:space="preserve">UM578_gene_9406</t>
  </si>
  <si>
    <t xml:space="preserve">PF06414.7</t>
  </si>
  <si>
    <t xml:space="preserve">Zeta_toxin</t>
  </si>
  <si>
    <t xml:space="preserve">Zeta toxin</t>
  </si>
  <si>
    <t xml:space="preserve">Ochro12674</t>
  </si>
  <si>
    <t xml:space="preserve">UM578_gene_10908</t>
  </si>
  <si>
    <t xml:space="preserve">UM578_gene_13306</t>
  </si>
  <si>
    <t xml:space="preserve">Ochro10508</t>
  </si>
  <si>
    <t xml:space="preserve">UM578_gene_7290</t>
  </si>
  <si>
    <t xml:space="preserve">UM578_gene_7291</t>
  </si>
  <si>
    <t xml:space="preserve">UM578_gene_7292</t>
  </si>
  <si>
    <t xml:space="preserve">Ochro12062</t>
  </si>
  <si>
    <t xml:space="preserve">UM578_gene_257</t>
  </si>
  <si>
    <t xml:space="preserve">PF11913.3</t>
  </si>
  <si>
    <t xml:space="preserve">DUF3431</t>
  </si>
  <si>
    <t xml:space="preserve">Protein of unknown function (DUF3431)</t>
  </si>
  <si>
    <t xml:space="preserve">UM578_gene_3021</t>
  </si>
  <si>
    <t xml:space="preserve">Ochro10338</t>
  </si>
  <si>
    <t xml:space="preserve">UM578_gene_7269</t>
  </si>
  <si>
    <t xml:space="preserve">UM578_gene_2613</t>
  </si>
  <si>
    <t xml:space="preserve">UM578_gene_4888</t>
  </si>
  <si>
    <t xml:space="preserve">Ochro12054</t>
  </si>
  <si>
    <t xml:space="preserve">UM578_gene_13357</t>
  </si>
  <si>
    <t xml:space="preserve">UM578_gene_13358</t>
  </si>
  <si>
    <t xml:space="preserve">Ochro12046</t>
  </si>
  <si>
    <t xml:space="preserve">UM578_gene_13023</t>
  </si>
  <si>
    <t xml:space="preserve">UM578_gene_3546</t>
  </si>
  <si>
    <t xml:space="preserve">Ochro7796</t>
  </si>
  <si>
    <t xml:space="preserve">UM578_gene_6774</t>
  </si>
  <si>
    <t xml:space="preserve">UM578_gene_3454</t>
  </si>
  <si>
    <t xml:space="preserve">UM578_gene_3456</t>
  </si>
  <si>
    <t xml:space="preserve">UM578_gene_3455</t>
  </si>
  <si>
    <t xml:space="preserve">UM578_gene_6520</t>
  </si>
  <si>
    <t xml:space="preserve">UM578_gene_8120</t>
  </si>
  <si>
    <t xml:space="preserve">Ochro12699</t>
  </si>
  <si>
    <t xml:space="preserve">UM578_gene_13632</t>
  </si>
  <si>
    <t xml:space="preserve">UM578_gene_4680</t>
  </si>
  <si>
    <t xml:space="preserve">Ochro12634</t>
  </si>
  <si>
    <t xml:space="preserve">UM578_gene_6122</t>
  </si>
  <si>
    <t xml:space="preserve">UM578_gene_6123</t>
  </si>
  <si>
    <t xml:space="preserve">Ochro12625</t>
  </si>
  <si>
    <t xml:space="preserve">UM578_gene_5120</t>
  </si>
  <si>
    <t xml:space="preserve">UM578_gene_13050</t>
  </si>
  <si>
    <t xml:space="preserve">Ochro9228</t>
  </si>
  <si>
    <t xml:space="preserve">UM578_gene_903</t>
  </si>
  <si>
    <t xml:space="preserve">UM578_gene_916</t>
  </si>
  <si>
    <t xml:space="preserve">UM578_gene_5815</t>
  </si>
  <si>
    <t xml:space="preserve">UM578_gene_5820</t>
  </si>
  <si>
    <t xml:space="preserve">Ochro12651</t>
  </si>
  <si>
    <t xml:space="preserve">UM578_gene_9709</t>
  </si>
  <si>
    <t xml:space="preserve">UM578_gene_9710</t>
  </si>
  <si>
    <t xml:space="preserve">Ochro12073</t>
  </si>
  <si>
    <t xml:space="preserve">UM578_gene_6113</t>
  </si>
  <si>
    <t xml:space="preserve">PF00106.20</t>
  </si>
  <si>
    <t xml:space="preserve">adh_short</t>
  </si>
  <si>
    <t xml:space="preserve">short chain dehydrogenase</t>
  </si>
  <si>
    <t xml:space="preserve">UM578_gene_8005</t>
  </si>
  <si>
    <t xml:space="preserve">Ochro9153</t>
  </si>
  <si>
    <t xml:space="preserve">UM578_gene_1589</t>
  </si>
  <si>
    <t xml:space="preserve">PF00651.26</t>
  </si>
  <si>
    <t xml:space="preserve">BTB</t>
  </si>
  <si>
    <t xml:space="preserve">BTB/POZ domain</t>
  </si>
  <si>
    <t xml:space="preserve">UM578_gene_1590</t>
  </si>
  <si>
    <t xml:space="preserve">UM578_gene_1591</t>
  </si>
  <si>
    <t xml:space="preserve">UM578_gene_1592</t>
  </si>
  <si>
    <t xml:space="preserve">Ochro12682</t>
  </si>
  <si>
    <t xml:space="preserve">UM578_gene_12502</t>
  </si>
  <si>
    <t xml:space="preserve">UM578_gene_1910</t>
  </si>
  <si>
    <t xml:space="preserve">Ochro10499</t>
  </si>
  <si>
    <t xml:space="preserve">UM578_gene_3801</t>
  </si>
  <si>
    <t xml:space="preserve">UM578_gene_3802</t>
  </si>
  <si>
    <t xml:space="preserve">UM578_gene_10139</t>
  </si>
  <si>
    <t xml:space="preserve">Ochro10504</t>
  </si>
  <si>
    <t xml:space="preserve">UM578_gene_5356</t>
  </si>
  <si>
    <t xml:space="preserve">UM578_gene_5357</t>
  </si>
  <si>
    <t xml:space="preserve">UM578_gene_5358</t>
  </si>
  <si>
    <t xml:space="preserve">Ochro9233</t>
  </si>
  <si>
    <t xml:space="preserve">UM578_gene_6360</t>
  </si>
  <si>
    <t xml:space="preserve">UM578_gene_6363</t>
  </si>
  <si>
    <t xml:space="preserve">UM578_gene_6361</t>
  </si>
  <si>
    <t xml:space="preserve">UM578_gene_6362</t>
  </si>
  <si>
    <t xml:space="preserve">Ochro12058</t>
  </si>
  <si>
    <t xml:space="preserve">UM578_gene_1652</t>
  </si>
  <si>
    <t xml:space="preserve">PF04616.9</t>
  </si>
  <si>
    <t xml:space="preserve">Glyco_hydro_43</t>
  </si>
  <si>
    <t xml:space="preserve">Glycosyl hydrolases family 43</t>
  </si>
  <si>
    <t xml:space="preserve">UM578_gene_5743</t>
  </si>
  <si>
    <t xml:space="preserve">Ochro12039</t>
  </si>
  <si>
    <t xml:space="preserve">UM578_gene_12341</t>
  </si>
  <si>
    <t xml:space="preserve">UM578_gene_6540</t>
  </si>
  <si>
    <t xml:space="preserve">Ochro7799</t>
  </si>
  <si>
    <t xml:space="preserve">UM578_gene_12591</t>
  </si>
  <si>
    <t xml:space="preserve">UM578_gene_4161</t>
  </si>
  <si>
    <t xml:space="preserve">UM578_gene_415</t>
  </si>
  <si>
    <t xml:space="preserve">UM578_gene_4171</t>
  </si>
  <si>
    <t xml:space="preserve">UM578_gene_5442</t>
  </si>
  <si>
    <t xml:space="preserve">UM578_gene_11713</t>
  </si>
  <si>
    <t xml:space="preserve">Ochro7354</t>
  </si>
  <si>
    <t xml:space="preserve">UM578_gene_9083</t>
  </si>
  <si>
    <t xml:space="preserve">UM578_gene_9091</t>
  </si>
  <si>
    <t xml:space="preserve">UM578_gene_9090</t>
  </si>
  <si>
    <t xml:space="preserve">UM578_gene_9084</t>
  </si>
  <si>
    <t xml:space="preserve">UM578_gene_9085</t>
  </si>
  <si>
    <t xml:space="preserve">UM578_gene_9089</t>
  </si>
  <si>
    <t xml:space="preserve">UM578_gene_9092</t>
  </si>
  <si>
    <t xml:space="preserve">Ochro12612</t>
  </si>
  <si>
    <t xml:space="preserve">UM578_gene_3600</t>
  </si>
  <si>
    <t xml:space="preserve">UM578_gene_3601</t>
  </si>
  <si>
    <t xml:space="preserve">Ochro12695</t>
  </si>
  <si>
    <t xml:space="preserve">UM578_gene_13380</t>
  </si>
  <si>
    <t xml:space="preserve">UM578_gene_8420</t>
  </si>
  <si>
    <t xml:space="preserve">Ochro12077</t>
  </si>
  <si>
    <t xml:space="preserve">UM578_gene_7635</t>
  </si>
  <si>
    <t xml:space="preserve">PF01161.15</t>
  </si>
  <si>
    <t xml:space="preserve">PBP</t>
  </si>
  <si>
    <t xml:space="preserve">Phosphatidylethanolamine-binding protein</t>
  </si>
  <si>
    <t xml:space="preserve">UM578_gene_7636</t>
  </si>
  <si>
    <t xml:space="preserve">Ochro12032</t>
  </si>
  <si>
    <t xml:space="preserve">UM578_gene_11017</t>
  </si>
  <si>
    <t xml:space="preserve">UM578_gene_5178</t>
  </si>
  <si>
    <t xml:space="preserve">Ochro12642</t>
  </si>
  <si>
    <t xml:space="preserve">UM578_gene_7621</t>
  </si>
  <si>
    <t xml:space="preserve">UM578_gene_9965</t>
  </si>
  <si>
    <t xml:space="preserve">Ochro12026</t>
  </si>
  <si>
    <t xml:space="preserve">UM578_gene_10552</t>
  </si>
  <si>
    <t xml:space="preserve">UM578_gene_2921</t>
  </si>
  <si>
    <t xml:space="preserve">Ochro12696</t>
  </si>
  <si>
    <t xml:space="preserve">UM578_gene_13558</t>
  </si>
  <si>
    <t xml:space="preserve">UM578_gene_8158</t>
  </si>
  <si>
    <t xml:space="preserve">Ochro12049</t>
  </si>
  <si>
    <t xml:space="preserve">UM578_gene_13174</t>
  </si>
  <si>
    <t xml:space="preserve">UM578_gene_4667</t>
  </si>
  <si>
    <t xml:space="preserve">Ochro9140</t>
  </si>
  <si>
    <t xml:space="preserve">UM578_gene_1051</t>
  </si>
  <si>
    <t xml:space="preserve">UM578_gene_11884</t>
  </si>
  <si>
    <t xml:space="preserve">UM578_gene_11202</t>
  </si>
  <si>
    <t xml:space="preserve">UM578_gene_1259</t>
  </si>
  <si>
    <t xml:space="preserve">Ochro12689</t>
  </si>
  <si>
    <t xml:space="preserve">UM578_gene_13040</t>
  </si>
  <si>
    <t xml:space="preserve">UM578_gene_13041</t>
  </si>
  <si>
    <t xml:space="preserve">Ochro12619</t>
  </si>
  <si>
    <t xml:space="preserve">UM578_gene_4160</t>
  </si>
  <si>
    <t xml:space="preserve">UM578_gene_4167</t>
  </si>
  <si>
    <t xml:space="preserve">Ochro12631</t>
  </si>
  <si>
    <t xml:space="preserve">UM578_gene_5949</t>
  </si>
  <si>
    <t xml:space="preserve">UM578_gene_6647</t>
  </si>
  <si>
    <t xml:space="preserve">Ochro12649</t>
  </si>
  <si>
    <t xml:space="preserve">UM578_gene_9079</t>
  </si>
  <si>
    <t xml:space="preserve">UM578_gene_9080</t>
  </si>
  <si>
    <t xml:space="preserve">Ochro12036</t>
  </si>
  <si>
    <t xml:space="preserve">UM578_gene_12125</t>
  </si>
  <si>
    <t xml:space="preserve">UM578_gene_3125</t>
  </si>
  <si>
    <t xml:space="preserve">Ochro12655</t>
  </si>
  <si>
    <t xml:space="preserve">UM578_gene_10059</t>
  </si>
  <si>
    <t xml:space="preserve">UM578_gene_13515</t>
  </si>
  <si>
    <t xml:space="preserve">Ochro9157</t>
  </si>
  <si>
    <t xml:space="preserve">UM578_gene_3234</t>
  </si>
  <si>
    <t xml:space="preserve">UM578_gene_4186</t>
  </si>
  <si>
    <t xml:space="preserve">UM578_gene_3232</t>
  </si>
  <si>
    <t xml:space="preserve">UM578_gene_3233</t>
  </si>
  <si>
    <t xml:space="preserve">Ochro9136</t>
  </si>
  <si>
    <t xml:space="preserve">UM578_gene_10189</t>
  </si>
  <si>
    <t xml:space="preserve">UM578_gene_3721</t>
  </si>
  <si>
    <t xml:space="preserve">UM578_gene_10244</t>
  </si>
  <si>
    <t xml:space="preserve">UM578_gene_5930</t>
  </si>
  <si>
    <t xml:space="preserve">Ochro9145</t>
  </si>
  <si>
    <t xml:space="preserve">UM578_gene_12017</t>
  </si>
  <si>
    <t xml:space="preserve">UM578_gene_4675</t>
  </si>
  <si>
    <t xml:space="preserve">UM578_gene_12018</t>
  </si>
  <si>
    <t xml:space="preserve">UM578_gene_5203</t>
  </si>
  <si>
    <t xml:space="preserve">Ochro7353</t>
  </si>
  <si>
    <t xml:space="preserve">UM578_gene_5235</t>
  </si>
  <si>
    <t xml:space="preserve">UM578_gene_5254</t>
  </si>
  <si>
    <t xml:space="preserve">UM578_gene_9157</t>
  </si>
  <si>
    <t xml:space="preserve">UM578_gene_9168</t>
  </si>
  <si>
    <t xml:space="preserve">UM578_gene_5261</t>
  </si>
  <si>
    <t xml:space="preserve">UM578_gene_9167</t>
  </si>
  <si>
    <t xml:space="preserve">UM578_gene_9166</t>
  </si>
  <si>
    <t xml:space="preserve">Ochro12622</t>
  </si>
  <si>
    <t xml:space="preserve">UM578_gene_4515</t>
  </si>
  <si>
    <t xml:space="preserve">UM578_gene_5836</t>
  </si>
  <si>
    <t xml:space="preserve">Ochro10334</t>
  </si>
  <si>
    <t xml:space="preserve">UM578_gene_13027</t>
  </si>
  <si>
    <t xml:space="preserve">UM578_gene_8964</t>
  </si>
  <si>
    <t xml:space="preserve">UM578_gene_370</t>
  </si>
  <si>
    <t xml:space="preserve">Ochro10352</t>
  </si>
  <si>
    <t xml:space="preserve">UM578_gene_5809</t>
  </si>
  <si>
    <t xml:space="preserve">UM578_gene_8554</t>
  </si>
  <si>
    <t xml:space="preserve">UM578_gene_5919</t>
  </si>
  <si>
    <t xml:space="preserve">Ochro12050</t>
  </si>
  <si>
    <t xml:space="preserve">UM578_gene_13185</t>
  </si>
  <si>
    <t xml:space="preserve">PF01227.17</t>
  </si>
  <si>
    <t xml:space="preserve">GTP_cyclohydroI</t>
  </si>
  <si>
    <t xml:space="preserve">GTP cyclohydrolase I</t>
  </si>
  <si>
    <t xml:space="preserve">UM578_gene_4504</t>
  </si>
  <si>
    <t xml:space="preserve">Ochro12638</t>
  </si>
  <si>
    <t xml:space="preserve">UM578_gene_7352</t>
  </si>
  <si>
    <t xml:space="preserve">UM578_gene_7354</t>
  </si>
  <si>
    <t xml:space="preserve">Ochro9236</t>
  </si>
  <si>
    <t xml:space="preserve">UM578_gene_10758</t>
  </si>
  <si>
    <t xml:space="preserve">UM578_gene_10759</t>
  </si>
  <si>
    <t xml:space="preserve">UM578_gene_10760</t>
  </si>
  <si>
    <t xml:space="preserve">UM578_gene_10761</t>
  </si>
  <si>
    <t xml:space="preserve">Ochro12659</t>
  </si>
  <si>
    <t xml:space="preserve">UM578_gene_10283</t>
  </si>
  <si>
    <t xml:space="preserve">UM578_gene_1057</t>
  </si>
  <si>
    <t xml:space="preserve">Ochro12671</t>
  </si>
  <si>
    <t xml:space="preserve">UM578_gene_10740</t>
  </si>
  <si>
    <t xml:space="preserve">UM578_gene_10741</t>
  </si>
  <si>
    <t xml:space="preserve">Ochro12067</t>
  </si>
  <si>
    <t xml:space="preserve">UM578_gene_3141</t>
  </si>
  <si>
    <t xml:space="preserve">UM578_gene_3142</t>
  </si>
  <si>
    <t xml:space="preserve">Ochro12685</t>
  </si>
  <si>
    <t xml:space="preserve">UM578_gene_12803</t>
  </si>
  <si>
    <t xml:space="preserve">UM578_gene_12804</t>
  </si>
  <si>
    <t xml:space="preserve">Ochro12667</t>
  </si>
  <si>
    <t xml:space="preserve">UM578_gene_10638</t>
  </si>
  <si>
    <t xml:space="preserve">UM578_gene_10640</t>
  </si>
  <si>
    <t xml:space="preserve">Ochro8423</t>
  </si>
  <si>
    <t xml:space="preserve">UM578_gene_5870</t>
  </si>
  <si>
    <t xml:space="preserve">UM578_gene_5871</t>
  </si>
  <si>
    <t xml:space="preserve">UM578_gene_5872</t>
  </si>
  <si>
    <t xml:space="preserve">UM578_gene_5879</t>
  </si>
  <si>
    <t xml:space="preserve">UM578_gene_5881</t>
  </si>
  <si>
    <t xml:space="preserve">Ochro12042</t>
  </si>
  <si>
    <t xml:space="preserve">UM578_gene_12742</t>
  </si>
  <si>
    <t xml:space="preserve">PF07690.11</t>
  </si>
  <si>
    <t xml:space="preserve">MFS_1</t>
  </si>
  <si>
    <t xml:space="preserve">Major Facilitator Superfamily</t>
  </si>
  <si>
    <t xml:space="preserve">UM578_gene_9556</t>
  </si>
  <si>
    <t xml:space="preserve">Ochro12629</t>
  </si>
  <si>
    <t xml:space="preserve">UM578_gene_5552</t>
  </si>
  <si>
    <t xml:space="preserve">UM578_gene_5553</t>
  </si>
  <si>
    <t xml:space="preserve">Ochro9149</t>
  </si>
  <si>
    <t xml:space="preserve">UM578_gene_13146</t>
  </si>
  <si>
    <t xml:space="preserve">UM578_gene_3124</t>
  </si>
  <si>
    <t xml:space="preserve">UM578_gene_7827</t>
  </si>
  <si>
    <t xml:space="preserve">UM578_gene_8506</t>
  </si>
  <si>
    <t xml:space="preserve">Ochro8419</t>
  </si>
  <si>
    <t xml:space="preserve">UM578_gene_1683</t>
  </si>
  <si>
    <t xml:space="preserve">UM578_gene_3909</t>
  </si>
  <si>
    <t xml:space="preserve">UM578_gene_3901</t>
  </si>
  <si>
    <t xml:space="preserve">UM578_gene_3911</t>
  </si>
  <si>
    <t xml:space="preserve">UM578_gene_3910</t>
  </si>
  <si>
    <t xml:space="preserve">Ochro12635</t>
  </si>
  <si>
    <t xml:space="preserve">UM578_gene_6365</t>
  </si>
  <si>
    <t xml:space="preserve">UM578_gene_6366</t>
  </si>
  <si>
    <t xml:space="preserve">Ochro12646</t>
  </si>
  <si>
    <t xml:space="preserve">UM578_gene_8437</t>
  </si>
  <si>
    <t xml:space="preserve">UM578_gene_9340</t>
  </si>
  <si>
    <t xml:space="preserve">Ochro10513</t>
  </si>
  <si>
    <t xml:space="preserve">UM578_gene_10773</t>
  </si>
  <si>
    <t xml:space="preserve">UM578_gene_3132</t>
  </si>
  <si>
    <t xml:space="preserve">UM578_gene_11723</t>
  </si>
  <si>
    <t xml:space="preserve">Ochro12597</t>
  </si>
  <si>
    <t xml:space="preserve">UM578_gene_1412</t>
  </si>
  <si>
    <t xml:space="preserve">UM578_gene_1413</t>
  </si>
  <si>
    <t xml:space="preserve">Ochro8357</t>
  </si>
  <si>
    <t xml:space="preserve">UM578_gene_11718</t>
  </si>
  <si>
    <t xml:space="preserve">PF13532.1</t>
  </si>
  <si>
    <t xml:space="preserve">2OG-FeII_Oxy_2</t>
  </si>
  <si>
    <t xml:space="preserve">2OG-Fe(II) oxygenase superfamily</t>
  </si>
  <si>
    <t xml:space="preserve">UM578_gene_8641</t>
  </si>
  <si>
    <t xml:space="preserve">UM578_gene_8651</t>
  </si>
  <si>
    <t xml:space="preserve">UM578_gene_4943</t>
  </si>
  <si>
    <t xml:space="preserve">UM578_gene_8642</t>
  </si>
  <si>
    <t xml:space="preserve">Ochro12678</t>
  </si>
  <si>
    <t xml:space="preserve">UM578_gene_12013</t>
  </si>
  <si>
    <t xml:space="preserve">UM578_gene_6805</t>
  </si>
  <si>
    <t xml:space="preserve">Ochro10500</t>
  </si>
  <si>
    <t xml:space="preserve">UM578_gene_3869</t>
  </si>
  <si>
    <t xml:space="preserve">UM578_gene_3871</t>
  </si>
  <si>
    <t xml:space="preserve">UM578_gene_3870</t>
  </si>
  <si>
    <t xml:space="preserve">Ochro12057</t>
  </si>
  <si>
    <t xml:space="preserve">UM578_gene_1570</t>
  </si>
  <si>
    <t xml:space="preserve">UM578_gene_1571</t>
  </si>
  <si>
    <t xml:space="preserve">Ochro12592</t>
  </si>
  <si>
    <t xml:space="preserve">UM578_gene_629</t>
  </si>
  <si>
    <t xml:space="preserve">UM578_gene_8154</t>
  </si>
  <si>
    <t xml:space="preserve">Ochro10345</t>
  </si>
  <si>
    <t xml:space="preserve">UM578_gene_225</t>
  </si>
  <si>
    <t xml:space="preserve">UM578_gene_4428</t>
  </si>
  <si>
    <t xml:space="preserve">UM578_gene_3509</t>
  </si>
  <si>
    <t xml:space="preserve">Ochro12063</t>
  </si>
  <si>
    <t xml:space="preserve">UM578_gene_2760</t>
  </si>
  <si>
    <t xml:space="preserve">UM578_gene_5711</t>
  </si>
  <si>
    <t xml:space="preserve">Ochro7795</t>
  </si>
  <si>
    <t xml:space="preserve">UM578_gene_11348</t>
  </si>
  <si>
    <t xml:space="preserve">UM578_gene_6010</t>
  </si>
  <si>
    <t xml:space="preserve">UM578_gene_6067</t>
  </si>
  <si>
    <t xml:space="preserve">UM578_gene_13432</t>
  </si>
  <si>
    <t xml:space="preserve">UM578_gene_7772</t>
  </si>
  <si>
    <t xml:space="preserve">UM578_gene_5191</t>
  </si>
  <si>
    <t xml:space="preserve">Ochro12603</t>
  </si>
  <si>
    <t xml:space="preserve">UM578_gene_2337</t>
  </si>
  <si>
    <t xml:space="preserve">UM578_gene_2338</t>
  </si>
  <si>
    <t xml:space="preserve">Ochro7328</t>
  </si>
  <si>
    <t xml:space="preserve">UM578_gene_12033</t>
  </si>
  <si>
    <t xml:space="preserve">UM578_gene_5929</t>
  </si>
  <si>
    <t xml:space="preserve">UM578_gene_13151</t>
  </si>
  <si>
    <t xml:space="preserve">UM578_gene_2052</t>
  </si>
  <si>
    <t xml:space="preserve">UM578_gene_7217</t>
  </si>
  <si>
    <t xml:space="preserve">UM578_gene_12034</t>
  </si>
  <si>
    <t xml:space="preserve">UM578_gene_2865</t>
  </si>
  <si>
    <t xml:space="preserve">Ochro12615</t>
  </si>
  <si>
    <t xml:space="preserve">UM578_gene_3893</t>
  </si>
  <si>
    <t xml:space="preserve">UM578_gene_3898</t>
  </si>
  <si>
    <t xml:space="preserve">Ochro8366</t>
  </si>
  <si>
    <t xml:space="preserve">UM578_gene_13073</t>
  </si>
  <si>
    <t xml:space="preserve">UM578_gene_13510</t>
  </si>
  <si>
    <t xml:space="preserve">UM578_gene_6800</t>
  </si>
  <si>
    <t xml:space="preserve">UM578_gene_6915</t>
  </si>
  <si>
    <t xml:space="preserve">UM578_gene_12234</t>
  </si>
  <si>
    <t xml:space="preserve">Ochro12643</t>
  </si>
  <si>
    <t xml:space="preserve">UM578_gene_7902</t>
  </si>
  <si>
    <t xml:space="preserve">UM578_gene_7903</t>
  </si>
  <si>
    <t xml:space="preserve">Ochro12035</t>
  </si>
  <si>
    <t xml:space="preserve">UM578_gene_1191</t>
  </si>
  <si>
    <t xml:space="preserve">PF07859.8</t>
  </si>
  <si>
    <t xml:space="preserve">Abhydrolase_3</t>
  </si>
  <si>
    <t xml:space="preserve">alpha/beta hydrolase fold</t>
  </si>
  <si>
    <t xml:space="preserve">UM578_gene_13154</t>
  </si>
  <si>
    <t xml:space="preserve">Ochro7324</t>
  </si>
  <si>
    <t xml:space="preserve">UM578_gene_10305</t>
  </si>
  <si>
    <t xml:space="preserve">UM578_gene_5360</t>
  </si>
  <si>
    <t xml:space="preserve">UM578_gene_13142</t>
  </si>
  <si>
    <t xml:space="preserve">UM578_gene_5140</t>
  </si>
  <si>
    <t xml:space="preserve">UM578_gene_3266</t>
  </si>
  <si>
    <t xml:space="preserve">UM578_gene_6255</t>
  </si>
  <si>
    <t xml:space="preserve">UM578_gene_9343</t>
  </si>
  <si>
    <t xml:space="preserve">Ochro12650</t>
  </si>
  <si>
    <t xml:space="preserve">UM578_gene_9140</t>
  </si>
  <si>
    <t xml:space="preserve">UM578_gene_9141</t>
  </si>
  <si>
    <t xml:space="preserve">Ochro12029</t>
  </si>
  <si>
    <t xml:space="preserve">UM578_gene_10733</t>
  </si>
  <si>
    <t xml:space="preserve">PF01266.19</t>
  </si>
  <si>
    <t xml:space="preserve">DAO</t>
  </si>
  <si>
    <t xml:space="preserve">FAD dependent oxidoreductase</t>
  </si>
  <si>
    <t xml:space="preserve">UM578_gene_13439</t>
  </si>
  <si>
    <t xml:space="preserve">Ochro12022</t>
  </si>
  <si>
    <t xml:space="preserve">UM578_gene_1003</t>
  </si>
  <si>
    <t xml:space="preserve">UM578_gene_7379</t>
  </si>
  <si>
    <t xml:space="preserve">PF13561.1</t>
  </si>
  <si>
    <t xml:space="preserve">adh_short_C2</t>
  </si>
  <si>
    <t xml:space="preserve">Enoyl-(Acyl carrier protein) reductase</t>
  </si>
  <si>
    <t xml:space="preserve">Ochro12633</t>
  </si>
  <si>
    <t xml:space="preserve">UM578_gene_6108</t>
  </si>
  <si>
    <t xml:space="preserve">UM578_gene_6117</t>
  </si>
  <si>
    <t xml:space="preserve">Ochro12692</t>
  </si>
  <si>
    <t xml:space="preserve">UM578_gene_13181</t>
  </si>
  <si>
    <t xml:space="preserve">UM578_gene_5121</t>
  </si>
  <si>
    <t xml:space="preserve">Ochro12700</t>
  </si>
  <si>
    <t xml:space="preserve">UM578_gene_13683</t>
  </si>
  <si>
    <t xml:space="preserve">UM578_gene_6912</t>
  </si>
  <si>
    <t xml:space="preserve">PF02171.12</t>
  </si>
  <si>
    <t xml:space="preserve">Piwi</t>
  </si>
  <si>
    <t xml:space="preserve">Piwi domain</t>
  </si>
  <si>
    <t xml:space="preserve">Ochro12596</t>
  </si>
  <si>
    <t xml:space="preserve">UM578_gene_1369</t>
  </si>
  <si>
    <t xml:space="preserve">UM578_gene_1370</t>
  </si>
  <si>
    <t xml:space="preserve">Ochro12053</t>
  </si>
  <si>
    <t xml:space="preserve">UM578_gene_13352</t>
  </si>
  <si>
    <t xml:space="preserve">UM578_gene_4099</t>
  </si>
  <si>
    <t xml:space="preserve">Ochro6618</t>
  </si>
  <si>
    <t xml:space="preserve">UM578_gene_3370</t>
  </si>
  <si>
    <t xml:space="preserve">UM578_gene_3371</t>
  </si>
  <si>
    <t xml:space="preserve">UM578_gene_10145</t>
  </si>
  <si>
    <t xml:space="preserve">UM578_gene_10146</t>
  </si>
  <si>
    <t xml:space="preserve">UM578_gene_2716</t>
  </si>
  <si>
    <t xml:space="preserve">UM578_gene_10970</t>
  </si>
  <si>
    <t xml:space="preserve">UM578_gene_10279</t>
  </si>
  <si>
    <t xml:space="preserve">UM578_gene_5663</t>
  </si>
  <si>
    <t xml:space="preserve">UM578_gene_10971</t>
  </si>
  <si>
    <t xml:space="preserve">Ochro12031</t>
  </si>
  <si>
    <t xml:space="preserve">UM578_gene_10791</t>
  </si>
  <si>
    <t xml:space="preserve">UM578_gene_3777</t>
  </si>
  <si>
    <t xml:space="preserve">Ochro12618</t>
  </si>
  <si>
    <t xml:space="preserve">UM578_gene_4082</t>
  </si>
  <si>
    <t xml:space="preserve">UM578_gene_5202</t>
  </si>
  <si>
    <t xml:space="preserve">Ochro10492</t>
  </si>
  <si>
    <t xml:space="preserve">UM578_gene_2264</t>
  </si>
  <si>
    <t xml:space="preserve">UM578_gene_4211</t>
  </si>
  <si>
    <t xml:space="preserve">UM578_gene_4204</t>
  </si>
  <si>
    <t xml:space="preserve">Ochro8428</t>
  </si>
  <si>
    <t xml:space="preserve">UM578_gene_9574</t>
  </si>
  <si>
    <t xml:space="preserve">UM578_gene_9575</t>
  </si>
  <si>
    <t xml:space="preserve">UM578_gene_9756</t>
  </si>
  <si>
    <t xml:space="preserve">UM578_gene_9758</t>
  </si>
  <si>
    <t xml:space="preserve">UM578_gene_9724</t>
  </si>
  <si>
    <t xml:space="preserve">Ochro12074</t>
  </si>
  <si>
    <t xml:space="preserve">UM578_gene_6299</t>
  </si>
  <si>
    <t xml:space="preserve">UM578_gene_8809</t>
  </si>
  <si>
    <t xml:space="preserve">PF01636.18</t>
  </si>
  <si>
    <t xml:space="preserve">APH</t>
  </si>
  <si>
    <t xml:space="preserve">Phosphotransferase enzyme family</t>
  </si>
  <si>
    <t xml:space="preserve">Ochro10507</t>
  </si>
  <si>
    <t xml:space="preserve">UM578_gene_6667</t>
  </si>
  <si>
    <t xml:space="preserve">UM578_gene_7351</t>
  </si>
  <si>
    <t xml:space="preserve">UM578_gene_12377</t>
  </si>
  <si>
    <t xml:space="preserve">Ochro9239</t>
  </si>
  <si>
    <t xml:space="preserve">UM578_gene_12644</t>
  </si>
  <si>
    <t xml:space="preserve">UM578_gene_12646</t>
  </si>
  <si>
    <t xml:space="preserve">UM578_gene_12645</t>
  </si>
  <si>
    <t xml:space="preserve">UM578_gene_12650</t>
  </si>
  <si>
    <t xml:space="preserve">Ochro12675</t>
  </si>
  <si>
    <t xml:space="preserve">UM578_gene_11027</t>
  </si>
  <si>
    <t xml:space="preserve">UM578_gene_13517</t>
  </si>
  <si>
    <t xml:space="preserve">Ochro12038</t>
  </si>
  <si>
    <t xml:space="preserve">UM578_gene_12178</t>
  </si>
  <si>
    <t xml:space="preserve">UM578_gene_12370</t>
  </si>
  <si>
    <t xml:space="preserve">Ochro12647</t>
  </si>
  <si>
    <t xml:space="preserve">UM578_gene_8886</t>
  </si>
  <si>
    <t xml:space="preserve">UM578_gene_8887</t>
  </si>
  <si>
    <t xml:space="preserve">Ochro12056</t>
  </si>
  <si>
    <t xml:space="preserve">UM578_gene_13417</t>
  </si>
  <si>
    <t xml:space="preserve">UM578_gene_5784</t>
  </si>
  <si>
    <t xml:space="preserve">Ochro12654</t>
  </si>
  <si>
    <t xml:space="preserve">UM578_gene_10001</t>
  </si>
  <si>
    <t xml:space="preserve">UM578_gene_9999</t>
  </si>
  <si>
    <t xml:space="preserve">Ochro10514</t>
  </si>
  <si>
    <t xml:space="preserve">UM578_gene_12020</t>
  </si>
  <si>
    <t xml:space="preserve">UM578_gene_4677</t>
  </si>
  <si>
    <t xml:space="preserve">UM578_gene_13184</t>
  </si>
  <si>
    <t xml:space="preserve">Ochro12078</t>
  </si>
  <si>
    <t xml:space="preserve">UM578_gene_8257</t>
  </si>
  <si>
    <t xml:space="preserve">PF12171.3</t>
  </si>
  <si>
    <t xml:space="preserve">zf-C2H2_jaz</t>
  </si>
  <si>
    <t xml:space="preserve">Zinc-finger double-stranded RNA-binding</t>
  </si>
  <si>
    <t xml:space="preserve">UM578_gene_8259</t>
  </si>
  <si>
    <t xml:space="preserve">Ochro12607</t>
  </si>
  <si>
    <t xml:space="preserve">UM578_gene_3006</t>
  </si>
  <si>
    <t xml:space="preserve">UM578_gene_6893</t>
  </si>
  <si>
    <t xml:space="preserve">Ochro6981</t>
  </si>
  <si>
    <t xml:space="preserve">UM578_gene_3171</t>
  </si>
  <si>
    <t xml:space="preserve">UM578_gene_3176</t>
  </si>
  <si>
    <t xml:space="preserve">UM578_gene_3172</t>
  </si>
  <si>
    <t xml:space="preserve">UM578_gene_3175</t>
  </si>
  <si>
    <t xml:space="preserve">UM578_gene_3173</t>
  </si>
  <si>
    <t xml:space="preserve">UM578_gene_3174</t>
  </si>
  <si>
    <t xml:space="preserve">UM578_gene_3177</t>
  </si>
  <si>
    <t xml:space="preserve">UM578_gene_3178</t>
  </si>
  <si>
    <t xml:space="preserve">Ochro7340</t>
  </si>
  <si>
    <t xml:space="preserve">UM578_gene_5936</t>
  </si>
  <si>
    <t xml:space="preserve">UM578_gene_8975</t>
  </si>
  <si>
    <t xml:space="preserve">UM578_gene_5915</t>
  </si>
  <si>
    <t xml:space="preserve">UM578_gene_5916</t>
  </si>
  <si>
    <t xml:space="preserve">UM578_gene_5934</t>
  </si>
  <si>
    <t xml:space="preserve">UM578_gene_5935</t>
  </si>
  <si>
    <t xml:space="preserve">UM578_gene_5933</t>
  </si>
  <si>
    <t xml:space="preserve">Ochro12670</t>
  </si>
  <si>
    <t xml:space="preserve">UM578_gene_10697</t>
  </si>
  <si>
    <t xml:space="preserve">PF07676.7</t>
  </si>
  <si>
    <t xml:space="preserve">PD40</t>
  </si>
  <si>
    <t xml:space="preserve">WD40-like Beta Propeller Repeat</t>
  </si>
  <si>
    <t xml:space="preserve">UM578_gene_10884</t>
  </si>
  <si>
    <t xml:space="preserve">Ochro12068</t>
  </si>
  <si>
    <t xml:space="preserve">UM578_gene_3497</t>
  </si>
  <si>
    <t xml:space="preserve">UM578_gene_9512</t>
  </si>
  <si>
    <t xml:space="preserve">Ochro12662</t>
  </si>
  <si>
    <t xml:space="preserve">UM578_gene_10409</t>
  </si>
  <si>
    <t xml:space="preserve">UM578_gene_1449</t>
  </si>
  <si>
    <t xml:space="preserve">Ochro12602</t>
  </si>
  <si>
    <t xml:space="preserve">UM578_gene_1729</t>
  </si>
  <si>
    <t xml:space="preserve">UM578_gene_7280</t>
  </si>
  <si>
    <t xml:space="preserve">Ochro10335</t>
  </si>
  <si>
    <t xml:space="preserve">UM578_gene_13049</t>
  </si>
  <si>
    <t xml:space="preserve">UM578_gene_4674</t>
  </si>
  <si>
    <t xml:space="preserve">UM578_gene_6906</t>
  </si>
  <si>
    <t xml:space="preserve">Ochro9235</t>
  </si>
  <si>
    <t xml:space="preserve">UM578_gene_9370</t>
  </si>
  <si>
    <t xml:space="preserve">UM578_gene_9374</t>
  </si>
  <si>
    <t xml:space="preserve">UM578_gene_9388</t>
  </si>
  <si>
    <t xml:space="preserve">UM578_gene_9371</t>
  </si>
  <si>
    <t xml:space="preserve">Ochro9232</t>
  </si>
  <si>
    <t xml:space="preserve">UM578_gene_4670</t>
  </si>
  <si>
    <t xml:space="preserve">UM578_gene_6919</t>
  </si>
  <si>
    <t xml:space="preserve">UM578_gene_5108</t>
  </si>
  <si>
    <t xml:space="preserve">UM578_gene_5111</t>
  </si>
  <si>
    <t xml:space="preserve">Ochro10324</t>
  </si>
  <si>
    <t xml:space="preserve">UM578_gene_11665</t>
  </si>
  <si>
    <t xml:space="preserve">UM578_gene_7802</t>
  </si>
  <si>
    <t xml:space="preserve">UM578_gene_3244</t>
  </si>
  <si>
    <t xml:space="preserve">Ochro12043</t>
  </si>
  <si>
    <t xml:space="preserve">UM578_gene_12829</t>
  </si>
  <si>
    <t xml:space="preserve">PF03142.10</t>
  </si>
  <si>
    <t xml:space="preserve">Chitin_synth_2</t>
  </si>
  <si>
    <t xml:space="preserve">Chitin synthase</t>
  </si>
  <si>
    <t xml:space="preserve">UM578_gene_7253</t>
  </si>
  <si>
    <t xml:space="preserve">Ochro12611</t>
  </si>
  <si>
    <t xml:space="preserve">UM578_gene_3582</t>
  </si>
  <si>
    <t xml:space="preserve">UM578_gene_3583</t>
  </si>
  <si>
    <t xml:space="preserve">Ochro8422</t>
  </si>
  <si>
    <t xml:space="preserve">UM578_gene_4682</t>
  </si>
  <si>
    <t xml:space="preserve">UM578_gene_6899</t>
  </si>
  <si>
    <t xml:space="preserve">UM578_gene_9192</t>
  </si>
  <si>
    <t xml:space="preserve">UM578_gene_12023</t>
  </si>
  <si>
    <t xml:space="preserve">UM578_gene_13177</t>
  </si>
  <si>
    <t xml:space="preserve">Ochro10503</t>
  </si>
  <si>
    <t xml:space="preserve">UM578_gene_4681</t>
  </si>
  <si>
    <t xml:space="preserve">UM578_gene_6902</t>
  </si>
  <si>
    <t xml:space="preserve">UM578_gene_12021</t>
  </si>
  <si>
    <t xml:space="preserve">Ochro8351</t>
  </si>
  <si>
    <t xml:space="preserve">UM578_gene_10153</t>
  </si>
  <si>
    <t xml:space="preserve">UM578_gene_1381</t>
  </si>
  <si>
    <t xml:space="preserve">UM578_gene_13134</t>
  </si>
  <si>
    <t xml:space="preserve">UM578_gene_9602</t>
  </si>
  <si>
    <t xml:space="preserve">UM578_gene_1711</t>
  </si>
  <si>
    <t xml:space="preserve">Ochro12681</t>
  </si>
  <si>
    <t xml:space="preserve">UM578_gene_12221</t>
  </si>
  <si>
    <t xml:space="preserve">PF12680.2</t>
  </si>
  <si>
    <t xml:space="preserve">SnoaL_2</t>
  </si>
  <si>
    <t xml:space="preserve">SnoaL-like domain</t>
  </si>
  <si>
    <t xml:space="preserve">UM578_gene_2311</t>
  </si>
  <si>
    <t xml:space="preserve">Ochro12637</t>
  </si>
  <si>
    <t xml:space="preserve">UM578_gene_7328</t>
  </si>
  <si>
    <t xml:space="preserve">UM578_gene_996</t>
  </si>
  <si>
    <t xml:space="preserve">Ochro12623</t>
  </si>
  <si>
    <t xml:space="preserve">UM578_gene_4610</t>
  </si>
  <si>
    <t xml:space="preserve">UM578_gene_4611</t>
  </si>
  <si>
    <t xml:space="preserve">Ochro12591</t>
  </si>
  <si>
    <t xml:space="preserve">UM578_gene_414</t>
  </si>
  <si>
    <t xml:space="preserve">UM578_gene_4170</t>
  </si>
  <si>
    <t xml:space="preserve">Ochro7822</t>
  </si>
  <si>
    <t xml:space="preserve">UM578_gene_106</t>
  </si>
  <si>
    <t xml:space="preserve">UM578_gene_4791</t>
  </si>
  <si>
    <t xml:space="preserve">UM578_gene_108</t>
  </si>
  <si>
    <t xml:space="preserve">UM578_gene_12439</t>
  </si>
  <si>
    <t xml:space="preserve">UM578_gene_107</t>
  </si>
  <si>
    <t xml:space="preserve">UM578_gene_12440</t>
  </si>
  <si>
    <t xml:space="preserve">Ochro12626</t>
  </si>
  <si>
    <t xml:space="preserve">UM578_gene_4823</t>
  </si>
  <si>
    <t xml:space="preserve">UM578_gene_7828</t>
  </si>
  <si>
    <t xml:space="preserve">Ochro10340</t>
  </si>
  <si>
    <t xml:space="preserve">UM578_gene_1520</t>
  </si>
  <si>
    <t xml:space="preserve">UM578_gene_1538</t>
  </si>
  <si>
    <t xml:space="preserve">UM578_gene_1554</t>
  </si>
  <si>
    <t xml:space="preserve">Ochro10339</t>
  </si>
  <si>
    <t xml:space="preserve">UM578_gene_1507</t>
  </si>
  <si>
    <t xml:space="preserve">UM578_gene_3415</t>
  </si>
  <si>
    <t xml:space="preserve">UM578_gene_1516</t>
  </si>
  <si>
    <t xml:space="preserve">Ochro10487</t>
  </si>
  <si>
    <t xml:space="preserve">UM578_gene_623</t>
  </si>
  <si>
    <t xml:space="preserve">UM578_gene_9900</t>
  </si>
  <si>
    <t xml:space="preserve">UM578_gene_9901</t>
  </si>
  <si>
    <t xml:space="preserve">Ochro6620</t>
  </si>
  <si>
    <t xml:space="preserve">UM578_gene_7530</t>
  </si>
  <si>
    <t xml:space="preserve">UM578_gene_7537</t>
  </si>
  <si>
    <t xml:space="preserve">UM578_gene_7531</t>
  </si>
  <si>
    <t xml:space="preserve">UM578_gene_7535</t>
  </si>
  <si>
    <t xml:space="preserve">UM578_gene_7538</t>
  </si>
  <si>
    <t xml:space="preserve">UM578_gene_7534</t>
  </si>
  <si>
    <t xml:space="preserve">UM578_gene_7533</t>
  </si>
  <si>
    <t xml:space="preserve">UM578_gene_7532</t>
  </si>
  <si>
    <t xml:space="preserve">UM578_gene_7536</t>
  </si>
  <si>
    <t xml:space="preserve">Ochro10510</t>
  </si>
  <si>
    <t xml:space="preserve">UM578_gene_9566</t>
  </si>
  <si>
    <t xml:space="preserve">UM578_gene_9567</t>
  </si>
  <si>
    <t xml:space="preserve">UM578_gene_9978</t>
  </si>
  <si>
    <t xml:space="preserve">Ochro12025</t>
  </si>
  <si>
    <t xml:space="preserve">UM578_gene_10254</t>
  </si>
  <si>
    <t xml:space="preserve">UM578_gene_10255</t>
  </si>
  <si>
    <t xml:space="preserve">Ochro12614</t>
  </si>
  <si>
    <t xml:space="preserve">UM578_gene_3831</t>
  </si>
  <si>
    <t xml:space="preserve">UM578_gene_605</t>
  </si>
  <si>
    <t xml:space="preserve">Ochro12666</t>
  </si>
  <si>
    <t xml:space="preserve">UM578_gene_10637</t>
  </si>
  <si>
    <t xml:space="preserve">UM578_gene_10639</t>
  </si>
  <si>
    <t xml:space="preserve">Ochro12064</t>
  </si>
  <si>
    <t xml:space="preserve">UM578_gene_3022</t>
  </si>
  <si>
    <t xml:space="preserve">PF04142.10</t>
  </si>
  <si>
    <t xml:space="preserve">Nuc_sug_transp</t>
  </si>
  <si>
    <t xml:space="preserve">Nucleotide-sugar transporter</t>
  </si>
  <si>
    <t xml:space="preserve">UM578_gene_3116</t>
  </si>
  <si>
    <t xml:space="preserve">Ochro12679</t>
  </si>
  <si>
    <t xml:space="preserve">UM578_gene_12030</t>
  </si>
  <si>
    <t xml:space="preserve">UM578_gene_6061</t>
  </si>
  <si>
    <t xml:space="preserve">Ochro12697</t>
  </si>
  <si>
    <t xml:space="preserve">UM578_gene_13563</t>
  </si>
  <si>
    <t xml:space="preserve">UM578_gene_8157</t>
  </si>
  <si>
    <t xml:space="preserve">Ochro12690</t>
  </si>
  <si>
    <t xml:space="preserve">UM578_gene_13176</t>
  </si>
  <si>
    <t xml:space="preserve">UM578_gene_4546</t>
  </si>
  <si>
    <t xml:space="preserve">Ochro10313</t>
  </si>
  <si>
    <t xml:space="preserve">UM578_gene_10190</t>
  </si>
  <si>
    <t xml:space="preserve">UM578_gene_10343</t>
  </si>
  <si>
    <t xml:space="preserve">UM578_gene_10703</t>
  </si>
  <si>
    <t xml:space="preserve">Ochro12630</t>
  </si>
  <si>
    <t xml:space="preserve">UM578_gene_5722</t>
  </si>
  <si>
    <t xml:space="preserve">UM578_gene_5731</t>
  </si>
  <si>
    <t xml:space="preserve">Ochro10496</t>
  </si>
  <si>
    <t xml:space="preserve">UM578_gene_2968</t>
  </si>
  <si>
    <t xml:space="preserve">UM578_gene_2969</t>
  </si>
  <si>
    <t xml:space="preserve">UM578_gene_13169</t>
  </si>
  <si>
    <t xml:space="preserve">n.d = unannotated</t>
  </si>
  <si>
    <t xml:space="preserve">TableS12 Expansion and contraction of Pfam families from CAFE analysis. </t>
  </si>
  <si>
    <t xml:space="preserve">Number of genes in each node</t>
  </si>
  <si>
    <t xml:space="preserve">P-value for specific nodes</t>
  </si>
  <si>
    <t xml:space="preserve">Family wide P-value</t>
  </si>
  <si>
    <t xml:space="preserve">branch 23</t>
  </si>
  <si>
    <t xml:space="preserve">branch 24</t>
  </si>
  <si>
    <t xml:space="preserve">P-value for node 23</t>
  </si>
  <si>
    <t xml:space="preserve">P-value for node 24</t>
  </si>
  <si>
    <t xml:space="preserve">TRI12|Family</t>
  </si>
  <si>
    <t xml:space="preserve">adh_short|Domain</t>
  </si>
  <si>
    <t xml:space="preserve">DUF3425|Family</t>
  </si>
  <si>
    <t xml:space="preserve">EthD|Domain</t>
  </si>
  <si>
    <t xml:space="preserve">DUF3176|Family</t>
  </si>
  <si>
    <t xml:space="preserve">Pyr_redox_3|Family</t>
  </si>
  <si>
    <t xml:space="preserve">DUF2236|Family</t>
  </si>
  <si>
    <t xml:space="preserve">zf-MYND|Family</t>
  </si>
  <si>
    <t xml:space="preserve">Astacin|Domain</t>
  </si>
  <si>
    <t xml:space="preserve">PF00378.15</t>
  </si>
  <si>
    <t xml:space="preserve">ECH|Family</t>
  </si>
  <si>
    <t xml:space="preserve">Enoyl-CoA hydratase/isomerase family</t>
  </si>
  <si>
    <t xml:space="preserve">Abhydrolase_6|Domain</t>
  </si>
  <si>
    <t xml:space="preserve">PF07287.6</t>
  </si>
  <si>
    <t xml:space="preserve">DUF1446|Family</t>
  </si>
  <si>
    <t xml:space="preserve">Protein of unknown function (DUF1446)</t>
  </si>
  <si>
    <t xml:space="preserve">NAD_binding_10|Domain</t>
  </si>
  <si>
    <t xml:space="preserve">PF05730.6</t>
  </si>
  <si>
    <t xml:space="preserve">CFEM|Domain</t>
  </si>
  <si>
    <t xml:space="preserve">CFEM domain</t>
  </si>
  <si>
    <t xml:space="preserve">GST_N_3|Domain</t>
  </si>
  <si>
    <t xml:space="preserve">PF11917.3</t>
  </si>
  <si>
    <t xml:space="preserve">DUF3435|Family</t>
  </si>
  <si>
    <t xml:space="preserve">Protein of unknown function (DUF3435)</t>
  </si>
  <si>
    <t xml:space="preserve">PF11951.3</t>
  </si>
  <si>
    <t xml:space="preserve">Fungal_trans_2|Family</t>
  </si>
  <si>
    <t xml:space="preserve">Fungal_trans|Domain</t>
  </si>
  <si>
    <t xml:space="preserve">PF08659.5</t>
  </si>
  <si>
    <t xml:space="preserve">KR|Family</t>
  </si>
  <si>
    <t xml:space="preserve">KR domain</t>
  </si>
  <si>
    <t xml:space="preserve">BTB|Domain</t>
  </si>
  <si>
    <t xml:space="preserve">Bac_luciferase|Domain</t>
  </si>
  <si>
    <t xml:space="preserve">SET|Family</t>
  </si>
  <si>
    <t xml:space="preserve">Abhydrolase_3|Domain</t>
  </si>
  <si>
    <t xml:space="preserve">PF01425.16</t>
  </si>
  <si>
    <t xml:space="preserve">Amidase|Family</t>
  </si>
  <si>
    <t xml:space="preserve">Amidase</t>
  </si>
  <si>
    <t xml:space="preserve">PF04828.9</t>
  </si>
  <si>
    <t xml:space="preserve">GFA|Family</t>
  </si>
  <si>
    <t xml:space="preserve">Glutathione-dependent formaldehyde-activating enzyme</t>
  </si>
  <si>
    <t xml:space="preserve">PF00909.16</t>
  </si>
  <si>
    <t xml:space="preserve">Ammonium_transp|Family</t>
  </si>
  <si>
    <t xml:space="preserve">Ammonium Transporter Family</t>
  </si>
  <si>
    <t xml:space="preserve">PF05368.8</t>
  </si>
  <si>
    <t xml:space="preserve">NmrA|Family</t>
  </si>
  <si>
    <t xml:space="preserve">NmrA-like family</t>
  </si>
  <si>
    <t xml:space="preserve">PF01476.15</t>
  </si>
  <si>
    <t xml:space="preserve">LysM|Domain</t>
  </si>
  <si>
    <t xml:space="preserve">LysM domain</t>
  </si>
  <si>
    <t xml:space="preserve">PF00668.15</t>
  </si>
  <si>
    <t xml:space="preserve">Condensation|Family</t>
  </si>
  <si>
    <t xml:space="preserve">Condensation domain</t>
  </si>
  <si>
    <t xml:space="preserve">PF05721.8</t>
  </si>
  <si>
    <t xml:space="preserve">PhyH|Family</t>
  </si>
  <si>
    <t xml:space="preserve">Phytanoyl-CoA dioxygenase (PhyH)</t>
  </si>
  <si>
    <t xml:space="preserve">PF13520.1</t>
  </si>
  <si>
    <t xml:space="preserve">AA_permease_2|Family</t>
  </si>
  <si>
    <t xml:space="preserve">Amino acid permease</t>
  </si>
  <si>
    <t xml:space="preserve">PF00109.21</t>
  </si>
  <si>
    <t xml:space="preserve">ketoacyl-synt|Domain</t>
  </si>
  <si>
    <t xml:space="preserve">Beta-ketoacyl synthase, N-terminal domain</t>
  </si>
  <si>
    <t xml:space="preserve">zf-RING_2|Domain</t>
  </si>
  <si>
    <t xml:space="preserve">PF02133.10</t>
  </si>
  <si>
    <t xml:space="preserve">Transp_cyt_pur|Family</t>
  </si>
  <si>
    <t xml:space="preserve">Permease for cytosine/purines, uracil, thiamine, allantoin</t>
  </si>
  <si>
    <t xml:space="preserve">PF00043.20</t>
  </si>
  <si>
    <t xml:space="preserve">GST_C|Domain</t>
  </si>
  <si>
    <t xml:space="preserve">PF01757.17</t>
  </si>
  <si>
    <t xml:space="preserve">Acyl_transf_3|Family</t>
  </si>
  <si>
    <t xml:space="preserve">Acyltransferase family</t>
  </si>
  <si>
    <t xml:space="preserve">ABM|Domain</t>
  </si>
  <si>
    <t xml:space="preserve">PF08592.6</t>
  </si>
  <si>
    <t xml:space="preserve">DUF1772|Domain</t>
  </si>
  <si>
    <t xml:space="preserve">Domain of unknown function (DUF1772)</t>
  </si>
  <si>
    <t xml:space="preserve">PF04479.8</t>
  </si>
  <si>
    <t xml:space="preserve">RTA1|Family</t>
  </si>
  <si>
    <t xml:space="preserve">RTA1 like protein</t>
  </si>
  <si>
    <t xml:space="preserve">Beta-lactamase|Domain</t>
  </si>
  <si>
    <t xml:space="preserve">PF14765.1</t>
  </si>
  <si>
    <t xml:space="preserve">PS-DH|Domain</t>
  </si>
  <si>
    <t xml:space="preserve">Polyketide synthase dehydratase</t>
  </si>
  <si>
    <t xml:space="preserve">PF00550.20</t>
  </si>
  <si>
    <t xml:space="preserve">PP-binding|Domain</t>
  </si>
  <si>
    <t xml:space="preserve">Phosphopantetheine attachment site</t>
  </si>
  <si>
    <t xml:space="preserve">PF00295.12</t>
  </si>
  <si>
    <t xml:space="preserve">Glyco_hydro_28|Domain</t>
  </si>
  <si>
    <t xml:space="preserve">Glycosyl hydrolases family 28</t>
  </si>
  <si>
    <t xml:space="preserve">PF02770.14</t>
  </si>
  <si>
    <t xml:space="preserve">Acyl-CoA_dh_M|Domain</t>
  </si>
  <si>
    <t xml:space="preserve">Acyl-CoA dehydrogenase, middle domain</t>
  </si>
  <si>
    <t xml:space="preserve">PF08242.7</t>
  </si>
  <si>
    <t xml:space="preserve">Methyltransf_12|Domain</t>
  </si>
  <si>
    <t xml:space="preserve">PF00884.18</t>
  </si>
  <si>
    <t xml:space="preserve">Sulfatase|Family</t>
  </si>
  <si>
    <t xml:space="preserve">Sulfatase</t>
  </si>
  <si>
    <t xml:space="preserve">4HBT|Domain</t>
  </si>
  <si>
    <t xml:space="preserve">PF00107.21</t>
  </si>
  <si>
    <t xml:space="preserve">ADH_zinc_N|Family</t>
  </si>
  <si>
    <t xml:space="preserve">Zinc-binding dehydrogenase</t>
  </si>
  <si>
    <t xml:space="preserve">PF00441.19</t>
  </si>
  <si>
    <t xml:space="preserve">Acyl-CoA_dh_1|Domain</t>
  </si>
  <si>
    <t xml:space="preserve">Acyl-CoA dehydrogenase, C-terminal domain</t>
  </si>
  <si>
    <t xml:space="preserve">PF00698.16</t>
  </si>
  <si>
    <t xml:space="preserve">Acyl_transf_1|Domain</t>
  </si>
  <si>
    <t xml:space="preserve">Acyl transferase domain</t>
  </si>
  <si>
    <t xml:space="preserve">PF02801.17</t>
  </si>
  <si>
    <t xml:space="preserve">Ketoacyl-synt_C|Domain</t>
  </si>
  <si>
    <t xml:space="preserve">Beta-ketoacyl synthase, C-terminal domain</t>
  </si>
  <si>
    <t xml:space="preserve">PF03732.12</t>
  </si>
  <si>
    <t xml:space="preserve">Retrotrans_gag|Family</t>
  </si>
  <si>
    <t xml:space="preserve">Retrotransposon gag protein</t>
  </si>
  <si>
    <t xml:space="preserve">PF08386.5</t>
  </si>
  <si>
    <t xml:space="preserve">Abhydrolase_4|Family</t>
  </si>
  <si>
    <t xml:space="preserve">TAP-like protein</t>
  </si>
  <si>
    <t xml:space="preserve">PF08240.7</t>
  </si>
  <si>
    <t xml:space="preserve">ADH_N|Domain</t>
  </si>
  <si>
    <t xml:space="preserve">Alcohol dehydrogenase GroES-like domain</t>
  </si>
  <si>
    <t xml:space="preserve">Methyltransf_23|Domain</t>
  </si>
  <si>
    <t xml:space="preserve">PF07883.6</t>
  </si>
  <si>
    <t xml:space="preserve">Cupin_2|Domain</t>
  </si>
  <si>
    <t xml:space="preserve">Cupin domain</t>
  </si>
  <si>
    <t xml:space="preserve">PF00171.17</t>
  </si>
  <si>
    <t xml:space="preserve">Aldedh|Family</t>
  </si>
  <si>
    <t xml:space="preserve">Aldehyde dehydrogenase family</t>
  </si>
  <si>
    <t xml:space="preserve">Sugar_tr|Family</t>
  </si>
  <si>
    <t xml:space="preserve">PF01794.14</t>
  </si>
  <si>
    <t xml:space="preserve">Ferric_reduct|Family</t>
  </si>
  <si>
    <t xml:space="preserve">Ferric reductase like transmembrane component</t>
  </si>
  <si>
    <t xml:space="preserve">TauD|Family</t>
  </si>
  <si>
    <t xml:space="preserve">PF12311.3</t>
  </si>
  <si>
    <t xml:space="preserve">DUF3632|Family</t>
  </si>
  <si>
    <t xml:space="preserve">Protein of unknown function (DUF3632)</t>
  </si>
  <si>
    <t xml:space="preserve">PF03221.11</t>
  </si>
  <si>
    <t xml:space="preserve">HTH_Tnp_Tc5|Domain</t>
  </si>
  <si>
    <t xml:space="preserve">Tc5 transposase DNA-binding domain</t>
  </si>
  <si>
    <t xml:space="preserve">PF00583.19</t>
  </si>
  <si>
    <t xml:space="preserve">Acetyltransf_1|Family</t>
  </si>
  <si>
    <t xml:space="preserve">Acetyltransferase (GNAT) family</t>
  </si>
  <si>
    <t xml:space="preserve">PF01593.19</t>
  </si>
  <si>
    <t xml:space="preserve">Amino_oxidase|Domain</t>
  </si>
  <si>
    <t xml:space="preserve">Flavin containing amine oxidoreductase</t>
  </si>
  <si>
    <t xml:space="preserve">APH|Family</t>
  </si>
  <si>
    <t xml:space="preserve">PF14226.1</t>
  </si>
  <si>
    <t xml:space="preserve">DIOX_N|Family</t>
  </si>
  <si>
    <t xml:space="preserve">non-haem dioxygenase in morphine synthesis N-terminal</t>
  </si>
  <si>
    <t xml:space="preserve">PF03659.9</t>
  </si>
  <si>
    <t xml:space="preserve">Glyco_hydro_71|Family</t>
  </si>
  <si>
    <t xml:space="preserve">Glycosyl hydrolase family 71</t>
  </si>
  <si>
    <t xml:space="preserve">PF03936.11</t>
  </si>
  <si>
    <t xml:space="preserve">Terpene_synth_C|Domain</t>
  </si>
  <si>
    <t xml:space="preserve">Terpene synthase family, metal binding domain</t>
  </si>
  <si>
    <t xml:space="preserve">PF05699.9</t>
  </si>
  <si>
    <t xml:space="preserve">Dimer_Tnp_hAT|Domain</t>
  </si>
  <si>
    <t xml:space="preserve">hAT family C-terminal dimerisation region</t>
  </si>
  <si>
    <t xml:space="preserve">PF13193.1</t>
  </si>
  <si>
    <t xml:space="preserve">AMP-binding_C|Domain</t>
  </si>
  <si>
    <t xml:space="preserve">AMP-binding enzyme C-terminal domain</t>
  </si>
  <si>
    <t xml:space="preserve">PF01328.12</t>
  </si>
  <si>
    <t xml:space="preserve">Peroxidase_2|Family</t>
  </si>
  <si>
    <t xml:space="preserve">Peroxidase, family 2</t>
  </si>
  <si>
    <t xml:space="preserve">GST_C_2|Domain</t>
  </si>
  <si>
    <t xml:space="preserve">PF01979.15</t>
  </si>
  <si>
    <t xml:space="preserve">Amidohydro_1|Domain</t>
  </si>
  <si>
    <t xml:space="preserve">Amidohydrolase family</t>
  </si>
  <si>
    <t xml:space="preserve">PF01042.16</t>
  </si>
  <si>
    <t xml:space="preserve">Ribonuc_L-PSP|Domain</t>
  </si>
  <si>
    <t xml:space="preserve">Endoribonuclease L-PSP</t>
  </si>
  <si>
    <t xml:space="preserve">PF07992.9</t>
  </si>
  <si>
    <t xml:space="preserve">Pyr_redox_2|Domain</t>
  </si>
  <si>
    <t xml:space="preserve">Methyltransf_2|Family</t>
  </si>
  <si>
    <t xml:space="preserve">PF07993.7</t>
  </si>
  <si>
    <t xml:space="preserve">NAD_binding_4|Family</t>
  </si>
  <si>
    <t xml:space="preserve">Male sterility protein</t>
  </si>
  <si>
    <t xml:space="preserve">adh_short_C2|Domain</t>
  </si>
  <si>
    <t xml:space="preserve">PF00724.15</t>
  </si>
  <si>
    <t xml:space="preserve">Oxidored_FMN|Domain</t>
  </si>
  <si>
    <t xml:space="preserve">NADH:flavin oxidoreductase  /NADH oxidase family</t>
  </si>
  <si>
    <t xml:space="preserve">PF00857.15</t>
  </si>
  <si>
    <t xml:space="preserve">Isochorismatase|Family</t>
  </si>
  <si>
    <t xml:space="preserve">Isochorismatase family</t>
  </si>
  <si>
    <t xml:space="preserve">PF07732.10</t>
  </si>
  <si>
    <t xml:space="preserve">Cu-oxidase_3|Domain</t>
  </si>
  <si>
    <t xml:space="preserve">Multicopper oxidase</t>
  </si>
  <si>
    <t xml:space="preserve">PF00078.22</t>
  </si>
  <si>
    <t xml:space="preserve">RVT_1|Family</t>
  </si>
  <si>
    <t xml:space="preserve">Reverse transcriptase (RNA-dependent DNA polymerase)</t>
  </si>
  <si>
    <t xml:space="preserve">PF05592.6</t>
  </si>
  <si>
    <t xml:space="preserve">Bac_rhamnosid|Family</t>
  </si>
  <si>
    <t xml:space="preserve">Bacterial alpha-L-rhamnosidase</t>
  </si>
  <si>
    <t xml:space="preserve">PF13147.1</t>
  </si>
  <si>
    <t xml:space="preserve">Amidohydro_4|Domain</t>
  </si>
  <si>
    <t xml:space="preserve">Amidohydrolase</t>
  </si>
  <si>
    <t xml:space="preserve">PF13602.1</t>
  </si>
  <si>
    <t xml:space="preserve">ADH_zinc_N_2|Domain</t>
  </si>
  <si>
    <t xml:space="preserve">PF00743.14</t>
  </si>
  <si>
    <t xml:space="preserve">FMO-like|Family</t>
  </si>
  <si>
    <t xml:space="preserve">Flavin-binding monooxygenase-like</t>
  </si>
  <si>
    <t xml:space="preserve">Amidoligase_2|Family</t>
  </si>
  <si>
    <t xml:space="preserve">PF07691.7</t>
  </si>
  <si>
    <t xml:space="preserve">PA14|Domain</t>
  </si>
  <si>
    <t xml:space="preserve">PA14 domain</t>
  </si>
  <si>
    <t xml:space="preserve">PF03171.15</t>
  </si>
  <si>
    <t xml:space="preserve">2OG-FeII_Oxy|Domain</t>
  </si>
  <si>
    <t xml:space="preserve">PF00248.16</t>
  </si>
  <si>
    <t xml:space="preserve">Aldo_ket_red|Domain</t>
  </si>
  <si>
    <t xml:space="preserve">Aldo/keto reductase family</t>
  </si>
  <si>
    <t xml:space="preserve">PF00230.15</t>
  </si>
  <si>
    <t xml:space="preserve">MIP|Family</t>
  </si>
  <si>
    <t xml:space="preserve">Major intrinsic protein</t>
  </si>
  <si>
    <t xml:space="preserve">PF00394.17</t>
  </si>
  <si>
    <t xml:space="preserve">Cu-oxidase|Domain</t>
  </si>
  <si>
    <t xml:space="preserve">PF07731.9</t>
  </si>
  <si>
    <t xml:space="preserve">Cu-oxidase_2|Domain</t>
  </si>
  <si>
    <t xml:space="preserve">PF06441.7</t>
  </si>
  <si>
    <t xml:space="preserve">EHN|Family</t>
  </si>
  <si>
    <t xml:space="preserve">Epoxide hydrolase N terminus</t>
  </si>
  <si>
    <t xml:space="preserve">PF00890.19</t>
  </si>
  <si>
    <t xml:space="preserve">FAD_binding_2|Family</t>
  </si>
  <si>
    <t xml:space="preserve">FAD binding domain</t>
  </si>
  <si>
    <t xml:space="preserve">PF13176.1</t>
  </si>
  <si>
    <t xml:space="preserve">TPR_7|Repeat</t>
  </si>
  <si>
    <t xml:space="preserve">Tetratricopeptide repeat</t>
  </si>
  <si>
    <t xml:space="preserve">PF01679.12</t>
  </si>
  <si>
    <t xml:space="preserve">Pmp3|Family</t>
  </si>
  <si>
    <t xml:space="preserve">Proteolipid membrane potential modulator</t>
  </si>
  <si>
    <t xml:space="preserve">PF00722.16</t>
  </si>
  <si>
    <t xml:space="preserve">Glyco_hydro_16|Domain</t>
  </si>
  <si>
    <t xml:space="preserve">Glycosyl hydrolases family 16</t>
  </si>
  <si>
    <t xml:space="preserve">Epimerase|Family</t>
  </si>
  <si>
    <t xml:space="preserve">F-box|Domain</t>
  </si>
  <si>
    <t xml:space="preserve">PF00753.22</t>
  </si>
  <si>
    <t xml:space="preserve">Lactamase_B|Domain</t>
  </si>
  <si>
    <t xml:space="preserve">Metallo-beta-lactamase superfamily</t>
  </si>
  <si>
    <t xml:space="preserve">PF01083.17</t>
  </si>
  <si>
    <t xml:space="preserve">Cutinase|Domain</t>
  </si>
  <si>
    <t xml:space="preserve">Cutinase</t>
  </si>
  <si>
    <t xml:space="preserve">PF01494.14</t>
  </si>
  <si>
    <t xml:space="preserve">FAD_binding_3|Family</t>
  </si>
  <si>
    <t xml:space="preserve">PF08030.7</t>
  </si>
  <si>
    <t xml:space="preserve">NAD_binding_6|Domain</t>
  </si>
  <si>
    <t xml:space="preserve">Ferric reductase NAD binding domain</t>
  </si>
  <si>
    <t xml:space="preserve">PF02771.11</t>
  </si>
  <si>
    <t xml:space="preserve">Acyl-CoA_dh_N|Domain</t>
  </si>
  <si>
    <t xml:space="preserve">Acyl-CoA dehydrogenase, N-terminal domain</t>
  </si>
  <si>
    <t xml:space="preserve">PF00132.19</t>
  </si>
  <si>
    <t xml:space="preserve">Hexapep|Repeat</t>
  </si>
  <si>
    <t xml:space="preserve">Bacterial transferase hexapeptide (six repeats)</t>
  </si>
  <si>
    <t xml:space="preserve">PF00533.21</t>
  </si>
  <si>
    <t xml:space="preserve">BRCT|Family</t>
  </si>
  <si>
    <t xml:space="preserve">BRCA1 C Terminus (BRCT) domain</t>
  </si>
  <si>
    <t xml:space="preserve">PF00702.21</t>
  </si>
  <si>
    <t xml:space="preserve">Hydrolase|Domain</t>
  </si>
  <si>
    <t xml:space="preserve">haloacid dehalogenase-like hydrolase</t>
  </si>
  <si>
    <t xml:space="preserve">PF05970.9</t>
  </si>
  <si>
    <t xml:space="preserve">PIF1|Family</t>
  </si>
  <si>
    <t xml:space="preserve">PIF1-like helicase</t>
  </si>
  <si>
    <t xml:space="preserve">PF14529.1</t>
  </si>
  <si>
    <t xml:space="preserve">Exo_endo_phos_2|Domain</t>
  </si>
  <si>
    <t xml:space="preserve">Endonuclease-reverse transcriptase</t>
  </si>
  <si>
    <t xml:space="preserve">PF00122.15</t>
  </si>
  <si>
    <t xml:space="preserve">E1-E2_ATPase|Family</t>
  </si>
  <si>
    <t xml:space="preserve">E1-E2 ATPase</t>
  </si>
  <si>
    <t xml:space="preserve">PF13967.1</t>
  </si>
  <si>
    <t xml:space="preserve">RSN1_TM|Family</t>
  </si>
  <si>
    <t xml:space="preserve">Late exocytosis, associated with Golgi transport</t>
  </si>
  <si>
    <t xml:space="preserve">PF00704.23</t>
  </si>
  <si>
    <t xml:space="preserve">Glyco_hydro_18|Domain</t>
  </si>
  <si>
    <t xml:space="preserve">Glycosyl hydrolases family 18</t>
  </si>
  <si>
    <t xml:space="preserve">PF03443.9</t>
  </si>
  <si>
    <t xml:space="preserve">Glyco_hydro_61|Family</t>
  </si>
  <si>
    <t xml:space="preserve">Glycosyl hydrolase family 61</t>
  </si>
  <si>
    <t xml:space="preserve">DAO|Domain</t>
  </si>
  <si>
    <t xml:space="preserve">F-box-like|Domain</t>
  </si>
  <si>
    <t xml:space="preserve">PF08022.7</t>
  </si>
  <si>
    <t xml:space="preserve">FAD_binding_8|Domain</t>
  </si>
  <si>
    <t xml:space="preserve">FAD-binding domain</t>
  </si>
  <si>
    <t xml:space="preserve">PF12770.2</t>
  </si>
  <si>
    <t xml:space="preserve">CHAT|Domain</t>
  </si>
  <si>
    <t xml:space="preserve">CHAT domain</t>
  </si>
  <si>
    <t xml:space="preserve">PD40|Repeat</t>
  </si>
  <si>
    <t xml:space="preserve">PF00544.14</t>
  </si>
  <si>
    <t xml:space="preserve">Pec_lyase_C|Domain</t>
  </si>
  <si>
    <t xml:space="preserve">Pectate lyase</t>
  </si>
  <si>
    <t xml:space="preserve">PF03184.14</t>
  </si>
  <si>
    <t xml:space="preserve">DDE_1|Family</t>
  </si>
  <si>
    <t xml:space="preserve">DDE superfamily endonuclease</t>
  </si>
  <si>
    <t xml:space="preserve">PF14269.1</t>
  </si>
  <si>
    <t xml:space="preserve">Arylsulfotran_2|Family</t>
  </si>
  <si>
    <t xml:space="preserve">Arylsulfotransferase (ASST)</t>
  </si>
  <si>
    <t xml:space="preserve">PF13857.1</t>
  </si>
  <si>
    <t xml:space="preserve">Ank_5|Domain</t>
  </si>
  <si>
    <t xml:space="preserve">Ankyrin repeats (many copies)</t>
  </si>
  <si>
    <t xml:space="preserve">PF00175.16</t>
  </si>
  <si>
    <t xml:space="preserve">NAD_binding_1|Domain</t>
  </si>
  <si>
    <t xml:space="preserve">Oxidoreductase NAD-binding domain</t>
  </si>
  <si>
    <t xml:space="preserve">PF01490.13</t>
  </si>
  <si>
    <t xml:space="preserve">Aa_trans|Family</t>
  </si>
  <si>
    <t xml:space="preserve">Transmembrane amino acid transporter protein</t>
  </si>
  <si>
    <t xml:space="preserve">PF00258.20</t>
  </si>
  <si>
    <t xml:space="preserve">Flavodoxin_1|Domain</t>
  </si>
  <si>
    <t xml:space="preserve">Flavodoxin</t>
  </si>
  <si>
    <t xml:space="preserve">PF01557.13</t>
  </si>
  <si>
    <t xml:space="preserve">FAA_hydrolase|Family</t>
  </si>
  <si>
    <t xml:space="preserve">Fumarylacetoacetate (FAA) hydrolase family</t>
  </si>
  <si>
    <t xml:space="preserve">PF00664.18</t>
  </si>
  <si>
    <t xml:space="preserve">ABC_membrane|Family</t>
  </si>
  <si>
    <t xml:space="preserve">ABC transporter transmembrane region</t>
  </si>
  <si>
    <t xml:space="preserve">PF00512.20</t>
  </si>
  <si>
    <t xml:space="preserve">HisKA|Domain</t>
  </si>
  <si>
    <t xml:space="preserve">His Kinase A (phospho-acceptor) domain</t>
  </si>
  <si>
    <t xml:space="preserve">PF00249.26</t>
  </si>
  <si>
    <t xml:space="preserve">Myb_DNA-binding|Domain</t>
  </si>
  <si>
    <t xml:space="preserve">Myb-like DNA-binding domain</t>
  </si>
  <si>
    <t xml:space="preserve">PF04909.9</t>
  </si>
  <si>
    <t xml:space="preserve">Amidohydro_2|Domain</t>
  </si>
  <si>
    <t xml:space="preserve">PF07717.11</t>
  </si>
  <si>
    <t xml:space="preserve">OB_NTP_bind|Domain</t>
  </si>
  <si>
    <t xml:space="preserve">Oligonucleotide/oligosaccharide-binding (OB)-fold</t>
  </si>
  <si>
    <t xml:space="preserve">PF00082.17</t>
  </si>
  <si>
    <t xml:space="preserve">Peptidase_S8|Domain</t>
  </si>
  <si>
    <t xml:space="preserve">Subtilase family</t>
  </si>
  <si>
    <t xml:space="preserve">PF00657.17</t>
  </si>
  <si>
    <t xml:space="preserve">Lipase_GDSL|Family</t>
  </si>
  <si>
    <t xml:space="preserve">GDSL-like Lipase/Acylhydrolase</t>
  </si>
  <si>
    <t xml:space="preserve">PF00665.21</t>
  </si>
  <si>
    <t xml:space="preserve">rve|Domain</t>
  </si>
  <si>
    <t xml:space="preserve">Integrase core domain</t>
  </si>
  <si>
    <t xml:space="preserve">PF00961.14</t>
  </si>
  <si>
    <t xml:space="preserve">LAGLIDADG_1|Domain</t>
  </si>
  <si>
    <t xml:space="preserve">LAGLIDADG endonuclease</t>
  </si>
  <si>
    <t xml:space="preserve">PF05225.11</t>
  </si>
  <si>
    <t xml:space="preserve">HTH_psq|Domain</t>
  </si>
  <si>
    <t xml:space="preserve">helix-turn-helix, Psq domain</t>
  </si>
  <si>
    <t xml:space="preserve">PF07727.9</t>
  </si>
  <si>
    <t xml:space="preserve">RVT_2|Family</t>
  </si>
  <si>
    <t xml:space="preserve">PF13246.1</t>
  </si>
  <si>
    <t xml:space="preserve">Hydrolase_like2|Family</t>
  </si>
  <si>
    <t xml:space="preserve">Putative hydrolase of sodium-potassium ATPase alpha subunit</t>
  </si>
  <si>
    <t xml:space="preserve">PF13745.1</t>
  </si>
  <si>
    <t xml:space="preserve">HxxPF_rpt|Domain</t>
  </si>
  <si>
    <t xml:space="preserve">HxxPF-repeated domain</t>
  </si>
  <si>
    <t xml:space="preserve">PF01391.13</t>
  </si>
  <si>
    <t xml:space="preserve">Collagen|Repeat</t>
  </si>
  <si>
    <t xml:space="preserve">Collagen triple helix repeat (20 copies)</t>
  </si>
  <si>
    <t xml:space="preserve">PF01828.12</t>
  </si>
  <si>
    <t xml:space="preserve">Peptidase_A4|Family</t>
  </si>
  <si>
    <t xml:space="preserve">Peptidase A4 family</t>
  </si>
  <si>
    <t xml:space="preserve">PF14856.1</t>
  </si>
  <si>
    <t xml:space="preserve">Hce2|Family</t>
  </si>
  <si>
    <t xml:space="preserve">Pathogen effector; putative necrosis-inducing factor</t>
  </si>
  <si>
    <t xml:space="preserve">PF08493.5</t>
  </si>
  <si>
    <t xml:space="preserve">AflR|Family</t>
  </si>
  <si>
    <t xml:space="preserve">Aflatoxin regulatory protein</t>
  </si>
  <si>
    <t xml:space="preserve">PF14683.1</t>
  </si>
  <si>
    <t xml:space="preserve">CBM-like|Domain</t>
  </si>
  <si>
    <t xml:space="preserve">Polysaccharide lyase family 4, domain III</t>
  </si>
  <si>
    <t xml:space="preserve">PF14686.1</t>
  </si>
  <si>
    <t xml:space="preserve">fn3_3|Domain</t>
  </si>
  <si>
    <t xml:space="preserve">Polysaccharide lyase family 4, domain II</t>
  </si>
  <si>
    <t xml:space="preserve">PF00240.18</t>
  </si>
  <si>
    <t xml:space="preserve">ubiquitin|Domain</t>
  </si>
  <si>
    <t xml:space="preserve">Ubiquitin family</t>
  </si>
  <si>
    <t xml:space="preserve">PF01485.16</t>
  </si>
  <si>
    <t xml:space="preserve">IBR|Family</t>
  </si>
  <si>
    <t xml:space="preserve">IBR domain</t>
  </si>
  <si>
    <t xml:space="preserve">PF00168.25</t>
  </si>
  <si>
    <t xml:space="preserve">C2|Domain</t>
  </si>
  <si>
    <t xml:space="preserve">C2 domain</t>
  </si>
  <si>
    <t xml:space="preserve">PF08513.6</t>
  </si>
  <si>
    <t xml:space="preserve">LisH|Domain</t>
  </si>
  <si>
    <t xml:space="preserve">LisH</t>
  </si>
  <si>
    <t xml:space="preserve">PF12296.3</t>
  </si>
  <si>
    <t xml:space="preserve">HsbA|Family</t>
  </si>
  <si>
    <t xml:space="preserve">Hydrophobic surface binding protein A</t>
  </si>
  <si>
    <t xml:space="preserve">PF13649.1</t>
  </si>
  <si>
    <t xml:space="preserve">Methyltransf_25|Domain</t>
  </si>
  <si>
    <t xml:space="preserve">PF00072.19</t>
  </si>
  <si>
    <t xml:space="preserve">Response_reg|Domain</t>
  </si>
  <si>
    <t xml:space="preserve">Response regulator receiver domain</t>
  </si>
  <si>
    <t xml:space="preserve">PF00385.19</t>
  </si>
  <si>
    <t xml:space="preserve">Chromo|Domain</t>
  </si>
  <si>
    <t xml:space="preserve">Chromo (CHRromatin Organisation MOdifier) domain</t>
  </si>
  <si>
    <t xml:space="preserve">PF00734.13</t>
  </si>
  <si>
    <t xml:space="preserve">CBM_1|Domain</t>
  </si>
  <si>
    <t xml:space="preserve">Fungal cellulose binding domain</t>
  </si>
  <si>
    <t xml:space="preserve">PF03169.10</t>
  </si>
  <si>
    <t xml:space="preserve">OPT|Family</t>
  </si>
  <si>
    <t xml:space="preserve">OPT oligopeptide transporter protein</t>
  </si>
  <si>
    <t xml:space="preserve">PF04389.12</t>
  </si>
  <si>
    <t xml:space="preserve">Peptidase_M28|Family</t>
  </si>
  <si>
    <t xml:space="preserve">Peptidase family M28</t>
  </si>
  <si>
    <t xml:space="preserve">zf-C2H2|Domain</t>
  </si>
  <si>
    <t xml:space="preserve">PF00149.23</t>
  </si>
  <si>
    <t xml:space="preserve">Metallophos|Domain</t>
  </si>
  <si>
    <t xml:space="preserve">Calcineurin-like phosphoesterase</t>
  </si>
  <si>
    <t xml:space="preserve">PF02518.21</t>
  </si>
  <si>
    <t xml:space="preserve">HATPase_c|Domain</t>
  </si>
  <si>
    <t xml:space="preserve">Histidine kinase-, DNA gyrase B-, and HSP90-like ATPase</t>
  </si>
  <si>
    <t xml:space="preserve">PF00179.21</t>
  </si>
  <si>
    <t xml:space="preserve">UQ_con|Domain</t>
  </si>
  <si>
    <t xml:space="preserve">Ubiquitin-conjugating enzyme</t>
  </si>
  <si>
    <t xml:space="preserve">PF05199.8</t>
  </si>
  <si>
    <t xml:space="preserve">GMC_oxred_C|Domain</t>
  </si>
  <si>
    <t xml:space="preserve">GMC oxidoreductase</t>
  </si>
  <si>
    <t xml:space="preserve">PF02752.17</t>
  </si>
  <si>
    <t xml:space="preserve">Arrestin_C|Domain</t>
  </si>
  <si>
    <t xml:space="preserve">Arrestin (or S-antigen), C-terminal domain</t>
  </si>
  <si>
    <t xml:space="preserve">PF00226.26</t>
  </si>
  <si>
    <t xml:space="preserve">DnaJ|Domain</t>
  </si>
  <si>
    <t xml:space="preserve">DnaJ domain</t>
  </si>
  <si>
    <t xml:space="preserve">PF00271.26</t>
  </si>
  <si>
    <t xml:space="preserve">Helicase_C|Family</t>
  </si>
  <si>
    <t xml:space="preserve">Helicase conserved C-terminal domain</t>
  </si>
  <si>
    <t xml:space="preserve">zf-C2H2_4|Domain</t>
  </si>
  <si>
    <t xml:space="preserve">PF00201.13</t>
  </si>
  <si>
    <t xml:space="preserve">UDPGT|Family</t>
  </si>
  <si>
    <t xml:space="preserve">UDP-glucoronosyl and UDP-glucosyl transferase</t>
  </si>
  <si>
    <t xml:space="preserve">PF13847.1</t>
  </si>
  <si>
    <t xml:space="preserve">Methyltransf_31|Domain</t>
  </si>
  <si>
    <t xml:space="preserve">PF00403.21</t>
  </si>
  <si>
    <t xml:space="preserve">HMA|Domain</t>
  </si>
  <si>
    <t xml:space="preserve">Heavy-metal-associated domain</t>
  </si>
  <si>
    <t xml:space="preserve">PF00348.12</t>
  </si>
  <si>
    <t xml:space="preserve">polyprenyl_synt|Domain</t>
  </si>
  <si>
    <t xml:space="preserve">Polyprenyl synthetase</t>
  </si>
  <si>
    <t xml:space="preserve">PF13418.1</t>
  </si>
  <si>
    <t xml:space="preserve">Kelch_4|Repeat</t>
  </si>
  <si>
    <t xml:space="preserve">Galactose oxidase, central domain</t>
  </si>
  <si>
    <t xml:space="preserve">PF00187.14</t>
  </si>
  <si>
    <t xml:space="preserve">Chitin_bind_1|Domain</t>
  </si>
  <si>
    <t xml:space="preserve">Chitin recognition protein</t>
  </si>
  <si>
    <t xml:space="preserve">PF05141.7</t>
  </si>
  <si>
    <t xml:space="preserve">DIT1_PvcA|Family</t>
  </si>
  <si>
    <t xml:space="preserve">Pyoverdine/dityrosine biosynthesis protein</t>
  </si>
  <si>
    <t xml:space="preserve">PF02102.10</t>
  </si>
  <si>
    <t xml:space="preserve">Peptidase_M35|Family</t>
  </si>
  <si>
    <t xml:space="preserve">Deuterolysin metalloprotease (M35) family</t>
  </si>
  <si>
    <t xml:space="preserve">PF05495.7</t>
  </si>
  <si>
    <t xml:space="preserve">zf-CHY|Domain</t>
  </si>
  <si>
    <t xml:space="preserve">CHY zinc finger</t>
  </si>
  <si>
    <t xml:space="preserve">PF09260.6</t>
  </si>
  <si>
    <t xml:space="preserve">DUF1966|Domain</t>
  </si>
  <si>
    <t xml:space="preserve">Domain of unknown function (DUF1966)</t>
  </si>
  <si>
    <t xml:space="preserve">PF00005.22</t>
  </si>
  <si>
    <t xml:space="preserve">ABC_tran|Domain</t>
  </si>
  <si>
    <t xml:space="preserve">ABC transporter</t>
  </si>
  <si>
    <t xml:space="preserve">PF00264.15</t>
  </si>
  <si>
    <t xml:space="preserve">Tyrosinase|Domain</t>
  </si>
  <si>
    <t xml:space="preserve">Common central domain of tyrosinase</t>
  </si>
  <si>
    <t xml:space="preserve">PF00026.18</t>
  </si>
  <si>
    <t xml:space="preserve">Asp|Family</t>
  </si>
  <si>
    <t xml:space="preserve">Eukaryotic aspartyl protease</t>
  </si>
  <si>
    <t xml:space="preserve">PF01544.13</t>
  </si>
  <si>
    <t xml:space="preserve">CorA|Family</t>
  </si>
  <si>
    <t xml:space="preserve">CorA-like Mg2+ transporter protein</t>
  </si>
  <si>
    <t xml:space="preserve">PF13302.1</t>
  </si>
  <si>
    <t xml:space="preserve">Acetyltransf_3|Domain</t>
  </si>
  <si>
    <t xml:space="preserve">Acetyltransferase (GNAT) domain</t>
  </si>
  <si>
    <t xml:space="preserve">PF13424.1</t>
  </si>
  <si>
    <t xml:space="preserve">TPR_12|Repeat</t>
  </si>
  <si>
    <t xml:space="preserve">PF14510.1</t>
  </si>
  <si>
    <t xml:space="preserve">ABC_trans_N|Domain</t>
  </si>
  <si>
    <t xml:space="preserve">ABC-transporter extracellular N-terminal</t>
  </si>
  <si>
    <t xml:space="preserve">PF10584.4</t>
  </si>
  <si>
    <t xml:space="preserve">Proteasome_A_N|Domain</t>
  </si>
  <si>
    <t xml:space="preserve">Proteasome subunit A N-terminal signature</t>
  </si>
  <si>
    <t xml:space="preserve">PF12710.2</t>
  </si>
  <si>
    <t xml:space="preserve">HAD|Family</t>
  </si>
  <si>
    <t xml:space="preserve">PF02225.17</t>
  </si>
  <si>
    <t xml:space="preserve">PA|Family</t>
  </si>
  <si>
    <t xml:space="preserve">PA domain</t>
  </si>
  <si>
    <t xml:space="preserve">PF14310.1</t>
  </si>
  <si>
    <t xml:space="preserve">Fn3-like|Family</t>
  </si>
  <si>
    <t xml:space="preserve">Fibronectin type III-like domain</t>
  </si>
  <si>
    <t xml:space="preserve">PF00018.23</t>
  </si>
  <si>
    <t xml:space="preserve">SH3_1|Domain</t>
  </si>
  <si>
    <t xml:space="preserve">SH3 domain</t>
  </si>
  <si>
    <t xml:space="preserve">AAA|Family</t>
  </si>
  <si>
    <t xml:space="preserve">PF02714.10</t>
  </si>
  <si>
    <t xml:space="preserve">DUF221|Family</t>
  </si>
  <si>
    <t xml:space="preserve">Domain of unknown function DUF221</t>
  </si>
  <si>
    <t xml:space="preserve">PF00270.24</t>
  </si>
  <si>
    <t xml:space="preserve">DEAD|Domain</t>
  </si>
  <si>
    <t xml:space="preserve">DEAD/DEAH box helicase</t>
  </si>
  <si>
    <t xml:space="preserve">PF00173.23</t>
  </si>
  <si>
    <t xml:space="preserve">Cyt-b5|Domain</t>
  </si>
  <si>
    <t xml:space="preserve">Cytochrome b5-like Heme/Steroid binding domain</t>
  </si>
  <si>
    <t xml:space="preserve">PF01915.17</t>
  </si>
  <si>
    <t xml:space="preserve">Glyco_hydro_3_C|Domain</t>
  </si>
  <si>
    <t xml:space="preserve">Glycosyl hydrolase family 3 C-terminal domain</t>
  </si>
  <si>
    <t xml:space="preserve">Glyco_hydro_43|Family</t>
  </si>
  <si>
    <t xml:space="preserve">PF02953.10</t>
  </si>
  <si>
    <t xml:space="preserve">zf-Tim10_DDP|Domain</t>
  </si>
  <si>
    <t xml:space="preserve">Tim10/DDP family zinc finger</t>
  </si>
  <si>
    <t xml:space="preserve">PF03211.8</t>
  </si>
  <si>
    <t xml:space="preserve">Pectate_lyase|Family</t>
  </si>
  <si>
    <t xml:space="preserve">PF05922.11</t>
  </si>
  <si>
    <t xml:space="preserve">Inhibitor_I9|Domain</t>
  </si>
  <si>
    <t xml:space="preserve">Peptidase inhibitor I9</t>
  </si>
  <si>
    <t xml:space="preserve">PF08550.5</t>
  </si>
  <si>
    <t xml:space="preserve">DUF1752|Domain</t>
  </si>
  <si>
    <t xml:space="preserve">Fungal protein of unknown function (DUF1752)</t>
  </si>
  <si>
    <t xml:space="preserve">PF00933.16</t>
  </si>
  <si>
    <t xml:space="preserve">Glyco_hydro_3|Family</t>
  </si>
  <si>
    <t xml:space="preserve">Glycosyl hydrolase family 3 N terminal domain</t>
  </si>
  <si>
    <t xml:space="preserve">PF01734.17</t>
  </si>
  <si>
    <t xml:space="preserve">Patatin|Family</t>
  </si>
  <si>
    <t xml:space="preserve">Patatin-like phospholipase</t>
  </si>
  <si>
    <t xml:space="preserve">WSC|Family</t>
  </si>
  <si>
    <t xml:space="preserve">PF03810.14</t>
  </si>
  <si>
    <t xml:space="preserve">IBN_N|Domain</t>
  </si>
  <si>
    <t xml:space="preserve">Importin-beta N-terminal domain</t>
  </si>
  <si>
    <t xml:space="preserve">PF00176.18</t>
  </si>
  <si>
    <t xml:space="preserve">SNF2_N|Family</t>
  </si>
  <si>
    <t xml:space="preserve">SNF2 family N-terminal domain</t>
  </si>
  <si>
    <t xml:space="preserve">PF00076.17</t>
  </si>
  <si>
    <t xml:space="preserve">RRM_1|Domain</t>
  </si>
  <si>
    <t xml:space="preserve">RNA recognition motif. (a.k.a. RRM, RBD, or RNP domain)</t>
  </si>
  <si>
    <t xml:space="preserve">PF00660.12</t>
  </si>
  <si>
    <t xml:space="preserve">SRP1_TIP1|Family</t>
  </si>
  <si>
    <t xml:space="preserve">Seripauperin and TIP1 family</t>
  </si>
  <si>
    <t xml:space="preserve">PF01070.13</t>
  </si>
  <si>
    <t xml:space="preserve">FMN_dh|Domain</t>
  </si>
  <si>
    <t xml:space="preserve">FMN-dependent dehydrogenase</t>
  </si>
  <si>
    <t xml:space="preserve">PF04408.18</t>
  </si>
  <si>
    <t xml:space="preserve">HA2|Domain</t>
  </si>
  <si>
    <t xml:space="preserve">Helicase associated domain (HA2)</t>
  </si>
  <si>
    <t xml:space="preserve">PF00169.24</t>
  </si>
  <si>
    <t xml:space="preserve">PH|Domain</t>
  </si>
  <si>
    <t xml:space="preserve">PH domain</t>
  </si>
  <si>
    <t xml:space="preserve">PF08241.7</t>
  </si>
  <si>
    <t xml:space="preserve">Methyltransf_11|Domain</t>
  </si>
  <si>
    <t xml:space="preserve">PF03372.18</t>
  </si>
  <si>
    <t xml:space="preserve">Exo_endo_phos|Domain</t>
  </si>
  <si>
    <t xml:space="preserve">Endonuclease/Exonuclease/phosphatase family</t>
  </si>
  <si>
    <t xml:space="preserve">PF00975.15</t>
  </si>
  <si>
    <t xml:space="preserve">Thioesterase|Family</t>
  </si>
  <si>
    <t xml:space="preserve">Thioesterase domain</t>
  </si>
  <si>
    <t xml:space="preserve">PF09286.6</t>
  </si>
  <si>
    <t xml:space="preserve">Pro-kuma_activ|Domain</t>
  </si>
  <si>
    <t xml:space="preserve">Pro-kumamolisin, activation domain</t>
  </si>
  <si>
    <t xml:space="preserve">PF02260.15</t>
  </si>
  <si>
    <t xml:space="preserve">FATC|Family</t>
  </si>
  <si>
    <t xml:space="preserve">FATC domain</t>
  </si>
  <si>
    <t xml:space="preserve">PF11807.3</t>
  </si>
  <si>
    <t xml:space="preserve">DUF3328|Family</t>
  </si>
  <si>
    <t xml:space="preserve">Domain of unknown function (DUF3328)</t>
  </si>
  <si>
    <t xml:space="preserve">PF02826.14</t>
  </si>
  <si>
    <t xml:space="preserve">2-Hacid_dh_C|Domain</t>
  </si>
  <si>
    <t xml:space="preserve">D-isomer specific 2-hydroxyacid dehydrogenase, NAD binding domain</t>
  </si>
  <si>
    <t xml:space="preserve">PF03959.8</t>
  </si>
  <si>
    <t xml:space="preserve">FSH1|Family</t>
  </si>
  <si>
    <t xml:space="preserve">Serine hydrolase (FSH1)</t>
  </si>
  <si>
    <t xml:space="preserve">PF00515.23</t>
  </si>
  <si>
    <t xml:space="preserve">TPR_1|Repeat</t>
  </si>
  <si>
    <t xml:space="preserve">PF00628.24</t>
  </si>
  <si>
    <t xml:space="preserve">PHD|Domain</t>
  </si>
  <si>
    <t xml:space="preserve">PHD-finger</t>
  </si>
  <si>
    <t xml:space="preserve">PF00135.23</t>
  </si>
  <si>
    <t xml:space="preserve">COesterase|Domain</t>
  </si>
  <si>
    <t xml:space="preserve">Carboxylesterase family</t>
  </si>
  <si>
    <t xml:space="preserve">PF01423.17</t>
  </si>
  <si>
    <t xml:space="preserve">LSM|Domain</t>
  </si>
  <si>
    <t xml:space="preserve">LSM domain</t>
  </si>
  <si>
    <t xml:space="preserve">PF07519.6</t>
  </si>
  <si>
    <t xml:space="preserve">Tannase|Family</t>
  </si>
  <si>
    <t xml:space="preserve">Tannase and feruloyl esterase</t>
  </si>
  <si>
    <t xml:space="preserve">PF00326.16</t>
  </si>
  <si>
    <t xml:space="preserve">Peptidase_S9|Family</t>
  </si>
  <si>
    <t xml:space="preserve">Prolyl oligopeptidase family</t>
  </si>
  <si>
    <t xml:space="preserve">PF01565.18</t>
  </si>
  <si>
    <t xml:space="preserve">FAD_binding_4|Domain</t>
  </si>
  <si>
    <t xml:space="preserve">PF13391.1</t>
  </si>
  <si>
    <t xml:space="preserve">HNH_2|Domain</t>
  </si>
  <si>
    <t xml:space="preserve">HNH endonuclease</t>
  </si>
  <si>
    <t xml:space="preserve">PF11991.3</t>
  </si>
  <si>
    <t xml:space="preserve">Trp_DMAT|Family</t>
  </si>
  <si>
    <t xml:space="preserve">Tryptophan dimethylallyltransferase</t>
  </si>
  <si>
    <t xml:space="preserve">PF01541.19</t>
  </si>
  <si>
    <t xml:space="preserve">GIY-YIG|Domain</t>
  </si>
  <si>
    <t xml:space="preserve">GIY-YIG catalytic domain</t>
  </si>
  <si>
    <t xml:space="preserve">PF00128.19</t>
  </si>
  <si>
    <t xml:space="preserve">Alpha-amylase|Domain</t>
  </si>
  <si>
    <t xml:space="preserve">Alpha amylase, catalytic domain</t>
  </si>
  <si>
    <t xml:space="preserve">PF00732.14</t>
  </si>
  <si>
    <t xml:space="preserve">GMC_oxred_N|Domain</t>
  </si>
  <si>
    <t xml:space="preserve">PF13450.1</t>
  </si>
  <si>
    <t xml:space="preserve">NAD_binding_8|Domain</t>
  </si>
  <si>
    <t xml:space="preserve">NAD(P)-binding Rossmann-like domain</t>
  </si>
  <si>
    <t xml:space="preserve">PF14259.1</t>
  </si>
  <si>
    <t xml:space="preserve">RRM_6|Domain</t>
  </si>
  <si>
    <t xml:space="preserve">RNA recognition motif (a.k.a. RRM, RBD, or RNP domain)</t>
  </si>
  <si>
    <t xml:space="preserve">PF00150.13</t>
  </si>
  <si>
    <t xml:space="preserve">Cellulase|Domain</t>
  </si>
  <si>
    <t xml:space="preserve">Cellulase (glycosyl hydrolase family 5)</t>
  </si>
  <si>
    <t xml:space="preserve">PF02129.13</t>
  </si>
  <si>
    <t xml:space="preserve">Peptidase_S15|Family</t>
  </si>
  <si>
    <t xml:space="preserve">X-Pro dipeptidyl-peptidase (S15 family)</t>
  </si>
  <si>
    <t xml:space="preserve">PF08530.5</t>
  </si>
  <si>
    <t xml:space="preserve">PepX_C|Domain</t>
  </si>
  <si>
    <t xml:space="preserve">X-Pro dipeptidyl-peptidase C-terminal non-catalytic domain</t>
  </si>
  <si>
    <t xml:space="preserve">PF12520.3</t>
  </si>
  <si>
    <t xml:space="preserve">DUF3723|Family</t>
  </si>
  <si>
    <t xml:space="preserve">Protein of unknown function (DUF3723)</t>
  </si>
  <si>
    <t xml:space="preserve">PF07714.12</t>
  </si>
  <si>
    <t xml:space="preserve">Pkinase_Tyr|Domain</t>
  </si>
  <si>
    <t xml:space="preserve">Protein tyrosine kinase</t>
  </si>
  <si>
    <t xml:space="preserve">PF07819.8</t>
  </si>
  <si>
    <t xml:space="preserve">PGAP1|Family</t>
  </si>
  <si>
    <t xml:space="preserve">PGAP1-like protein</t>
  </si>
  <si>
    <t xml:space="preserve">PF11578.3</t>
  </si>
  <si>
    <t xml:space="preserve">DUF3237|Family</t>
  </si>
  <si>
    <t xml:space="preserve">Protein of unknown function (DUF3237)</t>
  </si>
  <si>
    <t xml:space="preserve">PF13465.1</t>
  </si>
  <si>
    <t xml:space="preserve">zf-H2C2_2|Domain</t>
  </si>
  <si>
    <t xml:space="preserve">Zinc-finger double domain</t>
  </si>
  <si>
    <t xml:space="preserve">PF00324.16</t>
  </si>
  <si>
    <t xml:space="preserve">AA_permease|Family</t>
  </si>
  <si>
    <t xml:space="preserve">PF00155.16</t>
  </si>
  <si>
    <t xml:space="preserve">Aminotran_1_2|Domain</t>
  </si>
  <si>
    <t xml:space="preserve">Aminotransferase class I and II</t>
  </si>
  <si>
    <t xml:space="preserve">PF01048.15</t>
  </si>
  <si>
    <t xml:space="preserve">PNP_UDP_1|Domain</t>
  </si>
  <si>
    <t xml:space="preserve">Phosphorylase superfamily</t>
  </si>
  <si>
    <t xml:space="preserve">PF02538.9</t>
  </si>
  <si>
    <t xml:space="preserve">Hydantoinase_B|Family</t>
  </si>
  <si>
    <t xml:space="preserve">Hydantoinase B/oxoprolinase</t>
  </si>
  <si>
    <t xml:space="preserve">PF02737.13</t>
  </si>
  <si>
    <t xml:space="preserve">3HCDH_N|Domain</t>
  </si>
  <si>
    <t xml:space="preserve">3-hydroxyacyl-CoA dehydrogenase, NAD binding domain</t>
  </si>
  <si>
    <t xml:space="preserve">PF02065.13</t>
  </si>
  <si>
    <t xml:space="preserve">Melibiase|Family</t>
  </si>
  <si>
    <t xml:space="preserve">Melibiase</t>
  </si>
  <si>
    <t xml:space="preserve">PF00725.17</t>
  </si>
  <si>
    <t xml:space="preserve">3HCDH|Domain</t>
  </si>
  <si>
    <t xml:space="preserve">3-hydroxyacyl-CoA dehydrogenase, C-terminal domain</t>
  </si>
  <si>
    <t xml:space="preserve">Pkinase|Domain</t>
  </si>
  <si>
    <t xml:space="preserve">PF00931.17</t>
  </si>
  <si>
    <t xml:space="preserve">NB-ARC|Domain</t>
  </si>
  <si>
    <t xml:space="preserve">NB-ARC domain</t>
  </si>
  <si>
    <t xml:space="preserve">PF01968.13</t>
  </si>
  <si>
    <t xml:space="preserve">Hydantoinase_A|Family</t>
  </si>
  <si>
    <t xml:space="preserve">Hydantoinase/oxoprolinase</t>
  </si>
  <si>
    <t xml:space="preserve">PF05347.10</t>
  </si>
  <si>
    <t xml:space="preserve">Complex1_LYR|Family</t>
  </si>
  <si>
    <t xml:space="preserve">Complex 1 protein (LYR family)</t>
  </si>
  <si>
    <t xml:space="preserve">PF05378.8</t>
  </si>
  <si>
    <t xml:space="preserve">Hydant_A_N|Family</t>
  </si>
  <si>
    <t xml:space="preserve">Hydantoinase/oxoprolinase N-terminal region</t>
  </si>
  <si>
    <t xml:space="preserve">PF00339.24</t>
  </si>
  <si>
    <t xml:space="preserve">Arrestin_N|Domain</t>
  </si>
  <si>
    <t xml:space="preserve">Arrestin (or S-antigen), N-terminal domain</t>
  </si>
  <si>
    <t xml:space="preserve">PF13813.1</t>
  </si>
  <si>
    <t xml:space="preserve">MBOAT_2|Family</t>
  </si>
  <si>
    <t xml:space="preserve">Membrane bound O-acyl transferase family</t>
  </si>
  <si>
    <t xml:space="preserve">PF13577.1</t>
  </si>
  <si>
    <t xml:space="preserve">SnoaL_4|Domain</t>
  </si>
  <si>
    <t xml:space="preserve">PF14295.1</t>
  </si>
  <si>
    <t xml:space="preserve">PAN_4|Domain</t>
  </si>
  <si>
    <t xml:space="preserve">PAN domain</t>
  </si>
  <si>
    <t xml:space="preserve">zf-C3HC4|Domain</t>
  </si>
  <si>
    <t xml:space="preserve">PF00075.19</t>
  </si>
  <si>
    <t xml:space="preserve">RNase_H|Domain</t>
  </si>
  <si>
    <t xml:space="preserve">RNase H</t>
  </si>
  <si>
    <t xml:space="preserve">PF02458.10</t>
  </si>
  <si>
    <t xml:space="preserve">Transferase|Family</t>
  </si>
  <si>
    <t xml:space="preserve">Transferase family</t>
  </si>
  <si>
    <t xml:space="preserve">PF09362.5</t>
  </si>
  <si>
    <t xml:space="preserve">DUF1996|Domain</t>
  </si>
  <si>
    <t xml:space="preserve">Domain of unknown function (DUF1996)</t>
  </si>
  <si>
    <t xml:space="preserve">PF13374.1</t>
  </si>
  <si>
    <t xml:space="preserve">TPR_10|Repeat</t>
  </si>
  <si>
    <t xml:space="preserve">DUF3431|Family</t>
  </si>
  <si>
    <t xml:space="preserve">PF00775.16</t>
  </si>
  <si>
    <t xml:space="preserve">Dioxygenase_C|Domain</t>
  </si>
  <si>
    <t xml:space="preserve">Dioxygenase</t>
  </si>
  <si>
    <t xml:space="preserve">PF01529.15</t>
  </si>
  <si>
    <t xml:space="preserve">zf-DHHC|Family</t>
  </si>
  <si>
    <t xml:space="preserve">DHHC palmitoyltransferase</t>
  </si>
  <si>
    <t xml:space="preserve">PF12796.2</t>
  </si>
  <si>
    <t xml:space="preserve">Ank_2|Family</t>
  </si>
  <si>
    <t xml:space="preserve">Ankyrin repeats (3 copies)</t>
  </si>
  <si>
    <t xml:space="preserve">PF00098.18</t>
  </si>
  <si>
    <t xml:space="preserve">zf-CCHC|Domain</t>
  </si>
  <si>
    <t xml:space="preserve">Zinc knuckle</t>
  </si>
  <si>
    <t xml:space="preserve">PF13921.1</t>
  </si>
  <si>
    <t xml:space="preserve">Myb_DNA-bind_6|Domain</t>
  </si>
  <si>
    <t xml:space="preserve">PF05192.13</t>
  </si>
  <si>
    <t xml:space="preserve">MutS_III|Domain</t>
  </si>
  <si>
    <t xml:space="preserve">MutS domain III</t>
  </si>
  <si>
    <t xml:space="preserve">PF02515.12</t>
  </si>
  <si>
    <t xml:space="preserve">CoA_transf_3|Family</t>
  </si>
  <si>
    <t xml:space="preserve">CoA-transferase family III</t>
  </si>
  <si>
    <t xml:space="preserve">PF00488.16</t>
  </si>
  <si>
    <t xml:space="preserve">MutS_V|Domain</t>
  </si>
  <si>
    <t xml:space="preserve">MutS domain V</t>
  </si>
  <si>
    <t xml:space="preserve">PF14551.1</t>
  </si>
  <si>
    <t xml:space="preserve">MCM_N|Family</t>
  </si>
  <si>
    <t xml:space="preserve">MCM N-terminal domain</t>
  </si>
  <si>
    <t xml:space="preserve">PF00501.23</t>
  </si>
  <si>
    <t xml:space="preserve">AMP-binding|Family</t>
  </si>
  <si>
    <t xml:space="preserve">AMP-binding enzyme</t>
  </si>
  <si>
    <t xml:space="preserve">PF00439.20</t>
  </si>
  <si>
    <t xml:space="preserve">Bromodomain|Domain</t>
  </si>
  <si>
    <t xml:space="preserve">Bromodomain</t>
  </si>
  <si>
    <t xml:space="preserve">PF00454.22</t>
  </si>
  <si>
    <t xml:space="preserve">PI3_PI4_kinase|Family</t>
  </si>
  <si>
    <t xml:space="preserve">Phosphatidylinositol 3- and 4-kinase</t>
  </si>
  <si>
    <t xml:space="preserve">PF07719.12</t>
  </si>
  <si>
    <t xml:space="preserve">TPR_2|Repeat</t>
  </si>
  <si>
    <t xml:space="preserve">PF06422.7</t>
  </si>
  <si>
    <t xml:space="preserve">PDR_CDR|Family</t>
  </si>
  <si>
    <t xml:space="preserve">CDR ABC transporter</t>
  </si>
  <si>
    <t xml:space="preserve">PF00795.17</t>
  </si>
  <si>
    <t xml:space="preserve">CN_hydrolase|Family</t>
  </si>
  <si>
    <t xml:space="preserve">Carbon-nitrogen hydrolase</t>
  </si>
  <si>
    <t xml:space="preserve">PF00450.17</t>
  </si>
  <si>
    <t xml:space="preserve">Peptidase_S10|Domain</t>
  </si>
  <si>
    <t xml:space="preserve">Serine carboxypeptidase</t>
  </si>
  <si>
    <t xml:space="preserve">PF00400.27</t>
  </si>
  <si>
    <t xml:space="preserve">WD40|Repeat</t>
  </si>
  <si>
    <t xml:space="preserve">WD domain, G-beta repeat</t>
  </si>
  <si>
    <t xml:space="preserve">PF00023.25</t>
  </si>
  <si>
    <t xml:space="preserve">Ank|Repeat</t>
  </si>
  <si>
    <t xml:space="preserve">Ankyrin repeat</t>
  </si>
  <si>
    <t xml:space="preserve">PF01061.19</t>
  </si>
  <si>
    <t xml:space="preserve">ABC2_membrane|Family</t>
  </si>
  <si>
    <t xml:space="preserve">ABC-2 type transporter</t>
  </si>
  <si>
    <t xml:space="preserve">PF05729.7</t>
  </si>
  <si>
    <t xml:space="preserve">NACHT|Domain</t>
  </si>
  <si>
    <t xml:space="preserve">NACHT domain</t>
  </si>
  <si>
    <t xml:space="preserve">PF08031.7</t>
  </si>
  <si>
    <t xml:space="preserve">BBE|Domain</t>
  </si>
  <si>
    <t xml:space="preserve">Berberine and berberine like</t>
  </si>
  <si>
    <t xml:space="preserve">PF00443.24</t>
  </si>
  <si>
    <t xml:space="preserve">UCH|Family</t>
  </si>
  <si>
    <t xml:space="preserve">Ubiquitin carboxyl-terminal hydrolase</t>
  </si>
  <si>
    <t xml:space="preserve">PF13414.1</t>
  </si>
  <si>
    <t xml:space="preserve">TPR_11|Repeat</t>
  </si>
  <si>
    <t xml:space="preserve">TPR repeat</t>
  </si>
</sst>
</file>

<file path=xl/styles.xml><?xml version="1.0" encoding="utf-8"?>
<styleSheet xmlns="http://schemas.openxmlformats.org/spreadsheetml/2006/main">
  <numFmts count="5">
    <numFmt numFmtId="164" formatCode="General"/>
    <numFmt numFmtId="165" formatCode="0.00E+00"/>
    <numFmt numFmtId="166" formatCode="0.00"/>
    <numFmt numFmtId="167" formatCode="0"/>
    <numFmt numFmtId="168" formatCode="0.0"/>
  </numFmts>
  <fonts count="17">
    <font>
      <sz val="11"/>
      <color rgb="FF000000"/>
      <name val="Calibri"/>
      <family val="2"/>
    </font>
    <font>
      <sz val="10"/>
      <name val="Arial"/>
      <family val="0"/>
    </font>
    <font>
      <sz val="10"/>
      <name val="Arial"/>
      <family val="0"/>
    </font>
    <font>
      <sz val="10"/>
      <name val="Arial"/>
      <family val="0"/>
    </font>
    <font>
      <sz val="12"/>
      <color rgb="FF000000"/>
      <name val="Times New Roman"/>
      <family val="1"/>
    </font>
    <font>
      <b val="true"/>
      <sz val="11"/>
      <color rgb="FF000000"/>
      <name val="Arial"/>
      <family val="2"/>
    </font>
    <font>
      <b val="true"/>
      <sz val="12"/>
      <color rgb="FF000000"/>
      <name val="Times New Roman"/>
      <family val="1"/>
    </font>
    <font>
      <i val="true"/>
      <sz val="12"/>
      <color rgb="FF000000"/>
      <name val="Times New Roman"/>
      <family val="1"/>
    </font>
    <font>
      <i val="true"/>
      <sz val="12"/>
      <name val="Times New Roman"/>
      <family val="1"/>
    </font>
    <font>
      <sz val="12"/>
      <name val="Times New Roman"/>
      <family val="1"/>
    </font>
    <font>
      <sz val="12"/>
      <color rgb="FFFF0000"/>
      <name val="Times New Roman"/>
      <family val="1"/>
    </font>
    <font>
      <b val="true"/>
      <i val="true"/>
      <sz val="12"/>
      <color rgb="FF000000"/>
      <name val="Times New Roman"/>
      <family val="1"/>
    </font>
    <font>
      <sz val="11"/>
      <name val="Calibri"/>
      <family val="2"/>
    </font>
    <font>
      <b val="true"/>
      <sz val="11"/>
      <name val="Arial"/>
      <family val="2"/>
    </font>
    <font>
      <b val="true"/>
      <sz val="12"/>
      <name val="Times New Roman"/>
      <family val="1"/>
    </font>
    <font>
      <b val="true"/>
      <sz val="11"/>
      <name val="Calibri"/>
      <family val="2"/>
    </font>
    <font>
      <b val="true"/>
      <sz val="11"/>
      <color rgb="FF000000"/>
      <name val="Calibri"/>
      <family val="2"/>
    </font>
  </fonts>
  <fills count="3">
    <fill>
      <patternFill patternType="none"/>
    </fill>
    <fill>
      <patternFill patternType="gray125"/>
    </fill>
    <fill>
      <patternFill patternType="solid">
        <fgColor rgb="FFFFFF00"/>
        <bgColor rgb="FFFFFF00"/>
      </patternFill>
    </fill>
  </fills>
  <borders count="31">
    <border diagonalUp="false" diagonalDown="false">
      <left/>
      <right/>
      <top/>
      <bottom/>
      <diagonal/>
    </border>
    <border diagonalUp="false" diagonalDown="false">
      <left/>
      <right/>
      <top/>
      <bottom style="thin"/>
      <diagonal/>
    </border>
    <border diagonalUp="false" diagonalDown="false">
      <left/>
      <right/>
      <top style="thin"/>
      <bottom style="thin"/>
      <diagonal/>
    </border>
    <border diagonalUp="false" diagonalDown="false">
      <left style="thin"/>
      <right style="thin"/>
      <top style="thin"/>
      <bottom style="thin"/>
      <diagonal/>
    </border>
    <border diagonalUp="false" diagonalDown="false">
      <left/>
      <right style="thin"/>
      <top style="thin"/>
      <bottom style="thin"/>
      <diagonal/>
    </border>
    <border diagonalUp="false" diagonalDown="false">
      <left style="thin"/>
      <right style="thin"/>
      <top/>
      <bottom/>
      <diagonal/>
    </border>
    <border diagonalUp="false" diagonalDown="false">
      <left/>
      <right style="thin"/>
      <top/>
      <bottom/>
      <diagonal/>
    </border>
    <border diagonalUp="false" diagonalDown="false">
      <left style="thin"/>
      <right/>
      <top/>
      <bottom/>
      <diagonal/>
    </border>
    <border diagonalUp="false" diagonalDown="false">
      <left style="thin"/>
      <right style="thin"/>
      <top/>
      <bottom style="thin"/>
      <diagonal/>
    </border>
    <border diagonalUp="false" diagonalDown="false">
      <left/>
      <right style="thin"/>
      <top/>
      <bottom style="thin"/>
      <diagonal/>
    </border>
    <border diagonalUp="false" diagonalDown="false">
      <left style="thin"/>
      <right/>
      <top style="thin"/>
      <bottom style="thin"/>
      <diagonal/>
    </border>
    <border diagonalUp="false" diagonalDown="false">
      <left style="thin"/>
      <right/>
      <top/>
      <bottom style="thin"/>
      <diagonal/>
    </border>
    <border diagonalUp="false" diagonalDown="false">
      <left/>
      <right/>
      <top style="thin"/>
      <bottom/>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style="medium"/>
      <right style="medium"/>
      <top/>
      <bottom style="medium"/>
      <diagonal/>
    </border>
    <border diagonalUp="false" diagonalDown="false">
      <left/>
      <right style="medium"/>
      <top/>
      <bottom style="medium"/>
      <diagonal/>
    </border>
    <border diagonalUp="false" diagonalDown="false">
      <left style="thin"/>
      <right style="thin"/>
      <top style="thin"/>
      <bottom/>
      <diagonal/>
    </border>
    <border diagonalUp="false" diagonalDown="false">
      <left style="thin"/>
      <right/>
      <top style="thin"/>
      <bottom/>
      <diagonal/>
    </border>
    <border diagonalUp="false" diagonalDown="false">
      <left/>
      <right style="thin"/>
      <top style="thin"/>
      <bottom/>
      <diagonal/>
    </border>
    <border diagonalUp="false" diagonalDown="false">
      <left style="medium"/>
      <right/>
      <top style="medium"/>
      <bottom style="medium"/>
      <diagonal/>
    </border>
    <border diagonalUp="false" diagonalDown="false">
      <left/>
      <right style="thin"/>
      <top style="medium"/>
      <bottom style="medium"/>
      <diagonal/>
    </border>
    <border diagonalUp="false" diagonalDown="false">
      <left/>
      <right/>
      <top style="medium"/>
      <bottom style="medium"/>
      <diagonal/>
    </border>
    <border diagonalUp="false" diagonalDown="false">
      <left style="medium"/>
      <right/>
      <top/>
      <bottom/>
      <diagonal/>
    </border>
    <border diagonalUp="false" diagonalDown="false">
      <left style="medium"/>
      <right style="medium"/>
      <top style="medium"/>
      <bottom/>
      <diagonal/>
    </border>
    <border diagonalUp="false" diagonalDown="false">
      <left/>
      <right/>
      <top style="medium"/>
      <bottom/>
      <diagonal/>
    </border>
    <border diagonalUp="false" diagonalDown="false">
      <left style="medium"/>
      <right style="medium"/>
      <top/>
      <bottom/>
      <diagonal/>
    </border>
    <border diagonalUp="false" diagonalDown="false">
      <left/>
      <right/>
      <top/>
      <bottom style="medium"/>
      <diagonal/>
    </border>
    <border diagonalUp="false" diagonalDown="false">
      <left/>
      <right style="medium"/>
      <top/>
      <bottom/>
      <diagonal/>
    </border>
    <border diagonalUp="false" diagonalDown="false">
      <left style="medium"/>
      <right/>
      <top style="medium"/>
      <bottom/>
      <diagonal/>
    </border>
    <border diagonalUp="false" diagonalDown="false">
      <left style="medium"/>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true" applyProtection="false">
      <alignment horizontal="general" vertical="center" textRotation="0" wrapText="false" indent="0" shrinkToFit="false"/>
      <protection locked="true" hidden="false"/>
    </xf>
    <xf numFmtId="164" fontId="6" fillId="0" borderId="2" xfId="0" applyFont="true" applyBorder="true" applyAlignment="true" applyProtection="false">
      <alignment horizontal="general" vertical="center" textRotation="0" wrapText="false" indent="0" shrinkToFit="false"/>
      <protection locked="true" hidden="false"/>
    </xf>
    <xf numFmtId="164" fontId="6" fillId="0" borderId="4" xfId="0" applyFont="true" applyBorder="true" applyAlignment="true" applyProtection="false">
      <alignment horizontal="general" vertical="center"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4" fillId="0" borderId="7"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general" vertical="top" textRotation="0" wrapText="false" indent="0" shrinkToFit="false"/>
      <protection locked="true" hidden="false"/>
    </xf>
    <xf numFmtId="164" fontId="4" fillId="0" borderId="5" xfId="0" applyFont="true" applyBorder="true" applyAlignment="true" applyProtection="false">
      <alignment horizontal="general" vertical="center" textRotation="0" wrapText="false" indent="0" shrinkToFit="false"/>
      <protection locked="true" hidden="false"/>
    </xf>
    <xf numFmtId="164" fontId="7" fillId="0" borderId="0" xfId="0" applyFont="true" applyBorder="true" applyAlignment="true" applyProtection="false">
      <alignment horizontal="general" vertical="center" textRotation="0" wrapText="false" indent="0" shrinkToFit="false"/>
      <protection locked="true" hidden="false"/>
    </xf>
    <xf numFmtId="164" fontId="4" fillId="0" borderId="6"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true" applyProtection="false">
      <alignment horizontal="general" vertical="center" textRotation="0" wrapText="false" indent="0" shrinkToFit="false"/>
      <protection locked="true" hidden="false"/>
    </xf>
    <xf numFmtId="164" fontId="9" fillId="0" borderId="6" xfId="0" applyFont="true" applyBorder="true" applyAlignment="true" applyProtection="false">
      <alignment horizontal="general" vertical="center" textRotation="0" wrapText="false" indent="0" shrinkToFit="false"/>
      <protection locked="true" hidden="false"/>
    </xf>
    <xf numFmtId="164" fontId="4" fillId="0" borderId="8" xfId="0" applyFont="true" applyBorder="tru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4" fillId="0" borderId="9" xfId="0" applyFont="true" applyBorder="true" applyAlignment="true" applyProtection="false">
      <alignment horizontal="general" vertical="center" textRotation="0" wrapText="fals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4" fillId="0" borderId="10" xfId="0" applyFont="true" applyBorder="true" applyAlignment="false" applyProtection="false">
      <alignment horizontal="general" vertical="bottom" textRotation="0" wrapText="false" indent="0" shrinkToFit="false"/>
      <protection locked="true" hidden="false"/>
    </xf>
    <xf numFmtId="164" fontId="14" fillId="0" borderId="2" xfId="0" applyFont="true" applyBorder="true" applyAlignment="false" applyProtection="false">
      <alignment horizontal="general" vertical="bottom" textRotation="0" wrapText="false" indent="0" shrinkToFit="false"/>
      <protection locked="true" hidden="false"/>
    </xf>
    <xf numFmtId="164" fontId="14" fillId="0" borderId="4"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4" fillId="0" borderId="11" xfId="0" applyFont="true" applyBorder="true" applyAlignment="false" applyProtection="false">
      <alignment horizontal="general" vertical="bottom" textRotation="0" wrapText="false" indent="0" shrinkToFit="false"/>
      <protection locked="true" hidden="false"/>
    </xf>
    <xf numFmtId="164" fontId="14" fillId="0" borderId="1" xfId="0" applyFont="true" applyBorder="true" applyAlignment="false" applyProtection="false">
      <alignment horizontal="general" vertical="bottom" textRotation="0" wrapText="false" indent="0" shrinkToFit="false"/>
      <protection locked="true" hidden="false"/>
    </xf>
    <xf numFmtId="164" fontId="14" fillId="0" borderId="9"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9" fillId="0" borderId="6" xfId="0" applyFont="true" applyBorder="true" applyAlignment="false" applyProtection="false">
      <alignment horizontal="general" vertical="bottom" textRotation="0" wrapText="false" indent="0" shrinkToFit="false"/>
      <protection locked="true" hidden="false"/>
    </xf>
    <xf numFmtId="164" fontId="9" fillId="0" borderId="11" xfId="0" applyFont="true" applyBorder="true" applyAlignment="false" applyProtection="false">
      <alignment horizontal="general"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4" fontId="9" fillId="0" borderId="9"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9" fillId="0" borderId="7" xfId="0" applyFont="true" applyBorder="true" applyAlignment="false" applyProtection="false">
      <alignment horizontal="general" vertical="bottom" textRotation="0" wrapText="false" indent="0" shrinkToFit="false"/>
      <protection locked="true" hidden="false"/>
    </xf>
    <xf numFmtId="164" fontId="9" fillId="0" borderId="11" xfId="0" applyFont="true" applyBorder="true" applyAlignment="false" applyProtection="false">
      <alignment horizontal="general" vertical="bottom" textRotation="0" wrapText="false" indent="0" shrinkToFit="false"/>
      <protection locked="true" hidden="false"/>
    </xf>
    <xf numFmtId="164" fontId="12" fillId="0" borderId="12"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6" fillId="0" borderId="10"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6" fillId="0" borderId="4"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6"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6" fillId="0" borderId="11" xfId="0" applyFont="true" applyBorder="true" applyAlignment="false" applyProtection="false">
      <alignment horizontal="general" vertical="bottom" textRotation="0" wrapText="false" indent="0" shrinkToFit="false"/>
      <protection locked="true" hidden="false"/>
    </xf>
    <xf numFmtId="164" fontId="6" fillId="0" borderId="9"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10" fillId="0" borderId="6" xfId="0" applyFont="true" applyBorder="true" applyAlignment="true" applyProtection="false">
      <alignment horizontal="left" vertical="bottom" textRotation="0" wrapText="false" indent="0" shrinkToFit="false"/>
      <protection locked="true" hidden="false"/>
    </xf>
    <xf numFmtId="164" fontId="10" fillId="0" borderId="6"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4" fontId="9" fillId="0" borderId="6" xfId="0" applyFont="true" applyBorder="tru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10" xfId="0" applyFont="tru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4" fontId="4" fillId="0" borderId="13" xfId="0" applyFont="true" applyBorder="true" applyAlignment="true" applyProtection="false">
      <alignment horizontal="general" vertical="top" textRotation="0" wrapText="true" indent="0" shrinkToFit="false"/>
      <protection locked="true" hidden="false"/>
    </xf>
    <xf numFmtId="164" fontId="4" fillId="0" borderId="14" xfId="0" applyFont="true" applyBorder="true" applyAlignment="true" applyProtection="false">
      <alignment horizontal="general" vertical="top" textRotation="0" wrapText="true" indent="0" shrinkToFit="false"/>
      <protection locked="true" hidden="false"/>
    </xf>
    <xf numFmtId="164" fontId="7" fillId="0" borderId="14" xfId="0" applyFont="true" applyBorder="true" applyAlignment="true" applyProtection="false">
      <alignment horizontal="general" vertical="top" textRotation="0" wrapText="false" indent="0" shrinkToFit="false"/>
      <protection locked="true" hidden="false"/>
    </xf>
    <xf numFmtId="164" fontId="4" fillId="0" borderId="15" xfId="0" applyFont="true" applyBorder="true" applyAlignment="true" applyProtection="false">
      <alignment horizontal="general" vertical="top" textRotation="0" wrapText="true" indent="0" shrinkToFit="false"/>
      <protection locked="true" hidden="false"/>
    </xf>
    <xf numFmtId="164" fontId="4" fillId="0" borderId="16" xfId="0" applyFont="true" applyBorder="true" applyAlignment="true" applyProtection="false">
      <alignment horizontal="general" vertical="top" textRotation="0" wrapText="true" indent="0" shrinkToFit="false"/>
      <protection locked="true" hidden="false"/>
    </xf>
    <xf numFmtId="164" fontId="4" fillId="0" borderId="0" xfId="0" applyFont="true" applyBorder="true" applyAlignment="true" applyProtection="false">
      <alignment horizontal="general" vertical="top" textRotation="0" wrapText="tru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6" fillId="0" borderId="4" xfId="0" applyFont="true" applyBorder="true" applyAlignment="false" applyProtection="false">
      <alignment horizontal="general" vertical="bottom" textRotation="0" wrapText="false" indent="0" shrinkToFit="false"/>
      <protection locked="true" hidden="false"/>
    </xf>
    <xf numFmtId="164" fontId="6" fillId="0" borderId="5" xfId="0" applyFont="true" applyBorder="true" applyAlignment="false" applyProtection="false">
      <alignment horizontal="general" vertical="bottom" textRotation="0" wrapText="false" indent="0" shrinkToFit="false"/>
      <protection locked="true" hidden="false"/>
    </xf>
    <xf numFmtId="164" fontId="4" fillId="0" borderId="17" xfId="0" applyFont="true" applyBorder="true" applyAlignment="false" applyProtection="false">
      <alignment horizontal="general" vertical="bottom" textRotation="0" wrapText="false" indent="0" shrinkToFit="false"/>
      <protection locked="true" hidden="false"/>
    </xf>
    <xf numFmtId="164" fontId="6" fillId="0" borderId="7" xfId="0" applyFont="true" applyBorder="true" applyAlignment="false" applyProtection="false">
      <alignment horizontal="general" vertical="bottom" textRotation="0" wrapText="false" indent="0" shrinkToFit="false"/>
      <protection locked="true" hidden="false"/>
    </xf>
    <xf numFmtId="164" fontId="6" fillId="0" borderId="11" xfId="0" applyFont="true" applyBorder="true" applyAlignment="false" applyProtection="false">
      <alignment horizontal="general" vertical="bottom" textRotation="0" wrapText="false" indent="0" shrinkToFit="false"/>
      <protection locked="true" hidden="false"/>
    </xf>
    <xf numFmtId="164" fontId="6" fillId="0" borderId="18" xfId="0" applyFont="true" applyBorder="true" applyAlignment="false" applyProtection="false">
      <alignment horizontal="general" vertical="bottom" textRotation="0" wrapText="false" indent="0" shrinkToFit="false"/>
      <protection locked="true" hidden="false"/>
    </xf>
    <xf numFmtId="164" fontId="4" fillId="0" borderId="12" xfId="0" applyFont="true" applyBorder="true" applyAlignment="false" applyProtection="false">
      <alignment horizontal="general" vertical="bottom" textRotation="0" wrapText="false" indent="0" shrinkToFit="false"/>
      <protection locked="true" hidden="false"/>
    </xf>
    <xf numFmtId="164" fontId="4" fillId="0" borderId="19" xfId="0" applyFont="true" applyBorder="true" applyAlignment="false" applyProtection="false">
      <alignment horizontal="general" vertical="bottom" textRotation="0" wrapText="false" indent="0" shrinkToFit="false"/>
      <protection locked="true" hidden="false"/>
    </xf>
    <xf numFmtId="164" fontId="6" fillId="0" borderId="7"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4" fillId="0" borderId="11"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true" applyProtection="false">
      <alignment horizontal="general" vertical="center" textRotation="0" wrapText="false" indent="0" shrinkToFit="false"/>
      <protection locked="true" hidden="false"/>
    </xf>
    <xf numFmtId="164" fontId="7" fillId="0" borderId="3" xfId="0" applyFont="true" applyBorder="true" applyAlignment="true" applyProtection="false">
      <alignment horizontal="general" vertical="top"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7" fillId="0" borderId="10"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5" fontId="4" fillId="0" borderId="4" xfId="0" applyFont="true" applyBorder="true" applyAlignment="false" applyProtection="false">
      <alignment horizontal="general" vertical="bottom" textRotation="0" wrapText="false" indent="0" shrinkToFit="false"/>
      <protection locked="true" hidden="false"/>
    </xf>
    <xf numFmtId="164" fontId="7" fillId="0" borderId="1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5" fontId="4" fillId="0" borderId="9" xfId="0" applyFont="true" applyBorder="true" applyAlignment="false" applyProtection="false">
      <alignment horizontal="general" vertical="bottom" textRotation="0" wrapText="fals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5" fontId="4" fillId="0" borderId="6" xfId="0" applyFont="true" applyBorder="true" applyAlignment="false" applyProtection="false">
      <alignment horizontal="general" vertical="bottom" textRotation="0" wrapText="fals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4" fontId="9" fillId="0" borderId="2"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4" xfId="0" applyFont="true" applyBorder="true" applyAlignment="false" applyProtection="false">
      <alignment horizontal="general" vertical="bottom" textRotation="0" wrapText="false" indent="0" shrinkToFit="false"/>
      <protection locked="true" hidden="false"/>
    </xf>
    <xf numFmtId="165" fontId="4" fillId="0" borderId="3" xfId="0" applyFont="true" applyBorder="true" applyAlignment="false" applyProtection="false">
      <alignment horizontal="general" vertical="bottom" textRotation="0" wrapText="false" indent="0" shrinkToFit="false"/>
      <protection locked="true" hidden="false"/>
    </xf>
    <xf numFmtId="164" fontId="7" fillId="0" borderId="6" xfId="0" applyFont="true" applyBorder="true" applyAlignment="false" applyProtection="false">
      <alignment horizontal="general" vertical="bottom" textRotation="0" wrapText="false" indent="0" shrinkToFit="false"/>
      <protection locked="true" hidden="false"/>
    </xf>
    <xf numFmtId="165" fontId="4" fillId="0" borderId="5" xfId="0" applyFont="true" applyBorder="true" applyAlignment="false" applyProtection="false">
      <alignment horizontal="general" vertical="bottom" textRotation="0" wrapText="false" indent="0" shrinkToFit="false"/>
      <protection locked="true" hidden="false"/>
    </xf>
    <xf numFmtId="164" fontId="7" fillId="0" borderId="9" xfId="0" applyFont="true" applyBorder="true" applyAlignment="false" applyProtection="false">
      <alignment horizontal="general" vertical="bottom" textRotation="0" wrapText="false" indent="0" shrinkToFit="false"/>
      <protection locked="true" hidden="false"/>
    </xf>
    <xf numFmtId="165" fontId="4" fillId="0" borderId="8" xfId="0" applyFont="true" applyBorder="true" applyAlignment="false" applyProtection="false">
      <alignment horizontal="general" vertical="bottom" textRotation="0" wrapText="false" indent="0" shrinkToFit="false"/>
      <protection locked="true" hidden="false"/>
    </xf>
    <xf numFmtId="164" fontId="4" fillId="0" borderId="20" xfId="0" applyFont="true" applyBorder="true" applyAlignment="false" applyProtection="false">
      <alignment horizontal="general" vertical="bottom" textRotation="0" wrapText="false" indent="0" shrinkToFit="false"/>
      <protection locked="true" hidden="false"/>
    </xf>
    <xf numFmtId="164" fontId="4" fillId="0" borderId="21" xfId="0" applyFont="true" applyBorder="true" applyAlignment="false" applyProtection="false">
      <alignment horizontal="general" vertical="bottom" textRotation="0" wrapText="false" indent="0" shrinkToFit="false"/>
      <protection locked="true" hidden="false"/>
    </xf>
    <xf numFmtId="164" fontId="4" fillId="0" borderId="22" xfId="0" applyFont="true" applyBorder="true" applyAlignment="false" applyProtection="false">
      <alignment horizontal="general" vertical="bottom" textRotation="0" wrapText="false" indent="0" shrinkToFit="false"/>
      <protection locked="true" hidden="false"/>
    </xf>
    <xf numFmtId="164" fontId="4" fillId="0" borderId="14" xfId="0" applyFont="true" applyBorder="true" applyAlignment="false" applyProtection="false">
      <alignment horizontal="general" vertical="bottom" textRotation="0" wrapText="false" indent="0" shrinkToFit="false"/>
      <protection locked="true" hidden="false"/>
    </xf>
    <xf numFmtId="164" fontId="0" fillId="0" borderId="23" xfId="0" applyFont="true" applyBorder="true" applyAlignment="false" applyProtection="false">
      <alignment horizontal="general" vertical="bottom" textRotation="0" wrapText="false" indent="0" shrinkToFit="false"/>
      <protection locked="true" hidden="false"/>
    </xf>
    <xf numFmtId="164" fontId="4" fillId="0" borderId="13" xfId="0" applyFont="true" applyBorder="true" applyAlignment="true" applyProtection="false">
      <alignment horizontal="general" vertical="bottom" textRotation="0" wrapText="false" indent="0" shrinkToFit="false"/>
      <protection locked="true" hidden="false"/>
    </xf>
    <xf numFmtId="164" fontId="4" fillId="0" borderId="24" xfId="0" applyFont="true" applyBorder="true" applyAlignment="false" applyProtection="false">
      <alignment horizontal="general" vertical="bottom" textRotation="0" wrapText="false" indent="0" shrinkToFit="false"/>
      <protection locked="true" hidden="false"/>
    </xf>
    <xf numFmtId="164" fontId="4" fillId="0" borderId="25" xfId="0" applyFont="true" applyBorder="true" applyAlignment="false" applyProtection="false">
      <alignment horizontal="general" vertical="bottom" textRotation="0" wrapText="false" indent="0" shrinkToFit="false"/>
      <protection locked="true" hidden="false"/>
    </xf>
    <xf numFmtId="164" fontId="0" fillId="0" borderId="23" xfId="0" applyFont="false" applyBorder="true" applyAlignment="false" applyProtection="false">
      <alignment horizontal="general" vertical="bottom" textRotation="0" wrapText="false" indent="0" shrinkToFit="false"/>
      <protection locked="true" hidden="false"/>
    </xf>
    <xf numFmtId="164" fontId="4" fillId="0" borderId="15" xfId="0" applyFont="true" applyBorder="true" applyAlignment="true" applyProtection="false">
      <alignment horizontal="general" vertical="bottom"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64" fontId="4" fillId="0" borderId="16" xfId="0" applyFont="true" applyBorder="true" applyAlignment="true" applyProtection="false">
      <alignment horizontal="general" vertical="bottom" textRotation="0" wrapText="false" indent="0" shrinkToFit="false"/>
      <protection locked="true" hidden="false"/>
    </xf>
    <xf numFmtId="164" fontId="4" fillId="0" borderId="26"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4" fillId="0" borderId="22" xfId="0" applyFont="true" applyBorder="tru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4" fillId="0" borderId="15" xfId="0" applyFont="true" applyBorder="true" applyAlignment="false" applyProtection="false">
      <alignment horizontal="general" vertical="bottom" textRotation="0" wrapText="false" indent="0" shrinkToFit="false"/>
      <protection locked="true" hidden="false"/>
    </xf>
    <xf numFmtId="164" fontId="4" fillId="0" borderId="27"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4" fillId="0" borderId="16" xfId="0" applyFont="true" applyBorder="true" applyAlignment="false" applyProtection="false">
      <alignment horizontal="general" vertical="bottom" textRotation="0" wrapText="false" indent="0" shrinkToFit="false"/>
      <protection locked="true" hidden="false"/>
    </xf>
    <xf numFmtId="164" fontId="4" fillId="0" borderId="14" xfId="0" applyFont="true" applyBorder="true" applyAlignment="true" applyProtection="false">
      <alignment horizontal="general" vertical="bottom" textRotation="0" wrapText="false" indent="0" shrinkToFit="false"/>
      <protection locked="true" hidden="false"/>
    </xf>
    <xf numFmtId="164" fontId="4" fillId="0" borderId="28" xfId="0" applyFont="true" applyBorder="true" applyAlignment="false" applyProtection="false">
      <alignment horizontal="general" vertical="bottom" textRotation="0" wrapText="false" indent="0" shrinkToFit="false"/>
      <protection locked="true" hidden="false"/>
    </xf>
    <xf numFmtId="164" fontId="4" fillId="0" borderId="29" xfId="0" applyFont="true" applyBorder="true" applyAlignment="false" applyProtection="false">
      <alignment horizontal="general" vertical="bottom" textRotation="0" wrapText="false" indent="0" shrinkToFit="false"/>
      <protection locked="true" hidden="false"/>
    </xf>
    <xf numFmtId="164" fontId="4" fillId="0" borderId="23" xfId="0" applyFont="true" applyBorder="true" applyAlignment="false" applyProtection="false">
      <alignment horizontal="general" vertical="bottom" textRotation="0" wrapText="false" indent="0" shrinkToFit="false"/>
      <protection locked="true" hidden="false"/>
    </xf>
    <xf numFmtId="164" fontId="4" fillId="0" borderId="30" xfId="0" applyFont="true" applyBorder="true" applyAlignment="false" applyProtection="false">
      <alignment horizontal="general" vertical="bottom" textRotation="0" wrapText="false" indent="0" shrinkToFit="false"/>
      <protection locked="true" hidden="false"/>
    </xf>
    <xf numFmtId="164" fontId="9" fillId="0" borderId="26" xfId="0" applyFont="true" applyBorder="true" applyAlignment="false" applyProtection="false">
      <alignment horizontal="general" vertical="bottom" textRotation="0" wrapText="false" indent="0" shrinkToFit="false"/>
      <protection locked="true" hidden="false"/>
    </xf>
    <xf numFmtId="164" fontId="4" fillId="0" borderId="26" xfId="0" applyFont="true" applyBorder="true" applyAlignment="true" applyProtection="false">
      <alignment horizontal="right" vertical="bottom" textRotation="0" wrapText="false" indent="0" shrinkToFit="false"/>
      <protection locked="true" hidden="false"/>
    </xf>
    <xf numFmtId="164" fontId="6" fillId="0" borderId="17" xfId="0" applyFont="true" applyBorder="true" applyAlignment="false" applyProtection="false">
      <alignment horizontal="general" vertical="bottom" textRotation="0" wrapText="false" indent="0" shrinkToFit="false"/>
      <protection locked="true" hidden="false"/>
    </xf>
    <xf numFmtId="164" fontId="6" fillId="0" borderId="12" xfId="0" applyFont="true" applyBorder="true" applyAlignment="false" applyProtection="false">
      <alignment horizontal="general" vertical="bottom" textRotation="0" wrapText="false" indent="0" shrinkToFit="false"/>
      <protection locked="true" hidden="false"/>
    </xf>
    <xf numFmtId="164" fontId="6" fillId="0" borderId="17" xfId="0" applyFont="true" applyBorder="true" applyAlignment="false" applyProtection="false">
      <alignment horizontal="general" vertical="bottom" textRotation="0" wrapText="false" indent="0" shrinkToFit="false"/>
      <protection locked="true" hidden="false"/>
    </xf>
    <xf numFmtId="164" fontId="6" fillId="0" borderId="19" xfId="0" applyFont="true" applyBorder="true" applyAlignment="false" applyProtection="false">
      <alignment horizontal="general" vertical="bottom" textRotation="0" wrapText="false" indent="0" shrinkToFit="false"/>
      <protection locked="true" hidden="false"/>
    </xf>
    <xf numFmtId="164" fontId="4" fillId="0" borderId="12" xfId="0" applyFont="true" applyBorder="true" applyAlignment="false" applyProtection="false">
      <alignment horizontal="general" vertical="bottom" textRotation="0" wrapText="false" indent="0" shrinkToFit="false"/>
      <protection locked="true" hidden="false"/>
    </xf>
    <xf numFmtId="164" fontId="4" fillId="0" borderId="17" xfId="0" applyFont="true" applyBorder="true" applyAlignment="false" applyProtection="false">
      <alignment horizontal="general" vertical="bottom" textRotation="0" wrapText="false" indent="0" shrinkToFit="false"/>
      <protection locked="true" hidden="false"/>
    </xf>
    <xf numFmtId="164" fontId="4" fillId="0" borderId="19"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6" fillId="0" borderId="8" xfId="0" applyFont="true" applyBorder="tru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7" fontId="4" fillId="0" borderId="5" xfId="0" applyFont="true" applyBorder="true" applyAlignment="false" applyProtection="false">
      <alignment horizontal="general" vertical="bottom" textRotation="0" wrapText="false" indent="0" shrinkToFit="false"/>
      <protection locked="true" hidden="false"/>
    </xf>
    <xf numFmtId="168" fontId="4" fillId="0" borderId="5" xfId="0" applyFont="true" applyBorder="true" applyAlignment="false" applyProtection="false">
      <alignment horizontal="general" vertical="bottom" textRotation="0" wrapText="false" indent="0" shrinkToFit="false"/>
      <protection locked="true" hidden="false"/>
    </xf>
    <xf numFmtId="164" fontId="4" fillId="0" borderId="11" xfId="0" applyFont="true" applyBorder="true" applyAlignment="false" applyProtection="false">
      <alignment horizontal="general" vertical="bottom" textRotation="0" wrapText="false" indent="0" shrinkToFit="false"/>
      <protection locked="true" hidden="false"/>
    </xf>
    <xf numFmtId="166" fontId="4" fillId="0" borderId="1" xfId="0" applyFont="true" applyBorder="true" applyAlignment="false" applyProtection="false">
      <alignment horizontal="general" vertical="bottom" textRotation="0" wrapText="false" indent="0" shrinkToFit="false"/>
      <protection locked="true" hidden="false"/>
    </xf>
    <xf numFmtId="168" fontId="4" fillId="0" borderId="8"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9"/>
  <sheetViews>
    <sheetView showFormulas="false" showGridLines="true" showRowColHeaders="true" showZeros="true" rightToLeft="false" tabSelected="true" showOutlineSymbols="true" defaultGridColor="true" view="normal" topLeftCell="A4" colorId="64" zoomScale="100" zoomScaleNormal="100" zoomScalePageLayoutView="100" workbookViewId="0">
      <selection pane="topLeft" activeCell="A12" activeCellId="0" sqref="A12"/>
    </sheetView>
  </sheetViews>
  <sheetFormatPr defaultColWidth="9.13671875" defaultRowHeight="15.75" zeroHeight="false" outlineLevelRow="0" outlineLevelCol="0"/>
  <cols>
    <col collapsed="false" customWidth="true" hidden="false" outlineLevel="0" max="1" min="1" style="1" width="17.14"/>
    <col collapsed="false" customWidth="true" hidden="false" outlineLevel="0" max="2" min="2" style="1" width="17.99"/>
    <col collapsed="false" customWidth="true" hidden="false" outlineLevel="0" max="3" min="3" style="1" width="40.28"/>
    <col collapsed="false" customWidth="true" hidden="false" outlineLevel="0" max="4" min="4" style="1" width="61.28"/>
    <col collapsed="false" customWidth="true" hidden="false" outlineLevel="0" max="5" min="5" style="1" width="22.42"/>
    <col collapsed="false" customWidth="false" hidden="false" outlineLevel="0" max="257" min="6" style="1" width="9.14"/>
  </cols>
  <sheetData>
    <row r="1" customFormat="false" ht="15.75" hidden="false" customHeight="false" outlineLevel="0" collapsed="false">
      <c r="A1" s="2" t="s">
        <v>0</v>
      </c>
      <c r="B1" s="3"/>
      <c r="C1" s="3"/>
      <c r="D1" s="3"/>
      <c r="E1" s="3"/>
    </row>
    <row r="2" customFormat="false" ht="15.75" hidden="false" customHeight="false" outlineLevel="0" collapsed="false">
      <c r="A2" s="4" t="s">
        <v>1</v>
      </c>
      <c r="B2" s="5" t="s">
        <v>2</v>
      </c>
      <c r="C2" s="6" t="s">
        <v>3</v>
      </c>
      <c r="D2" s="7" t="s">
        <v>4</v>
      </c>
      <c r="E2" s="7" t="s">
        <v>5</v>
      </c>
    </row>
    <row r="3" customFormat="false" ht="15.75" hidden="false" customHeight="false" outlineLevel="0" collapsed="false">
      <c r="A3" s="1" t="s">
        <v>6</v>
      </c>
      <c r="B3" s="8" t="s">
        <v>7</v>
      </c>
      <c r="C3" s="9" t="s">
        <v>8</v>
      </c>
      <c r="D3" s="10" t="s">
        <v>9</v>
      </c>
      <c r="E3" s="1" t="s">
        <v>10</v>
      </c>
      <c r="F3" s="11"/>
    </row>
    <row r="4" customFormat="false" ht="15.75" hidden="false" customHeight="false" outlineLevel="0" collapsed="false">
      <c r="B4" s="8" t="s">
        <v>11</v>
      </c>
      <c r="C4" s="12" t="s">
        <v>12</v>
      </c>
      <c r="D4" s="10" t="s">
        <v>13</v>
      </c>
      <c r="E4" s="1" t="s">
        <v>14</v>
      </c>
      <c r="F4" s="11"/>
    </row>
    <row r="5" customFormat="false" ht="15.75" hidden="false" customHeight="false" outlineLevel="0" collapsed="false">
      <c r="B5" s="8" t="s">
        <v>11</v>
      </c>
      <c r="C5" s="9" t="s">
        <v>15</v>
      </c>
      <c r="D5" s="10" t="s">
        <v>16</v>
      </c>
      <c r="E5" s="1" t="s">
        <v>17</v>
      </c>
      <c r="F5" s="13"/>
    </row>
    <row r="6" customFormat="false" ht="15.75" hidden="false" customHeight="false" outlineLevel="0" collapsed="false">
      <c r="B6" s="8" t="s">
        <v>18</v>
      </c>
      <c r="C6" s="9" t="s">
        <v>19</v>
      </c>
      <c r="D6" s="10" t="s">
        <v>20</v>
      </c>
      <c r="E6" s="1" t="s">
        <v>21</v>
      </c>
      <c r="F6" s="11"/>
    </row>
    <row r="7" customFormat="false" ht="15.75" hidden="false" customHeight="false" outlineLevel="0" collapsed="false">
      <c r="B7" s="8" t="s">
        <v>18</v>
      </c>
      <c r="C7" s="14" t="s">
        <v>22</v>
      </c>
      <c r="D7" s="10" t="s">
        <v>9</v>
      </c>
      <c r="E7" s="1" t="s">
        <v>23</v>
      </c>
      <c r="F7" s="11"/>
    </row>
    <row r="8" customFormat="false" ht="15.75" hidden="false" customHeight="false" outlineLevel="0" collapsed="false">
      <c r="B8" s="8"/>
      <c r="C8" s="14"/>
      <c r="D8" s="10"/>
      <c r="F8" s="11"/>
    </row>
    <row r="9" customFormat="false" ht="15.75" hidden="false" customHeight="false" outlineLevel="0" collapsed="false">
      <c r="A9" s="1" t="s">
        <v>24</v>
      </c>
      <c r="B9" s="8" t="s">
        <v>25</v>
      </c>
      <c r="C9" s="14" t="s">
        <v>26</v>
      </c>
      <c r="D9" s="10" t="s">
        <v>27</v>
      </c>
      <c r="E9" s="1" t="s">
        <v>28</v>
      </c>
      <c r="F9" s="11"/>
    </row>
    <row r="10" customFormat="false" ht="15.75" hidden="false" customHeight="false" outlineLevel="0" collapsed="false">
      <c r="B10" s="8" t="s">
        <v>25</v>
      </c>
      <c r="C10" s="14" t="s">
        <v>29</v>
      </c>
      <c r="D10" s="10" t="s">
        <v>30</v>
      </c>
      <c r="E10" s="1" t="s">
        <v>28</v>
      </c>
      <c r="F10" s="11"/>
    </row>
    <row r="11" customFormat="false" ht="15.75" hidden="false" customHeight="false" outlineLevel="0" collapsed="false">
      <c r="B11" s="8"/>
      <c r="D11" s="10"/>
      <c r="F11" s="11"/>
    </row>
    <row r="12" customFormat="false" ht="15.75" hidden="false" customHeight="false" outlineLevel="0" collapsed="false">
      <c r="A12" s="1" t="s">
        <v>31</v>
      </c>
      <c r="B12" s="15" t="s">
        <v>32</v>
      </c>
      <c r="C12" s="16" t="s">
        <v>33</v>
      </c>
      <c r="D12" s="17" t="s">
        <v>27</v>
      </c>
      <c r="E12" s="1" t="s">
        <v>34</v>
      </c>
      <c r="F12" s="11"/>
    </row>
    <row r="13" customFormat="false" ht="15.75" hidden="false" customHeight="false" outlineLevel="0" collapsed="false">
      <c r="B13" s="15"/>
      <c r="C13" s="16" t="s">
        <v>35</v>
      </c>
      <c r="D13" s="17" t="s">
        <v>36</v>
      </c>
      <c r="F13" s="11"/>
      <c r="G13" s="18"/>
    </row>
    <row r="14" customFormat="false" ht="15.75" hidden="false" customHeight="false" outlineLevel="0" collapsed="false">
      <c r="B14" s="15"/>
      <c r="C14" s="16"/>
      <c r="D14" s="17"/>
      <c r="F14" s="11"/>
    </row>
    <row r="15" customFormat="false" ht="15.75" hidden="false" customHeight="false" outlineLevel="0" collapsed="false">
      <c r="A15" s="1" t="s">
        <v>37</v>
      </c>
      <c r="B15" s="8" t="s">
        <v>38</v>
      </c>
      <c r="C15" s="9" t="s">
        <v>39</v>
      </c>
      <c r="D15" s="10" t="s">
        <v>36</v>
      </c>
      <c r="F15" s="11"/>
    </row>
    <row r="16" customFormat="false" ht="15.75" hidden="false" customHeight="false" outlineLevel="0" collapsed="false">
      <c r="B16" s="19" t="s">
        <v>38</v>
      </c>
      <c r="C16" s="9" t="s">
        <v>40</v>
      </c>
      <c r="D16" s="17" t="s">
        <v>41</v>
      </c>
      <c r="E16" s="1" t="s">
        <v>42</v>
      </c>
      <c r="F16" s="11"/>
    </row>
    <row r="17" customFormat="false" ht="15.75" hidden="false" customHeight="false" outlineLevel="0" collapsed="false">
      <c r="B17" s="15" t="s">
        <v>43</v>
      </c>
      <c r="C17" s="16" t="s">
        <v>44</v>
      </c>
      <c r="D17" s="20" t="s">
        <v>45</v>
      </c>
      <c r="E17" s="1" t="s">
        <v>46</v>
      </c>
      <c r="F17" s="11"/>
    </row>
    <row r="18" customFormat="false" ht="15.75" hidden="false" customHeight="false" outlineLevel="0" collapsed="false">
      <c r="B18" s="15" t="s">
        <v>47</v>
      </c>
      <c r="C18" s="16" t="s">
        <v>48</v>
      </c>
      <c r="D18" s="17" t="s">
        <v>49</v>
      </c>
      <c r="E18" s="1" t="s">
        <v>50</v>
      </c>
      <c r="F18" s="11"/>
    </row>
    <row r="19" customFormat="false" ht="15.75" hidden="false" customHeight="false" outlineLevel="0" collapsed="false">
      <c r="B19" s="15" t="s">
        <v>47</v>
      </c>
      <c r="C19" s="16" t="s">
        <v>51</v>
      </c>
      <c r="D19" s="17" t="s">
        <v>52</v>
      </c>
      <c r="E19" s="1" t="s">
        <v>53</v>
      </c>
      <c r="F19" s="11"/>
    </row>
    <row r="20" customFormat="false" ht="15.75" hidden="false" customHeight="false" outlineLevel="0" collapsed="false">
      <c r="A20" s="3"/>
      <c r="B20" s="21"/>
      <c r="C20" s="22"/>
      <c r="D20" s="23"/>
      <c r="E20" s="24"/>
      <c r="F20" s="11"/>
    </row>
    <row r="21" customFormat="false" ht="15.75" hidden="false" customHeight="false" outlineLevel="0" collapsed="false">
      <c r="A21" s="1" t="s">
        <v>54</v>
      </c>
      <c r="B21" s="15"/>
      <c r="C21" s="16"/>
      <c r="D21" s="17"/>
      <c r="F21" s="11"/>
    </row>
    <row r="22" customFormat="false" ht="15.75" hidden="false" customHeight="false" outlineLevel="0" collapsed="false">
      <c r="A22" s="1" t="s">
        <v>55</v>
      </c>
      <c r="B22" s="8" t="s">
        <v>56</v>
      </c>
      <c r="C22" s="9" t="s">
        <v>57</v>
      </c>
      <c r="D22" s="10" t="s">
        <v>58</v>
      </c>
      <c r="E22" s="1" t="s">
        <v>59</v>
      </c>
      <c r="F22" s="11"/>
    </row>
    <row r="23" customFormat="false" ht="15.75" hidden="false" customHeight="false" outlineLevel="0" collapsed="false">
      <c r="A23" s="3"/>
      <c r="B23" s="25" t="s">
        <v>56</v>
      </c>
      <c r="C23" s="26" t="s">
        <v>60</v>
      </c>
      <c r="D23" s="24" t="s">
        <v>61</v>
      </c>
      <c r="E23" s="25" t="s">
        <v>62</v>
      </c>
      <c r="F23" s="11"/>
    </row>
    <row r="25" customFormat="false" ht="15.75" hidden="false" customHeight="false" outlineLevel="0" collapsed="false">
      <c r="A25" s="1" t="s">
        <v>63</v>
      </c>
    </row>
    <row r="26" customFormat="false" ht="15.75" hidden="false" customHeight="false" outlineLevel="0" collapsed="false">
      <c r="A26" s="1" t="s">
        <v>64</v>
      </c>
      <c r="C26" s="27"/>
    </row>
    <row r="27" customFormat="false" ht="15.75" hidden="false" customHeight="false" outlineLevel="0" collapsed="false">
      <c r="A27" s="1" t="s">
        <v>65</v>
      </c>
    </row>
    <row r="28" customFormat="false" ht="15.75" hidden="false" customHeight="false" outlineLevel="0" collapsed="false">
      <c r="A28" s="1" t="s">
        <v>66</v>
      </c>
    </row>
    <row r="29" customFormat="false" ht="15.75" hidden="false" customHeight="false" outlineLevel="0" collapsed="false">
      <c r="A29" s="1" t="s">
        <v>67</v>
      </c>
    </row>
    <row r="30" customFormat="false" ht="15.75" hidden="false" customHeight="false" outlineLevel="0" collapsed="false">
      <c r="A30" s="1" t="s">
        <v>68</v>
      </c>
    </row>
    <row r="31" customFormat="false" ht="15.75" hidden="false" customHeight="false" outlineLevel="0" collapsed="false">
      <c r="A31" s="1" t="s">
        <v>69</v>
      </c>
    </row>
    <row r="32" customFormat="false" ht="15.75" hidden="false" customHeight="false" outlineLevel="0" collapsed="false">
      <c r="A32" s="1" t="s">
        <v>70</v>
      </c>
    </row>
    <row r="33" customFormat="false" ht="15.75" hidden="false" customHeight="false" outlineLevel="0" collapsed="false">
      <c r="A33" s="1" t="s">
        <v>71</v>
      </c>
    </row>
    <row r="34" customFormat="false" ht="15.75" hidden="false" customHeight="false" outlineLevel="0" collapsed="false">
      <c r="A34" s="1" t="s">
        <v>72</v>
      </c>
    </row>
    <row r="35" customFormat="false" ht="15.75" hidden="false" customHeight="false" outlineLevel="0" collapsed="false">
      <c r="A35" s="1" t="s">
        <v>73</v>
      </c>
    </row>
    <row r="36" customFormat="false" ht="15.75" hidden="false" customHeight="false" outlineLevel="0" collapsed="false">
      <c r="A36" s="1" t="s">
        <v>74</v>
      </c>
    </row>
    <row r="37" customFormat="false" ht="15.75" hidden="false" customHeight="false" outlineLevel="0" collapsed="false">
      <c r="A37" s="1" t="s">
        <v>75</v>
      </c>
    </row>
    <row r="38" customFormat="false" ht="15.75" hidden="false" customHeight="false" outlineLevel="0" collapsed="false">
      <c r="A38" s="1" t="s">
        <v>76</v>
      </c>
    </row>
    <row r="39" customFormat="false" ht="15.75" hidden="false" customHeight="false" outlineLevel="0" collapsed="false">
      <c r="A39" s="1" t="s">
        <v>7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56"/>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E62" activeCellId="0" sqref="E62"/>
    </sheetView>
  </sheetViews>
  <sheetFormatPr defaultColWidth="8.96484375" defaultRowHeight="15" zeroHeight="false" outlineLevelRow="0" outlineLevelCol="0"/>
  <cols>
    <col collapsed="false" customWidth="true" hidden="false" outlineLevel="0" max="1" min="1" style="0" width="21.99"/>
    <col collapsed="false" customWidth="true" hidden="false" outlineLevel="0" max="2" min="2" style="0" width="45.99"/>
    <col collapsed="false" customWidth="true" hidden="false" outlineLevel="0" max="3" min="3" style="0" width="36.7"/>
    <col collapsed="false" customWidth="true" hidden="false" outlineLevel="0" max="4" min="4" style="0" width="18.85"/>
    <col collapsed="false" customWidth="true" hidden="false" outlineLevel="0" max="5" min="5" style="0" width="20.41"/>
    <col collapsed="false" customWidth="true" hidden="true" outlineLevel="0" max="7" min="6" style="0" width="9.14"/>
    <col collapsed="false" customWidth="true" hidden="true" outlineLevel="0" max="8" min="8" style="0" width="18.28"/>
    <col collapsed="false" customWidth="true" hidden="true" outlineLevel="0" max="10" min="9" style="0" width="9.14"/>
  </cols>
  <sheetData>
    <row r="1" customFormat="false" ht="15.75" hidden="false" customHeight="false" outlineLevel="0" collapsed="false">
      <c r="A1" s="65" t="s">
        <v>661</v>
      </c>
    </row>
    <row r="2" customFormat="false" ht="16.5" hidden="false" customHeight="false" outlineLevel="0" collapsed="false">
      <c r="A2" s="120" t="s">
        <v>662</v>
      </c>
      <c r="B2" s="121" t="s">
        <v>663</v>
      </c>
      <c r="C2" s="122" t="s">
        <v>664</v>
      </c>
      <c r="D2" s="122" t="s">
        <v>515</v>
      </c>
      <c r="E2" s="123" t="s">
        <v>517</v>
      </c>
      <c r="F2" s="0" t="s">
        <v>665</v>
      </c>
      <c r="H2" s="0" t="s">
        <v>666</v>
      </c>
    </row>
    <row r="3" s="97" customFormat="true" ht="16.5" hidden="false" customHeight="false" outlineLevel="0" collapsed="false">
      <c r="A3" s="53" t="s">
        <v>667</v>
      </c>
      <c r="B3" s="122"/>
      <c r="C3" s="1"/>
      <c r="D3" s="1"/>
      <c r="E3" s="1"/>
      <c r="K3" s="124"/>
    </row>
    <row r="4" customFormat="false" ht="16.5" hidden="false" customHeight="false" outlineLevel="0" collapsed="false">
      <c r="A4" s="125" t="s">
        <v>668</v>
      </c>
      <c r="B4" s="125" t="s">
        <v>669</v>
      </c>
      <c r="C4" s="126" t="s">
        <v>670</v>
      </c>
      <c r="D4" s="127" t="n">
        <v>46.84</v>
      </c>
      <c r="E4" s="126" t="s">
        <v>671</v>
      </c>
      <c r="K4" s="128"/>
    </row>
    <row r="5" customFormat="false" ht="16.5" hidden="false" customHeight="false" outlineLevel="0" collapsed="false">
      <c r="A5" s="129" t="s">
        <v>672</v>
      </c>
      <c r="B5" s="129" t="s">
        <v>673</v>
      </c>
      <c r="C5" s="130" t="s">
        <v>475</v>
      </c>
      <c r="D5" s="122"/>
      <c r="E5" s="130"/>
    </row>
    <row r="6" customFormat="false" ht="16.5" hidden="false" customHeight="false" outlineLevel="0" collapsed="false">
      <c r="A6" s="129" t="s">
        <v>674</v>
      </c>
      <c r="B6" s="131" t="s">
        <v>675</v>
      </c>
      <c r="C6" s="132" t="s">
        <v>475</v>
      </c>
      <c r="D6" s="18"/>
      <c r="E6" s="132"/>
    </row>
    <row r="7" customFormat="false" ht="16.5" hidden="false" customHeight="false" outlineLevel="0" collapsed="false">
      <c r="A7" s="129" t="s">
        <v>676</v>
      </c>
      <c r="B7" s="131" t="s">
        <v>677</v>
      </c>
      <c r="C7" s="130" t="s">
        <v>475</v>
      </c>
      <c r="D7" s="122"/>
      <c r="E7" s="130"/>
    </row>
    <row r="8" customFormat="false" ht="16.5" hidden="false" customHeight="false" outlineLevel="0" collapsed="false">
      <c r="A8" s="129" t="s">
        <v>678</v>
      </c>
      <c r="B8" s="131" t="s">
        <v>679</v>
      </c>
      <c r="C8" s="132" t="s">
        <v>680</v>
      </c>
      <c r="D8" s="18" t="n">
        <v>66.24</v>
      </c>
      <c r="E8" s="132" t="s">
        <v>681</v>
      </c>
      <c r="F8" s="0" t="n">
        <v>66.24</v>
      </c>
      <c r="G8" s="0" t="s">
        <v>682</v>
      </c>
      <c r="H8" s="133" t="s">
        <v>683</v>
      </c>
      <c r="I8" s="0" t="n">
        <v>28.85</v>
      </c>
      <c r="J8" s="0" t="s">
        <v>684</v>
      </c>
    </row>
    <row r="9" customFormat="false" ht="16.5" hidden="false" customHeight="false" outlineLevel="0" collapsed="false">
      <c r="A9" s="129" t="s">
        <v>685</v>
      </c>
      <c r="B9" s="131" t="s">
        <v>686</v>
      </c>
      <c r="C9" s="130" t="s">
        <v>687</v>
      </c>
      <c r="D9" s="134" t="s">
        <v>688</v>
      </c>
      <c r="E9" s="130" t="s">
        <v>689</v>
      </c>
      <c r="F9" s="0" t="n">
        <v>26.99</v>
      </c>
      <c r="G9" s="0" t="s">
        <v>690</v>
      </c>
    </row>
    <row r="10" customFormat="false" ht="16.5" hidden="false" customHeight="false" outlineLevel="0" collapsed="false">
      <c r="A10" s="129" t="s">
        <v>691</v>
      </c>
      <c r="B10" s="131" t="s">
        <v>692</v>
      </c>
      <c r="C10" s="132" t="s">
        <v>693</v>
      </c>
      <c r="D10" s="18" t="n">
        <v>57.96</v>
      </c>
      <c r="E10" s="132" t="s">
        <v>694</v>
      </c>
    </row>
    <row r="11" customFormat="false" ht="16.5" hidden="false" customHeight="false" outlineLevel="0" collapsed="false">
      <c r="A11" s="129" t="s">
        <v>695</v>
      </c>
      <c r="B11" s="131" t="s">
        <v>696</v>
      </c>
      <c r="C11" s="130" t="s">
        <v>475</v>
      </c>
      <c r="D11" s="122"/>
      <c r="E11" s="130"/>
    </row>
    <row r="12" customFormat="false" ht="16.5" hidden="false" customHeight="false" outlineLevel="0" collapsed="false">
      <c r="A12" s="129" t="s">
        <v>697</v>
      </c>
      <c r="B12" s="131" t="s">
        <v>698</v>
      </c>
      <c r="C12" s="132" t="s">
        <v>699</v>
      </c>
      <c r="D12" s="18" t="n">
        <v>62.92</v>
      </c>
      <c r="E12" s="132" t="s">
        <v>700</v>
      </c>
    </row>
    <row r="13" customFormat="false" ht="16.5" hidden="false" customHeight="false" outlineLevel="0" collapsed="false">
      <c r="A13" s="129" t="s">
        <v>701</v>
      </c>
      <c r="B13" s="131" t="s">
        <v>702</v>
      </c>
      <c r="C13" s="130" t="s">
        <v>703</v>
      </c>
      <c r="D13" s="122" t="n">
        <v>53.96</v>
      </c>
      <c r="E13" s="130" t="s">
        <v>704</v>
      </c>
      <c r="F13" s="0" t="n">
        <v>36.25</v>
      </c>
      <c r="G13" s="0" t="s">
        <v>705</v>
      </c>
    </row>
    <row r="14" customFormat="false" ht="16.5" hidden="false" customHeight="false" outlineLevel="0" collapsed="false">
      <c r="A14" s="129" t="s">
        <v>706</v>
      </c>
      <c r="B14" s="131" t="s">
        <v>707</v>
      </c>
      <c r="C14" s="132" t="s">
        <v>708</v>
      </c>
      <c r="D14" s="18" t="n">
        <v>63.93</v>
      </c>
      <c r="E14" s="132" t="s">
        <v>709</v>
      </c>
      <c r="F14" s="0" t="n">
        <v>47.22</v>
      </c>
      <c r="G14" s="0" t="s">
        <v>710</v>
      </c>
      <c r="L14" s="135"/>
    </row>
    <row r="15" customFormat="false" ht="16.5" hidden="false" customHeight="false" outlineLevel="0" collapsed="false">
      <c r="A15" s="129" t="s">
        <v>711</v>
      </c>
      <c r="B15" s="131" t="s">
        <v>712</v>
      </c>
      <c r="C15" s="130" t="s">
        <v>713</v>
      </c>
      <c r="D15" s="122" t="n">
        <v>52.82</v>
      </c>
      <c r="E15" s="130" t="s">
        <v>714</v>
      </c>
      <c r="F15" s="0" t="n">
        <v>38.12</v>
      </c>
      <c r="G15" s="0" t="s">
        <v>715</v>
      </c>
      <c r="H15" s="0" t="s">
        <v>716</v>
      </c>
      <c r="I15" s="0" t="n">
        <v>30.93</v>
      </c>
      <c r="J15" s="0" t="s">
        <v>717</v>
      </c>
    </row>
    <row r="16" customFormat="false" ht="16.5" hidden="false" customHeight="false" outlineLevel="0" collapsed="false">
      <c r="A16" s="129" t="s">
        <v>718</v>
      </c>
      <c r="B16" s="131" t="s">
        <v>719</v>
      </c>
      <c r="C16" s="132" t="s">
        <v>720</v>
      </c>
      <c r="D16" s="18" t="n">
        <v>60.32</v>
      </c>
      <c r="E16" s="132" t="s">
        <v>721</v>
      </c>
      <c r="F16" s="0" t="n">
        <v>36.27</v>
      </c>
      <c r="G16" s="0" t="s">
        <v>722</v>
      </c>
      <c r="H16" s="0" t="s">
        <v>723</v>
      </c>
      <c r="I16" s="0" t="n">
        <v>24.53</v>
      </c>
      <c r="J16" s="0" t="s">
        <v>724</v>
      </c>
    </row>
    <row r="17" customFormat="false" ht="16.5" hidden="false" customHeight="false" outlineLevel="0" collapsed="false">
      <c r="A17" s="129" t="s">
        <v>725</v>
      </c>
      <c r="B17" s="131" t="s">
        <v>726</v>
      </c>
      <c r="C17" s="130" t="s">
        <v>475</v>
      </c>
      <c r="D17" s="122"/>
      <c r="E17" s="130"/>
    </row>
    <row r="18" customFormat="false" ht="16.5" hidden="false" customHeight="false" outlineLevel="0" collapsed="false">
      <c r="A18" s="129" t="s">
        <v>727</v>
      </c>
      <c r="B18" s="131" t="s">
        <v>728</v>
      </c>
      <c r="C18" s="136" t="s">
        <v>729</v>
      </c>
      <c r="D18" s="137" t="n">
        <v>38.98</v>
      </c>
      <c r="E18" s="136" t="s">
        <v>730</v>
      </c>
    </row>
    <row r="19" customFormat="false" ht="16.5" hidden="false" customHeight="false" outlineLevel="0" collapsed="false">
      <c r="A19" s="138" t="s">
        <v>731</v>
      </c>
      <c r="B19" s="137"/>
      <c r="C19" s="137"/>
      <c r="D19" s="137"/>
      <c r="E19" s="139"/>
    </row>
    <row r="20" customFormat="false" ht="16.5" hidden="false" customHeight="false" outlineLevel="0" collapsed="false">
      <c r="A20" s="125" t="s">
        <v>732</v>
      </c>
      <c r="B20" s="140" t="s">
        <v>733</v>
      </c>
      <c r="C20" s="120" t="s">
        <v>734</v>
      </c>
      <c r="D20" s="130" t="n">
        <v>34.21</v>
      </c>
      <c r="E20" s="123" t="s">
        <v>735</v>
      </c>
      <c r="F20" s="0" t="n">
        <v>29.79</v>
      </c>
      <c r="G20" s="0" t="s">
        <v>736</v>
      </c>
    </row>
    <row r="21" customFormat="false" ht="16.5" hidden="false" customHeight="false" outlineLevel="0" collapsed="false">
      <c r="A21" s="129" t="s">
        <v>737</v>
      </c>
      <c r="B21" s="131" t="s">
        <v>738</v>
      </c>
      <c r="C21" s="1" t="s">
        <v>739</v>
      </c>
      <c r="D21" s="132" t="n">
        <v>31.8</v>
      </c>
      <c r="E21" s="141" t="s">
        <v>740</v>
      </c>
      <c r="F21" s="0" t="n">
        <v>24.03</v>
      </c>
      <c r="G21" s="0" t="s">
        <v>741</v>
      </c>
    </row>
    <row r="22" customFormat="false" ht="16.5" hidden="false" customHeight="false" outlineLevel="0" collapsed="false">
      <c r="A22" s="129" t="s">
        <v>742</v>
      </c>
      <c r="B22" s="131" t="s">
        <v>743</v>
      </c>
      <c r="C22" s="120" t="s">
        <v>744</v>
      </c>
      <c r="D22" s="130" t="n">
        <v>94.05</v>
      </c>
      <c r="E22" s="123" t="s">
        <v>745</v>
      </c>
      <c r="H22" s="0" t="s">
        <v>746</v>
      </c>
      <c r="I22" s="0" t="n">
        <v>71.57</v>
      </c>
      <c r="J22" s="0" t="s">
        <v>747</v>
      </c>
    </row>
    <row r="23" customFormat="false" ht="16.5" hidden="false" customHeight="false" outlineLevel="0" collapsed="false">
      <c r="A23" s="129" t="s">
        <v>748</v>
      </c>
      <c r="B23" s="131" t="s">
        <v>749</v>
      </c>
      <c r="C23" s="1" t="s">
        <v>750</v>
      </c>
      <c r="D23" s="132" t="n">
        <v>81.2</v>
      </c>
      <c r="E23" s="141" t="s">
        <v>751</v>
      </c>
    </row>
    <row r="24" customFormat="false" ht="16.5" hidden="false" customHeight="false" outlineLevel="0" collapsed="false">
      <c r="A24" s="129" t="s">
        <v>752</v>
      </c>
      <c r="B24" s="131" t="s">
        <v>753</v>
      </c>
      <c r="C24" s="130" t="s">
        <v>754</v>
      </c>
      <c r="D24" s="130" t="n">
        <v>76.34</v>
      </c>
      <c r="E24" s="123" t="s">
        <v>755</v>
      </c>
    </row>
    <row r="25" customFormat="false" ht="16.5" hidden="false" customHeight="false" outlineLevel="0" collapsed="false">
      <c r="A25" s="129" t="s">
        <v>756</v>
      </c>
      <c r="B25" s="131" t="s">
        <v>757</v>
      </c>
      <c r="C25" s="1" t="s">
        <v>758</v>
      </c>
      <c r="D25" s="132" t="n">
        <v>51.13</v>
      </c>
      <c r="E25" s="141" t="s">
        <v>759</v>
      </c>
      <c r="F25" s="0" t="n">
        <v>48.94</v>
      </c>
      <c r="G25" s="0" t="s">
        <v>760</v>
      </c>
    </row>
    <row r="26" customFormat="false" ht="16.5" hidden="false" customHeight="false" outlineLevel="0" collapsed="false">
      <c r="A26" s="129" t="s">
        <v>761</v>
      </c>
      <c r="B26" s="131" t="s">
        <v>762</v>
      </c>
      <c r="C26" s="120" t="s">
        <v>763</v>
      </c>
      <c r="D26" s="130" t="n">
        <v>63.16</v>
      </c>
      <c r="E26" s="123" t="s">
        <v>764</v>
      </c>
      <c r="F26" s="0" t="n">
        <v>54.17</v>
      </c>
      <c r="G26" s="0" t="s">
        <v>765</v>
      </c>
    </row>
    <row r="27" customFormat="false" ht="16.5" hidden="false" customHeight="false" outlineLevel="0" collapsed="false">
      <c r="A27" s="129" t="s">
        <v>766</v>
      </c>
      <c r="B27" s="131" t="s">
        <v>767</v>
      </c>
      <c r="C27" s="1" t="s">
        <v>768</v>
      </c>
      <c r="D27" s="132" t="n">
        <v>77.96</v>
      </c>
      <c r="E27" s="141" t="s">
        <v>769</v>
      </c>
      <c r="F27" s="0" t="n">
        <v>44.65</v>
      </c>
      <c r="G27" s="0" t="s">
        <v>770</v>
      </c>
    </row>
    <row r="28" customFormat="false" ht="16.5" hidden="false" customHeight="false" outlineLevel="0" collapsed="false">
      <c r="A28" s="129" t="s">
        <v>771</v>
      </c>
      <c r="B28" s="131" t="s">
        <v>772</v>
      </c>
      <c r="C28" s="130" t="s">
        <v>773</v>
      </c>
      <c r="D28" s="130" t="n">
        <v>61.14</v>
      </c>
      <c r="E28" s="123" t="s">
        <v>774</v>
      </c>
      <c r="F28" s="0" t="n">
        <v>61.14</v>
      </c>
      <c r="G28" s="0" t="s">
        <v>774</v>
      </c>
    </row>
    <row r="29" customFormat="false" ht="16.5" hidden="false" customHeight="false" outlineLevel="0" collapsed="false">
      <c r="A29" s="129" t="s">
        <v>775</v>
      </c>
      <c r="B29" s="131" t="s">
        <v>776</v>
      </c>
      <c r="C29" s="120" t="s">
        <v>777</v>
      </c>
      <c r="D29" s="130" t="n">
        <v>69.21</v>
      </c>
      <c r="E29" s="123" t="s">
        <v>778</v>
      </c>
      <c r="F29" s="0" t="n">
        <v>61.29</v>
      </c>
      <c r="G29" s="0" t="s">
        <v>779</v>
      </c>
    </row>
    <row r="30" customFormat="false" ht="16.5" hidden="false" customHeight="false" outlineLevel="0" collapsed="false">
      <c r="A30" s="129" t="s">
        <v>780</v>
      </c>
      <c r="B30" s="131" t="s">
        <v>781</v>
      </c>
      <c r="C30" s="136" t="s">
        <v>782</v>
      </c>
      <c r="D30" s="136" t="n">
        <v>44.49</v>
      </c>
      <c r="E30" s="123" t="s">
        <v>783</v>
      </c>
      <c r="F30" s="0" t="n">
        <v>45.74</v>
      </c>
      <c r="G30" s="0" t="s">
        <v>784</v>
      </c>
    </row>
    <row r="31" customFormat="false" ht="16.5" hidden="false" customHeight="false" outlineLevel="0" collapsed="false">
      <c r="A31" s="138" t="s">
        <v>785</v>
      </c>
      <c r="B31" s="1"/>
      <c r="C31" s="1"/>
      <c r="D31" s="1"/>
      <c r="E31" s="141"/>
    </row>
    <row r="32" customFormat="false" ht="16.5" hidden="false" customHeight="false" outlineLevel="0" collapsed="false">
      <c r="A32" s="125" t="s">
        <v>786</v>
      </c>
      <c r="B32" s="140" t="s">
        <v>787</v>
      </c>
      <c r="C32" s="120" t="s">
        <v>788</v>
      </c>
      <c r="D32" s="130" t="n">
        <v>65.98</v>
      </c>
      <c r="E32" s="123" t="s">
        <v>789</v>
      </c>
    </row>
    <row r="33" customFormat="false" ht="16.5" hidden="false" customHeight="false" outlineLevel="0" collapsed="false">
      <c r="A33" s="129" t="s">
        <v>790</v>
      </c>
      <c r="B33" s="131" t="s">
        <v>791</v>
      </c>
      <c r="C33" s="1" t="s">
        <v>792</v>
      </c>
      <c r="D33" s="132" t="n">
        <v>59.26</v>
      </c>
      <c r="E33" s="126" t="s">
        <v>793</v>
      </c>
    </row>
    <row r="34" customFormat="false" ht="16.5" hidden="false" customHeight="false" outlineLevel="0" collapsed="false">
      <c r="A34" s="129" t="s">
        <v>794</v>
      </c>
      <c r="B34" s="131" t="s">
        <v>795</v>
      </c>
      <c r="C34" s="142" t="s">
        <v>796</v>
      </c>
      <c r="D34" s="126" t="n">
        <v>51.31</v>
      </c>
      <c r="E34" s="126" t="s">
        <v>797</v>
      </c>
      <c r="F34" s="0" t="s">
        <v>798</v>
      </c>
    </row>
    <row r="35" customFormat="false" ht="16.5" hidden="false" customHeight="false" outlineLevel="0" collapsed="false">
      <c r="A35" s="129" t="s">
        <v>799</v>
      </c>
      <c r="B35" s="131" t="s">
        <v>795</v>
      </c>
      <c r="C35" s="120" t="s">
        <v>475</v>
      </c>
      <c r="D35" s="130"/>
      <c r="E35" s="123"/>
      <c r="F35" s="0" t="s">
        <v>798</v>
      </c>
    </row>
    <row r="36" customFormat="false" ht="16.5" hidden="false" customHeight="false" outlineLevel="0" collapsed="false">
      <c r="A36" s="129" t="s">
        <v>800</v>
      </c>
      <c r="B36" s="131" t="s">
        <v>801</v>
      </c>
      <c r="C36" s="136" t="s">
        <v>475</v>
      </c>
      <c r="D36" s="136"/>
      <c r="E36" s="139"/>
    </row>
    <row r="37" customFormat="false" ht="16.5" hidden="false" customHeight="false" outlineLevel="0" collapsed="false">
      <c r="A37" s="129" t="s">
        <v>802</v>
      </c>
      <c r="B37" s="131" t="s">
        <v>803</v>
      </c>
      <c r="C37" s="143" t="s">
        <v>475</v>
      </c>
      <c r="D37" s="132"/>
      <c r="E37" s="141"/>
    </row>
    <row r="38" customFormat="false" ht="16.5" hidden="false" customHeight="false" outlineLevel="0" collapsed="false">
      <c r="A38" s="129" t="s">
        <v>804</v>
      </c>
      <c r="B38" s="131" t="s">
        <v>805</v>
      </c>
      <c r="C38" s="120" t="s">
        <v>806</v>
      </c>
      <c r="D38" s="130" t="n">
        <v>56</v>
      </c>
      <c r="E38" s="130" t="s">
        <v>807</v>
      </c>
    </row>
    <row r="39" customFormat="false" ht="16.5" hidden="false" customHeight="false" outlineLevel="0" collapsed="false">
      <c r="A39" s="129" t="s">
        <v>808</v>
      </c>
      <c r="B39" s="131" t="s">
        <v>809</v>
      </c>
      <c r="C39" s="143" t="s">
        <v>810</v>
      </c>
      <c r="D39" s="132" t="n">
        <v>69</v>
      </c>
      <c r="E39" s="141" t="s">
        <v>811</v>
      </c>
    </row>
    <row r="40" customFormat="false" ht="16.5" hidden="false" customHeight="false" outlineLevel="0" collapsed="false">
      <c r="A40" s="129" t="s">
        <v>812</v>
      </c>
      <c r="B40" s="131" t="s">
        <v>813</v>
      </c>
      <c r="C40" s="120" t="s">
        <v>475</v>
      </c>
      <c r="D40" s="130"/>
      <c r="E40" s="123"/>
    </row>
    <row r="41" customFormat="false" ht="16.5" hidden="false" customHeight="false" outlineLevel="0" collapsed="false">
      <c r="A41" s="129" t="s">
        <v>814</v>
      </c>
      <c r="B41" s="131" t="s">
        <v>815</v>
      </c>
      <c r="C41" s="144" t="s">
        <v>816</v>
      </c>
      <c r="D41" s="136" t="n">
        <v>43.77</v>
      </c>
      <c r="E41" s="139" t="s">
        <v>817</v>
      </c>
      <c r="F41" s="0" t="n">
        <v>39.34</v>
      </c>
      <c r="G41" s="0" t="s">
        <v>818</v>
      </c>
    </row>
    <row r="42" customFormat="false" ht="16.5" hidden="false" customHeight="false" outlineLevel="0" collapsed="false">
      <c r="A42" s="129" t="s">
        <v>819</v>
      </c>
      <c r="B42" s="131" t="s">
        <v>820</v>
      </c>
      <c r="C42" s="143" t="s">
        <v>821</v>
      </c>
      <c r="D42" s="132" t="n">
        <v>54.45</v>
      </c>
      <c r="E42" s="141" t="s">
        <v>822</v>
      </c>
    </row>
    <row r="43" customFormat="false" ht="16.5" hidden="false" customHeight="false" outlineLevel="0" collapsed="false">
      <c r="A43" s="129" t="s">
        <v>823</v>
      </c>
      <c r="B43" s="131" t="s">
        <v>824</v>
      </c>
      <c r="C43" s="120" t="s">
        <v>825</v>
      </c>
      <c r="D43" s="130" t="n">
        <v>55.83</v>
      </c>
      <c r="E43" s="123" t="s">
        <v>826</v>
      </c>
    </row>
    <row r="44" customFormat="false" ht="16.5" hidden="false" customHeight="false" outlineLevel="0" collapsed="false">
      <c r="A44" s="129" t="s">
        <v>827</v>
      </c>
      <c r="B44" s="131" t="s">
        <v>828</v>
      </c>
      <c r="C44" s="144" t="s">
        <v>829</v>
      </c>
      <c r="D44" s="136" t="n">
        <v>63.76</v>
      </c>
      <c r="E44" s="139" t="s">
        <v>830</v>
      </c>
      <c r="G44" s="0" t="s">
        <v>831</v>
      </c>
    </row>
    <row r="45" customFormat="false" ht="16.5" hidden="false" customHeight="false" outlineLevel="0" collapsed="false">
      <c r="A45" s="129" t="s">
        <v>832</v>
      </c>
      <c r="B45" s="131" t="s">
        <v>833</v>
      </c>
      <c r="C45" s="136" t="s">
        <v>834</v>
      </c>
      <c r="D45" s="136" t="n">
        <v>37.5</v>
      </c>
      <c r="E45" s="139" t="s">
        <v>835</v>
      </c>
    </row>
    <row r="46" customFormat="false" ht="16.5" hidden="false" customHeight="false" outlineLevel="0" collapsed="false">
      <c r="A46" s="138" t="s">
        <v>836</v>
      </c>
      <c r="B46" s="1"/>
      <c r="C46" s="1"/>
      <c r="D46" s="1"/>
      <c r="E46" s="137"/>
      <c r="K46" s="128"/>
    </row>
    <row r="47" customFormat="false" ht="16.5" hidden="false" customHeight="false" outlineLevel="0" collapsed="false">
      <c r="A47" s="125" t="s">
        <v>837</v>
      </c>
      <c r="B47" s="140" t="s">
        <v>838</v>
      </c>
      <c r="C47" s="130" t="s">
        <v>839</v>
      </c>
      <c r="D47" s="130" t="n">
        <v>46.18</v>
      </c>
      <c r="E47" s="122" t="s">
        <v>840</v>
      </c>
      <c r="F47" s="0" t="n">
        <v>32.37</v>
      </c>
      <c r="G47" s="0" t="s">
        <v>841</v>
      </c>
      <c r="K47" s="128"/>
    </row>
    <row r="48" customFormat="false" ht="16.5" hidden="false" customHeight="false" outlineLevel="0" collapsed="false">
      <c r="A48" s="129" t="s">
        <v>842</v>
      </c>
      <c r="B48" s="131" t="s">
        <v>843</v>
      </c>
      <c r="C48" s="130" t="s">
        <v>844</v>
      </c>
      <c r="D48" s="130" t="n">
        <v>25.36</v>
      </c>
      <c r="E48" s="1" t="s">
        <v>845</v>
      </c>
      <c r="F48" s="0" t="n">
        <v>29.86</v>
      </c>
      <c r="G48" s="0" t="s">
        <v>846</v>
      </c>
      <c r="K48" s="128"/>
    </row>
    <row r="49" customFormat="false" ht="16.5" hidden="false" customHeight="false" outlineLevel="0" collapsed="false">
      <c r="A49" s="129" t="s">
        <v>847</v>
      </c>
      <c r="B49" s="131" t="s">
        <v>848</v>
      </c>
      <c r="C49" s="130" t="s">
        <v>849</v>
      </c>
      <c r="D49" s="130" t="n">
        <v>46.07</v>
      </c>
      <c r="E49" s="123" t="s">
        <v>850</v>
      </c>
      <c r="K49" s="128"/>
    </row>
    <row r="50" customFormat="false" ht="16.5" hidden="false" customHeight="false" outlineLevel="0" collapsed="false">
      <c r="A50" s="129" t="s">
        <v>851</v>
      </c>
      <c r="B50" s="131" t="s">
        <v>852</v>
      </c>
      <c r="C50" s="136" t="s">
        <v>853</v>
      </c>
      <c r="D50" s="136" t="n">
        <v>66.96</v>
      </c>
      <c r="E50" s="122" t="s">
        <v>854</v>
      </c>
      <c r="F50" s="0" t="n">
        <v>62.77</v>
      </c>
      <c r="G50" s="0" t="s">
        <v>855</v>
      </c>
      <c r="K50" s="128"/>
    </row>
    <row r="51" customFormat="false" ht="16.5" hidden="false" customHeight="false" outlineLevel="0" collapsed="false">
      <c r="A51" s="129" t="s">
        <v>856</v>
      </c>
      <c r="B51" s="131" t="s">
        <v>857</v>
      </c>
      <c r="C51" s="145" t="s">
        <v>858</v>
      </c>
      <c r="D51" s="146" t="s">
        <v>859</v>
      </c>
      <c r="E51" s="1" t="s">
        <v>860</v>
      </c>
      <c r="F51" s="0" t="s">
        <v>861</v>
      </c>
      <c r="G51" s="0" t="s">
        <v>862</v>
      </c>
      <c r="K51" s="128"/>
    </row>
    <row r="52" customFormat="false" ht="16.5" hidden="false" customHeight="false" outlineLevel="0" collapsed="false">
      <c r="A52" s="129" t="s">
        <v>863</v>
      </c>
      <c r="B52" s="131" t="s">
        <v>864</v>
      </c>
      <c r="C52" s="130" t="s">
        <v>865</v>
      </c>
      <c r="D52" s="130" t="n">
        <v>48.01</v>
      </c>
      <c r="E52" s="123" t="s">
        <v>866</v>
      </c>
      <c r="F52" s="0" t="n">
        <v>47.71</v>
      </c>
      <c r="G52" s="0" t="s">
        <v>867</v>
      </c>
      <c r="K52" s="128"/>
    </row>
    <row r="53" customFormat="false" ht="16.5" hidden="false" customHeight="false" outlineLevel="0" collapsed="false">
      <c r="A53" s="129" t="s">
        <v>868</v>
      </c>
      <c r="B53" s="131" t="s">
        <v>869</v>
      </c>
      <c r="C53" s="132" t="s">
        <v>870</v>
      </c>
      <c r="D53" s="132" t="n">
        <v>59.46</v>
      </c>
      <c r="E53" s="1" t="s">
        <v>871</v>
      </c>
      <c r="F53" s="0" t="n">
        <v>36.38</v>
      </c>
      <c r="G53" s="0" t="s">
        <v>872</v>
      </c>
      <c r="K53" s="128"/>
    </row>
    <row r="54" customFormat="false" ht="16.5" hidden="false" customHeight="false" outlineLevel="0" collapsed="false">
      <c r="A54" s="129" t="s">
        <v>873</v>
      </c>
      <c r="B54" s="131" t="s">
        <v>869</v>
      </c>
      <c r="C54" s="130" t="s">
        <v>874</v>
      </c>
      <c r="D54" s="130" t="n">
        <v>77.09</v>
      </c>
      <c r="E54" s="123" t="s">
        <v>875</v>
      </c>
      <c r="F54" s="0" t="n">
        <v>46.23</v>
      </c>
      <c r="G54" s="0" t="s">
        <v>876</v>
      </c>
      <c r="K54" s="128"/>
    </row>
    <row r="55" customFormat="false" ht="16.5" hidden="false" customHeight="false" outlineLevel="0" collapsed="false">
      <c r="A55" s="129" t="s">
        <v>877</v>
      </c>
      <c r="B55" s="131" t="s">
        <v>869</v>
      </c>
      <c r="C55" s="132" t="s">
        <v>878</v>
      </c>
      <c r="D55" s="132" t="n">
        <v>51.74</v>
      </c>
      <c r="E55" s="1" t="s">
        <v>879</v>
      </c>
      <c r="F55" s="0" t="n">
        <v>51.74</v>
      </c>
      <c r="G55" s="0" t="s">
        <v>880</v>
      </c>
      <c r="K55" s="128"/>
    </row>
    <row r="56" customFormat="false" ht="16.5" hidden="false" customHeight="false" outlineLevel="0" collapsed="false">
      <c r="A56" s="129" t="s">
        <v>881</v>
      </c>
      <c r="B56" s="131" t="s">
        <v>869</v>
      </c>
      <c r="C56" s="130" t="s">
        <v>882</v>
      </c>
      <c r="D56" s="130" t="n">
        <v>49.95</v>
      </c>
      <c r="E56" s="123" t="s">
        <v>883</v>
      </c>
      <c r="F56" s="0" t="n">
        <v>30.99</v>
      </c>
      <c r="G56" s="0" t="s">
        <v>884</v>
      </c>
      <c r="K56" s="128"/>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155"/>
  <sheetViews>
    <sheetView showFormulas="false" showGridLines="true" showRowColHeaders="true" showZeros="true" rightToLeft="false" tabSelected="false" showOutlineSymbols="true" defaultGridColor="true" view="normal" topLeftCell="A30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48" width="12.28"/>
    <col collapsed="false" customWidth="true" hidden="false" outlineLevel="0" max="2" min="2" style="0" width="20.28"/>
    <col collapsed="false" customWidth="true" hidden="false" outlineLevel="0" max="3" min="3" style="0" width="12.14"/>
    <col collapsed="false" customWidth="true" hidden="false" outlineLevel="0" max="4" min="4" style="0" width="25.28"/>
    <col collapsed="false" customWidth="true" hidden="false" outlineLevel="0" max="5" min="5" style="0" width="56.7"/>
  </cols>
  <sheetData>
    <row r="1" customFormat="false" ht="15.75" hidden="false" customHeight="false" outlineLevel="0" collapsed="false">
      <c r="A1" s="76" t="s">
        <v>885</v>
      </c>
      <c r="B1" s="1"/>
      <c r="C1" s="1"/>
      <c r="D1" s="1"/>
      <c r="E1" s="1"/>
    </row>
    <row r="2" s="53" customFormat="true" ht="15.75" hidden="false" customHeight="false" outlineLevel="0" collapsed="false">
      <c r="A2" s="82" t="s">
        <v>352</v>
      </c>
      <c r="B2" s="147" t="s">
        <v>354</v>
      </c>
      <c r="C2" s="148" t="s">
        <v>355</v>
      </c>
      <c r="D2" s="149" t="s">
        <v>356</v>
      </c>
      <c r="E2" s="150" t="s">
        <v>357</v>
      </c>
    </row>
    <row r="3" customFormat="false" ht="15.75" hidden="false" customHeight="false" outlineLevel="0" collapsed="false">
      <c r="A3" s="82" t="s">
        <v>886</v>
      </c>
      <c r="B3" s="79" t="s">
        <v>887</v>
      </c>
      <c r="C3" s="151"/>
      <c r="D3" s="152"/>
      <c r="E3" s="153"/>
      <c r="F3" s="95"/>
    </row>
    <row r="4" customFormat="false" ht="15.75" hidden="false" customHeight="false" outlineLevel="0" collapsed="false">
      <c r="A4" s="11" t="s">
        <v>887</v>
      </c>
      <c r="B4" s="8" t="s">
        <v>888</v>
      </c>
      <c r="C4" s="96" t="s">
        <v>361</v>
      </c>
      <c r="D4" s="109" t="s">
        <v>361</v>
      </c>
      <c r="E4" s="63" t="s">
        <v>361</v>
      </c>
      <c r="F4" s="95"/>
    </row>
    <row r="5" customFormat="false" ht="15.75" hidden="false" customHeight="false" outlineLevel="0" collapsed="false">
      <c r="A5" s="87" t="s">
        <v>887</v>
      </c>
      <c r="B5" s="25" t="s">
        <v>889</v>
      </c>
      <c r="C5" s="106" t="s">
        <v>361</v>
      </c>
      <c r="D5" s="94" t="s">
        <v>361</v>
      </c>
      <c r="E5" s="108" t="s">
        <v>361</v>
      </c>
      <c r="F5" s="95"/>
    </row>
    <row r="6" customFormat="false" ht="15.75" hidden="false" customHeight="false" outlineLevel="0" collapsed="false">
      <c r="A6" s="80" t="s">
        <v>890</v>
      </c>
      <c r="B6" s="8" t="s">
        <v>887</v>
      </c>
      <c r="C6" s="96"/>
      <c r="D6" s="109"/>
      <c r="E6" s="63"/>
      <c r="F6" s="95"/>
    </row>
    <row r="7" customFormat="false" ht="15.75" hidden="false" customHeight="false" outlineLevel="0" collapsed="false">
      <c r="A7" s="11" t="s">
        <v>887</v>
      </c>
      <c r="B7" s="8" t="s">
        <v>891</v>
      </c>
      <c r="C7" s="96" t="s">
        <v>361</v>
      </c>
      <c r="D7" s="109" t="s">
        <v>361</v>
      </c>
      <c r="E7" s="63" t="s">
        <v>361</v>
      </c>
      <c r="F7" s="95"/>
    </row>
    <row r="8" customFormat="false" ht="15.75" hidden="false" customHeight="false" outlineLevel="0" collapsed="false">
      <c r="A8" s="11" t="s">
        <v>887</v>
      </c>
      <c r="B8" s="8" t="s">
        <v>892</v>
      </c>
      <c r="C8" s="96" t="s">
        <v>361</v>
      </c>
      <c r="D8" s="109" t="s">
        <v>361</v>
      </c>
      <c r="E8" s="63" t="s">
        <v>361</v>
      </c>
      <c r="F8" s="95"/>
    </row>
    <row r="9" customFormat="false" ht="15.75" hidden="false" customHeight="false" outlineLevel="0" collapsed="false">
      <c r="A9" s="82" t="s">
        <v>893</v>
      </c>
      <c r="B9" s="79" t="s">
        <v>887</v>
      </c>
      <c r="C9" s="151"/>
      <c r="D9" s="152"/>
      <c r="E9" s="153"/>
      <c r="F9" s="95"/>
    </row>
    <row r="10" customFormat="false" ht="15.75" hidden="false" customHeight="false" outlineLevel="0" collapsed="false">
      <c r="A10" s="11" t="s">
        <v>887</v>
      </c>
      <c r="B10" s="8" t="s">
        <v>894</v>
      </c>
      <c r="C10" s="96" t="s">
        <v>361</v>
      </c>
      <c r="D10" s="109" t="s">
        <v>361</v>
      </c>
      <c r="E10" s="63" t="s">
        <v>361</v>
      </c>
      <c r="F10" s="95"/>
    </row>
    <row r="11" customFormat="false" ht="15.75" hidden="false" customHeight="false" outlineLevel="0" collapsed="false">
      <c r="A11" s="87" t="s">
        <v>887</v>
      </c>
      <c r="B11" s="25" t="s">
        <v>895</v>
      </c>
      <c r="C11" s="106" t="s">
        <v>361</v>
      </c>
      <c r="D11" s="94" t="s">
        <v>361</v>
      </c>
      <c r="E11" s="108" t="s">
        <v>361</v>
      </c>
      <c r="F11" s="95"/>
    </row>
    <row r="12" customFormat="false" ht="15.75" hidden="false" customHeight="false" outlineLevel="0" collapsed="false">
      <c r="A12" s="80" t="s">
        <v>896</v>
      </c>
      <c r="B12" s="8" t="s">
        <v>887</v>
      </c>
      <c r="C12" s="96"/>
      <c r="D12" s="109"/>
      <c r="E12" s="63"/>
      <c r="F12" s="95"/>
    </row>
    <row r="13" customFormat="false" ht="15.75" hidden="false" customHeight="false" outlineLevel="0" collapsed="false">
      <c r="A13" s="11" t="s">
        <v>887</v>
      </c>
      <c r="B13" s="8" t="s">
        <v>897</v>
      </c>
      <c r="C13" s="18" t="s">
        <v>898</v>
      </c>
      <c r="D13" s="8" t="s">
        <v>899</v>
      </c>
      <c r="E13" s="10" t="s">
        <v>900</v>
      </c>
      <c r="F13" s="95"/>
    </row>
    <row r="14" customFormat="false" ht="15.75" hidden="false" customHeight="false" outlineLevel="0" collapsed="false">
      <c r="A14" s="11" t="s">
        <v>887</v>
      </c>
      <c r="B14" s="8" t="s">
        <v>901</v>
      </c>
      <c r="C14" s="18" t="s">
        <v>898</v>
      </c>
      <c r="D14" s="8" t="s">
        <v>899</v>
      </c>
      <c r="E14" s="10" t="s">
        <v>900</v>
      </c>
      <c r="F14" s="95"/>
    </row>
    <row r="15" customFormat="false" ht="15.75" hidden="false" customHeight="false" outlineLevel="0" collapsed="false">
      <c r="A15" s="11" t="s">
        <v>887</v>
      </c>
      <c r="B15" s="8" t="s">
        <v>902</v>
      </c>
      <c r="C15" s="96"/>
      <c r="D15" s="109"/>
      <c r="E15" s="63"/>
      <c r="F15" s="95"/>
    </row>
    <row r="16" customFormat="false" ht="15.75" hidden="false" customHeight="false" outlineLevel="0" collapsed="false">
      <c r="A16" s="82" t="s">
        <v>903</v>
      </c>
      <c r="B16" s="79" t="s">
        <v>887</v>
      </c>
      <c r="C16" s="151"/>
      <c r="D16" s="152"/>
      <c r="E16" s="153"/>
      <c r="F16" s="95"/>
    </row>
    <row r="17" customFormat="false" ht="15.75" hidden="false" customHeight="false" outlineLevel="0" collapsed="false">
      <c r="A17" s="11" t="s">
        <v>887</v>
      </c>
      <c r="B17" s="8" t="s">
        <v>904</v>
      </c>
      <c r="C17" s="18" t="s">
        <v>905</v>
      </c>
      <c r="D17" s="8" t="s">
        <v>906</v>
      </c>
      <c r="E17" s="10" t="s">
        <v>907</v>
      </c>
      <c r="F17" s="95"/>
    </row>
    <row r="18" customFormat="false" ht="15.75" hidden="false" customHeight="false" outlineLevel="0" collapsed="false">
      <c r="A18" s="87" t="s">
        <v>887</v>
      </c>
      <c r="B18" s="25" t="s">
        <v>908</v>
      </c>
      <c r="C18" s="3" t="s">
        <v>905</v>
      </c>
      <c r="D18" s="25" t="s">
        <v>906</v>
      </c>
      <c r="E18" s="24" t="s">
        <v>907</v>
      </c>
      <c r="F18" s="95"/>
    </row>
    <row r="19" customFormat="false" ht="15.75" hidden="false" customHeight="false" outlineLevel="0" collapsed="false">
      <c r="A19" s="80" t="s">
        <v>909</v>
      </c>
      <c r="B19" s="8" t="s">
        <v>887</v>
      </c>
      <c r="C19" s="96"/>
      <c r="D19" s="109"/>
      <c r="E19" s="63"/>
      <c r="F19" s="95"/>
    </row>
    <row r="20" customFormat="false" ht="15.75" hidden="false" customHeight="false" outlineLevel="0" collapsed="false">
      <c r="A20" s="11" t="s">
        <v>887</v>
      </c>
      <c r="B20" s="8" t="s">
        <v>910</v>
      </c>
      <c r="C20" s="96" t="s">
        <v>361</v>
      </c>
      <c r="D20" s="109" t="s">
        <v>361</v>
      </c>
      <c r="E20" s="63" t="s">
        <v>361</v>
      </c>
      <c r="F20" s="95"/>
    </row>
    <row r="21" customFormat="false" ht="15.75" hidden="false" customHeight="false" outlineLevel="0" collapsed="false">
      <c r="A21" s="11" t="s">
        <v>887</v>
      </c>
      <c r="B21" s="8" t="s">
        <v>911</v>
      </c>
      <c r="C21" s="96" t="s">
        <v>361</v>
      </c>
      <c r="D21" s="109" t="s">
        <v>361</v>
      </c>
      <c r="E21" s="63" t="s">
        <v>361</v>
      </c>
      <c r="F21" s="95"/>
    </row>
    <row r="22" customFormat="false" ht="15.75" hidden="false" customHeight="false" outlineLevel="0" collapsed="false">
      <c r="A22" s="11" t="s">
        <v>887</v>
      </c>
      <c r="B22" s="8" t="s">
        <v>912</v>
      </c>
      <c r="C22" s="96" t="s">
        <v>361</v>
      </c>
      <c r="D22" s="109" t="s">
        <v>361</v>
      </c>
      <c r="E22" s="63" t="s">
        <v>361</v>
      </c>
      <c r="F22" s="95"/>
    </row>
    <row r="23" customFormat="false" ht="15.75" hidden="false" customHeight="false" outlineLevel="0" collapsed="false">
      <c r="A23" s="82" t="s">
        <v>913</v>
      </c>
      <c r="B23" s="79" t="s">
        <v>887</v>
      </c>
      <c r="C23" s="151"/>
      <c r="D23" s="152"/>
      <c r="E23" s="153"/>
      <c r="F23" s="95"/>
    </row>
    <row r="24" customFormat="false" ht="15.75" hidden="false" customHeight="false" outlineLevel="0" collapsed="false">
      <c r="A24" s="11" t="s">
        <v>887</v>
      </c>
      <c r="B24" s="8" t="s">
        <v>914</v>
      </c>
      <c r="C24" s="96" t="s">
        <v>361</v>
      </c>
      <c r="D24" s="109" t="s">
        <v>361</v>
      </c>
      <c r="E24" s="63" t="s">
        <v>361</v>
      </c>
      <c r="F24" s="95"/>
    </row>
    <row r="25" customFormat="false" ht="15.75" hidden="false" customHeight="false" outlineLevel="0" collapsed="false">
      <c r="A25" s="11" t="s">
        <v>887</v>
      </c>
      <c r="B25" s="8" t="s">
        <v>915</v>
      </c>
      <c r="C25" s="96" t="s">
        <v>361</v>
      </c>
      <c r="D25" s="109" t="s">
        <v>361</v>
      </c>
      <c r="E25" s="63" t="s">
        <v>361</v>
      </c>
      <c r="F25" s="95"/>
    </row>
    <row r="26" customFormat="false" ht="15.75" hidden="false" customHeight="false" outlineLevel="0" collapsed="false">
      <c r="A26" s="11" t="s">
        <v>887</v>
      </c>
      <c r="B26" s="8" t="s">
        <v>916</v>
      </c>
      <c r="C26" s="96" t="s">
        <v>361</v>
      </c>
      <c r="D26" s="109" t="s">
        <v>361</v>
      </c>
      <c r="E26" s="63" t="s">
        <v>361</v>
      </c>
      <c r="F26" s="95"/>
    </row>
    <row r="27" customFormat="false" ht="15.75" hidden="false" customHeight="false" outlineLevel="0" collapsed="false">
      <c r="A27" s="87" t="s">
        <v>887</v>
      </c>
      <c r="B27" s="25" t="s">
        <v>917</v>
      </c>
      <c r="C27" s="106" t="s">
        <v>361</v>
      </c>
      <c r="D27" s="94" t="s">
        <v>361</v>
      </c>
      <c r="E27" s="108" t="s">
        <v>361</v>
      </c>
      <c r="F27" s="95"/>
    </row>
    <row r="28" customFormat="false" ht="15.75" hidden="false" customHeight="false" outlineLevel="0" collapsed="false">
      <c r="A28" s="80" t="s">
        <v>918</v>
      </c>
      <c r="B28" s="8" t="s">
        <v>887</v>
      </c>
      <c r="C28" s="96"/>
      <c r="D28" s="109"/>
      <c r="E28" s="63"/>
      <c r="F28" s="95"/>
    </row>
    <row r="29" customFormat="false" ht="15.75" hidden="false" customHeight="false" outlineLevel="0" collapsed="false">
      <c r="A29" s="11" t="s">
        <v>887</v>
      </c>
      <c r="B29" s="8" t="s">
        <v>919</v>
      </c>
      <c r="C29" s="18" t="s">
        <v>920</v>
      </c>
      <c r="D29" s="8" t="s">
        <v>921</v>
      </c>
      <c r="E29" s="10" t="s">
        <v>922</v>
      </c>
      <c r="F29" s="95"/>
    </row>
    <row r="30" customFormat="false" ht="15.75" hidden="false" customHeight="false" outlineLevel="0" collapsed="false">
      <c r="A30" s="11" t="s">
        <v>887</v>
      </c>
      <c r="B30" s="8" t="s">
        <v>923</v>
      </c>
      <c r="C30" s="18" t="s">
        <v>920</v>
      </c>
      <c r="D30" s="8" t="s">
        <v>921</v>
      </c>
      <c r="E30" s="10" t="s">
        <v>922</v>
      </c>
      <c r="F30" s="95"/>
    </row>
    <row r="31" customFormat="false" ht="15.75" hidden="false" customHeight="false" outlineLevel="0" collapsed="false">
      <c r="A31" s="11" t="s">
        <v>887</v>
      </c>
      <c r="B31" s="8" t="s">
        <v>924</v>
      </c>
      <c r="C31" s="18" t="s">
        <v>920</v>
      </c>
      <c r="D31" s="8" t="s">
        <v>921</v>
      </c>
      <c r="E31" s="10" t="s">
        <v>922</v>
      </c>
      <c r="F31" s="95"/>
    </row>
    <row r="32" customFormat="false" ht="15.75" hidden="false" customHeight="false" outlineLevel="0" collapsed="false">
      <c r="A32" s="11" t="s">
        <v>887</v>
      </c>
      <c r="B32" s="8" t="s">
        <v>925</v>
      </c>
      <c r="C32" s="18" t="s">
        <v>920</v>
      </c>
      <c r="D32" s="8" t="s">
        <v>921</v>
      </c>
      <c r="E32" s="10" t="s">
        <v>922</v>
      </c>
      <c r="F32" s="95"/>
    </row>
    <row r="33" customFormat="false" ht="15.75" hidden="false" customHeight="false" outlineLevel="0" collapsed="false">
      <c r="A33" s="11" t="s">
        <v>887</v>
      </c>
      <c r="B33" s="8" t="s">
        <v>926</v>
      </c>
      <c r="C33" s="18" t="s">
        <v>920</v>
      </c>
      <c r="D33" s="8" t="s">
        <v>921</v>
      </c>
      <c r="E33" s="10" t="s">
        <v>922</v>
      </c>
      <c r="F33" s="95"/>
    </row>
    <row r="34" customFormat="false" ht="15.75" hidden="false" customHeight="false" outlineLevel="0" collapsed="false">
      <c r="A34" s="11" t="s">
        <v>887</v>
      </c>
      <c r="B34" s="8" t="s">
        <v>927</v>
      </c>
      <c r="C34" s="18" t="s">
        <v>920</v>
      </c>
      <c r="D34" s="8" t="s">
        <v>921</v>
      </c>
      <c r="E34" s="10" t="s">
        <v>922</v>
      </c>
      <c r="F34" s="95"/>
    </row>
    <row r="35" customFormat="false" ht="15.75" hidden="false" customHeight="false" outlineLevel="0" collapsed="false">
      <c r="A35" s="82" t="s">
        <v>928</v>
      </c>
      <c r="B35" s="79" t="s">
        <v>887</v>
      </c>
      <c r="C35" s="151"/>
      <c r="D35" s="152"/>
      <c r="E35" s="153"/>
      <c r="F35" s="95"/>
    </row>
    <row r="36" customFormat="false" ht="15.75" hidden="false" customHeight="false" outlineLevel="0" collapsed="false">
      <c r="A36" s="11" t="s">
        <v>887</v>
      </c>
      <c r="B36" s="8" t="s">
        <v>929</v>
      </c>
      <c r="C36" s="96" t="s">
        <v>361</v>
      </c>
      <c r="D36" s="109" t="s">
        <v>361</v>
      </c>
      <c r="E36" s="63" t="s">
        <v>361</v>
      </c>
      <c r="F36" s="95"/>
    </row>
    <row r="37" customFormat="false" ht="15.75" hidden="false" customHeight="false" outlineLevel="0" collapsed="false">
      <c r="A37" s="87" t="s">
        <v>887</v>
      </c>
      <c r="B37" s="25" t="s">
        <v>930</v>
      </c>
      <c r="C37" s="106" t="s">
        <v>361</v>
      </c>
      <c r="D37" s="94" t="s">
        <v>361</v>
      </c>
      <c r="E37" s="108" t="s">
        <v>361</v>
      </c>
      <c r="F37" s="95"/>
    </row>
    <row r="38" customFormat="false" ht="15.75" hidden="false" customHeight="false" outlineLevel="0" collapsed="false">
      <c r="A38" s="80" t="s">
        <v>931</v>
      </c>
      <c r="B38" s="8" t="s">
        <v>887</v>
      </c>
      <c r="C38" s="96"/>
      <c r="D38" s="109"/>
      <c r="E38" s="63"/>
      <c r="F38" s="95"/>
    </row>
    <row r="39" customFormat="false" ht="15.75" hidden="false" customHeight="false" outlineLevel="0" collapsed="false">
      <c r="A39" s="11" t="s">
        <v>887</v>
      </c>
      <c r="B39" s="8" t="s">
        <v>932</v>
      </c>
      <c r="C39" s="96" t="s">
        <v>361</v>
      </c>
      <c r="D39" s="109" t="s">
        <v>361</v>
      </c>
      <c r="E39" s="63" t="s">
        <v>361</v>
      </c>
      <c r="F39" s="95"/>
    </row>
    <row r="40" customFormat="false" ht="15.75" hidden="false" customHeight="false" outlineLevel="0" collapsed="false">
      <c r="A40" s="11" t="s">
        <v>887</v>
      </c>
      <c r="B40" s="8" t="s">
        <v>933</v>
      </c>
      <c r="C40" s="96" t="s">
        <v>361</v>
      </c>
      <c r="D40" s="109" t="s">
        <v>361</v>
      </c>
      <c r="E40" s="63" t="s">
        <v>361</v>
      </c>
      <c r="F40" s="95"/>
    </row>
    <row r="41" customFormat="false" ht="15.75" hidden="false" customHeight="false" outlineLevel="0" collapsed="false">
      <c r="A41" s="11" t="s">
        <v>887</v>
      </c>
      <c r="B41" s="8" t="s">
        <v>934</v>
      </c>
      <c r="C41" s="96" t="s">
        <v>361</v>
      </c>
      <c r="D41" s="109" t="s">
        <v>361</v>
      </c>
      <c r="E41" s="63" t="s">
        <v>361</v>
      </c>
      <c r="F41" s="95"/>
    </row>
    <row r="42" customFormat="false" ht="15.75" hidden="false" customHeight="false" outlineLevel="0" collapsed="false">
      <c r="A42" s="11" t="s">
        <v>887</v>
      </c>
      <c r="B42" s="8" t="s">
        <v>935</v>
      </c>
      <c r="C42" s="96" t="s">
        <v>361</v>
      </c>
      <c r="D42" s="109" t="s">
        <v>361</v>
      </c>
      <c r="E42" s="63" t="s">
        <v>361</v>
      </c>
      <c r="F42" s="95"/>
    </row>
    <row r="43" customFormat="false" ht="15.75" hidden="false" customHeight="false" outlineLevel="0" collapsed="false">
      <c r="A43" s="11" t="s">
        <v>887</v>
      </c>
      <c r="B43" s="8" t="s">
        <v>936</v>
      </c>
      <c r="C43" s="96" t="s">
        <v>361</v>
      </c>
      <c r="D43" s="109" t="s">
        <v>361</v>
      </c>
      <c r="E43" s="63" t="s">
        <v>361</v>
      </c>
      <c r="F43" s="95"/>
    </row>
    <row r="44" customFormat="false" ht="15.75" hidden="false" customHeight="false" outlineLevel="0" collapsed="false">
      <c r="A44" s="11" t="s">
        <v>887</v>
      </c>
      <c r="B44" s="8" t="s">
        <v>937</v>
      </c>
      <c r="C44" s="96" t="s">
        <v>361</v>
      </c>
      <c r="D44" s="109" t="s">
        <v>361</v>
      </c>
      <c r="E44" s="63" t="s">
        <v>361</v>
      </c>
      <c r="F44" s="95"/>
    </row>
    <row r="45" customFormat="false" ht="15.75" hidden="false" customHeight="false" outlineLevel="0" collapsed="false">
      <c r="A45" s="11" t="s">
        <v>887</v>
      </c>
      <c r="B45" s="8" t="s">
        <v>938</v>
      </c>
      <c r="C45" s="96" t="s">
        <v>361</v>
      </c>
      <c r="D45" s="109" t="s">
        <v>361</v>
      </c>
      <c r="E45" s="63" t="s">
        <v>361</v>
      </c>
      <c r="F45" s="95"/>
    </row>
    <row r="46" customFormat="false" ht="15.75" hidden="false" customHeight="false" outlineLevel="0" collapsed="false">
      <c r="A46" s="11" t="s">
        <v>887</v>
      </c>
      <c r="B46" s="8" t="s">
        <v>939</v>
      </c>
      <c r="C46" s="96" t="s">
        <v>361</v>
      </c>
      <c r="D46" s="109" t="s">
        <v>361</v>
      </c>
      <c r="E46" s="63" t="s">
        <v>361</v>
      </c>
      <c r="F46" s="95"/>
    </row>
    <row r="47" customFormat="false" ht="15.75" hidden="false" customHeight="false" outlineLevel="0" collapsed="false">
      <c r="A47" s="11" t="s">
        <v>887</v>
      </c>
      <c r="B47" s="8" t="s">
        <v>940</v>
      </c>
      <c r="C47" s="96" t="s">
        <v>361</v>
      </c>
      <c r="D47" s="109" t="s">
        <v>361</v>
      </c>
      <c r="E47" s="63" t="s">
        <v>361</v>
      </c>
      <c r="F47" s="95"/>
    </row>
    <row r="48" customFormat="false" ht="15.75" hidden="false" customHeight="false" outlineLevel="0" collapsed="false">
      <c r="A48" s="11" t="s">
        <v>887</v>
      </c>
      <c r="B48" s="8" t="s">
        <v>941</v>
      </c>
      <c r="C48" s="96" t="s">
        <v>361</v>
      </c>
      <c r="D48" s="109" t="s">
        <v>361</v>
      </c>
      <c r="E48" s="63" t="s">
        <v>361</v>
      </c>
      <c r="F48" s="95"/>
    </row>
    <row r="49" customFormat="false" ht="15.75" hidden="false" customHeight="false" outlineLevel="0" collapsed="false">
      <c r="A49" s="11" t="s">
        <v>887</v>
      </c>
      <c r="B49" s="8" t="s">
        <v>942</v>
      </c>
      <c r="C49" s="96" t="s">
        <v>361</v>
      </c>
      <c r="D49" s="109" t="s">
        <v>361</v>
      </c>
      <c r="E49" s="63" t="s">
        <v>361</v>
      </c>
      <c r="F49" s="95"/>
    </row>
    <row r="50" customFormat="false" ht="15.75" hidden="false" customHeight="false" outlineLevel="0" collapsed="false">
      <c r="A50" s="82" t="s">
        <v>943</v>
      </c>
      <c r="B50" s="79" t="s">
        <v>887</v>
      </c>
      <c r="C50" s="151"/>
      <c r="D50" s="152"/>
      <c r="E50" s="153"/>
      <c r="F50" s="95"/>
    </row>
    <row r="51" customFormat="false" ht="15.75" hidden="false" customHeight="false" outlineLevel="0" collapsed="false">
      <c r="A51" s="11" t="s">
        <v>887</v>
      </c>
      <c r="B51" s="8" t="s">
        <v>944</v>
      </c>
      <c r="C51" s="18" t="s">
        <v>945</v>
      </c>
      <c r="D51" s="8" t="s">
        <v>946</v>
      </c>
      <c r="E51" s="10" t="s">
        <v>947</v>
      </c>
      <c r="F51" s="95"/>
    </row>
    <row r="52" customFormat="false" ht="15.75" hidden="false" customHeight="false" outlineLevel="0" collapsed="false">
      <c r="A52" s="11" t="s">
        <v>887</v>
      </c>
      <c r="B52" s="8" t="s">
        <v>948</v>
      </c>
      <c r="C52" s="18" t="s">
        <v>945</v>
      </c>
      <c r="D52" s="8" t="s">
        <v>946</v>
      </c>
      <c r="E52" s="10" t="s">
        <v>947</v>
      </c>
      <c r="F52" s="95"/>
    </row>
    <row r="53" customFormat="false" ht="15.75" hidden="false" customHeight="false" outlineLevel="0" collapsed="false">
      <c r="A53" s="11" t="s">
        <v>887</v>
      </c>
      <c r="B53" s="8" t="s">
        <v>949</v>
      </c>
      <c r="C53" s="18" t="s">
        <v>945</v>
      </c>
      <c r="D53" s="8" t="s">
        <v>946</v>
      </c>
      <c r="E53" s="10" t="s">
        <v>947</v>
      </c>
      <c r="F53" s="95"/>
    </row>
    <row r="54" customFormat="false" ht="15.75" hidden="false" customHeight="false" outlineLevel="0" collapsed="false">
      <c r="A54" s="87" t="s">
        <v>887</v>
      </c>
      <c r="B54" s="25" t="s">
        <v>950</v>
      </c>
      <c r="C54" s="3" t="s">
        <v>945</v>
      </c>
      <c r="D54" s="25" t="s">
        <v>946</v>
      </c>
      <c r="E54" s="24" t="s">
        <v>947</v>
      </c>
      <c r="F54" s="95"/>
    </row>
    <row r="55" customFormat="false" ht="15.75" hidden="false" customHeight="false" outlineLevel="0" collapsed="false">
      <c r="A55" s="80" t="s">
        <v>951</v>
      </c>
      <c r="B55" s="8" t="s">
        <v>887</v>
      </c>
      <c r="C55" s="96"/>
      <c r="D55" s="109"/>
      <c r="E55" s="63"/>
      <c r="F55" s="95"/>
    </row>
    <row r="56" customFormat="false" ht="15.75" hidden="false" customHeight="false" outlineLevel="0" collapsed="false">
      <c r="A56" s="11" t="s">
        <v>887</v>
      </c>
      <c r="B56" s="8" t="s">
        <v>952</v>
      </c>
      <c r="C56" s="18" t="s">
        <v>953</v>
      </c>
      <c r="D56" s="8" t="s">
        <v>954</v>
      </c>
      <c r="E56" s="10" t="s">
        <v>955</v>
      </c>
      <c r="F56" s="95"/>
    </row>
    <row r="57" customFormat="false" ht="15.75" hidden="false" customHeight="false" outlineLevel="0" collapsed="false">
      <c r="A57" s="11" t="s">
        <v>887</v>
      </c>
      <c r="B57" s="8" t="s">
        <v>956</v>
      </c>
      <c r="C57" s="18" t="s">
        <v>953</v>
      </c>
      <c r="D57" s="8" t="s">
        <v>954</v>
      </c>
      <c r="E57" s="10" t="s">
        <v>955</v>
      </c>
      <c r="F57" s="95"/>
    </row>
    <row r="58" customFormat="false" ht="15.75" hidden="false" customHeight="false" outlineLevel="0" collapsed="false">
      <c r="A58" s="11" t="s">
        <v>887</v>
      </c>
      <c r="B58" s="8" t="s">
        <v>957</v>
      </c>
      <c r="C58" s="18" t="s">
        <v>953</v>
      </c>
      <c r="D58" s="8" t="s">
        <v>954</v>
      </c>
      <c r="E58" s="10" t="s">
        <v>955</v>
      </c>
      <c r="F58" s="95"/>
    </row>
    <row r="59" customFormat="false" ht="15.75" hidden="false" customHeight="false" outlineLevel="0" collapsed="false">
      <c r="A59" s="11" t="s">
        <v>887</v>
      </c>
      <c r="B59" s="8" t="s">
        <v>958</v>
      </c>
      <c r="C59" s="18" t="s">
        <v>953</v>
      </c>
      <c r="D59" s="8" t="s">
        <v>954</v>
      </c>
      <c r="E59" s="10" t="s">
        <v>955</v>
      </c>
      <c r="F59" s="95"/>
    </row>
    <row r="60" customFormat="false" ht="15.75" hidden="false" customHeight="false" outlineLevel="0" collapsed="false">
      <c r="A60" s="11" t="s">
        <v>887</v>
      </c>
      <c r="B60" s="8" t="s">
        <v>959</v>
      </c>
      <c r="C60" s="18" t="s">
        <v>953</v>
      </c>
      <c r="D60" s="8" t="s">
        <v>954</v>
      </c>
      <c r="E60" s="10" t="s">
        <v>955</v>
      </c>
      <c r="F60" s="95"/>
    </row>
    <row r="61" customFormat="false" ht="15.75" hidden="false" customHeight="false" outlineLevel="0" collapsed="false">
      <c r="A61" s="11" t="s">
        <v>887</v>
      </c>
      <c r="B61" s="8" t="s">
        <v>960</v>
      </c>
      <c r="C61" s="18" t="s">
        <v>953</v>
      </c>
      <c r="D61" s="8" t="s">
        <v>954</v>
      </c>
      <c r="E61" s="10" t="s">
        <v>955</v>
      </c>
      <c r="F61" s="95"/>
    </row>
    <row r="62" customFormat="false" ht="15.75" hidden="false" customHeight="false" outlineLevel="0" collapsed="false">
      <c r="A62" s="82" t="s">
        <v>961</v>
      </c>
      <c r="B62" s="79" t="s">
        <v>887</v>
      </c>
      <c r="C62" s="151"/>
      <c r="D62" s="152"/>
      <c r="E62" s="153"/>
      <c r="F62" s="95"/>
    </row>
    <row r="63" customFormat="false" ht="15.75" hidden="false" customHeight="false" outlineLevel="0" collapsed="false">
      <c r="A63" s="11" t="s">
        <v>887</v>
      </c>
      <c r="B63" s="8" t="s">
        <v>962</v>
      </c>
      <c r="C63" s="18" t="s">
        <v>963</v>
      </c>
      <c r="D63" s="8" t="s">
        <v>964</v>
      </c>
      <c r="E63" s="10" t="s">
        <v>965</v>
      </c>
      <c r="F63" s="95"/>
    </row>
    <row r="64" customFormat="false" ht="15.75" hidden="false" customHeight="false" outlineLevel="0" collapsed="false">
      <c r="A64" s="11" t="s">
        <v>887</v>
      </c>
      <c r="B64" s="8" t="s">
        <v>966</v>
      </c>
      <c r="C64" s="18" t="s">
        <v>967</v>
      </c>
      <c r="D64" s="8" t="s">
        <v>968</v>
      </c>
      <c r="E64" s="10" t="s">
        <v>969</v>
      </c>
      <c r="F64" s="95"/>
    </row>
    <row r="65" customFormat="false" ht="15.75" hidden="false" customHeight="false" outlineLevel="0" collapsed="false">
      <c r="A65" s="11" t="s">
        <v>887</v>
      </c>
      <c r="B65" s="8" t="s">
        <v>966</v>
      </c>
      <c r="C65" s="18" t="s">
        <v>967</v>
      </c>
      <c r="D65" s="8" t="s">
        <v>968</v>
      </c>
      <c r="E65" s="10" t="s">
        <v>969</v>
      </c>
      <c r="F65" s="95"/>
    </row>
    <row r="66" customFormat="false" ht="15.75" hidden="false" customHeight="false" outlineLevel="0" collapsed="false">
      <c r="A66" s="11" t="s">
        <v>887</v>
      </c>
      <c r="B66" s="8" t="s">
        <v>970</v>
      </c>
      <c r="C66" s="96"/>
      <c r="D66" s="109"/>
      <c r="E66" s="63"/>
      <c r="F66" s="95"/>
    </row>
    <row r="67" customFormat="false" ht="15.75" hidden="false" customHeight="false" outlineLevel="0" collapsed="false">
      <c r="A67" s="87" t="s">
        <v>887</v>
      </c>
      <c r="B67" s="25" t="s">
        <v>971</v>
      </c>
      <c r="C67" s="3" t="s">
        <v>963</v>
      </c>
      <c r="D67" s="25" t="s">
        <v>964</v>
      </c>
      <c r="E67" s="24" t="s">
        <v>965</v>
      </c>
      <c r="F67" s="95"/>
    </row>
    <row r="68" customFormat="false" ht="15.75" hidden="false" customHeight="false" outlineLevel="0" collapsed="false">
      <c r="A68" s="80" t="s">
        <v>972</v>
      </c>
      <c r="B68" s="8" t="s">
        <v>887</v>
      </c>
      <c r="C68" s="96"/>
      <c r="D68" s="109"/>
      <c r="E68" s="63"/>
      <c r="F68" s="95"/>
    </row>
    <row r="69" customFormat="false" ht="15.75" hidden="false" customHeight="false" outlineLevel="0" collapsed="false">
      <c r="A69" s="11" t="s">
        <v>887</v>
      </c>
      <c r="B69" s="8" t="s">
        <v>973</v>
      </c>
      <c r="C69" s="96" t="s">
        <v>361</v>
      </c>
      <c r="D69" s="109" t="s">
        <v>361</v>
      </c>
      <c r="E69" s="63" t="s">
        <v>361</v>
      </c>
      <c r="F69" s="95"/>
    </row>
    <row r="70" customFormat="false" ht="15.75" hidden="false" customHeight="false" outlineLevel="0" collapsed="false">
      <c r="A70" s="11" t="s">
        <v>887</v>
      </c>
      <c r="B70" s="8" t="s">
        <v>974</v>
      </c>
      <c r="C70" s="96" t="s">
        <v>361</v>
      </c>
      <c r="D70" s="109" t="s">
        <v>361</v>
      </c>
      <c r="E70" s="63" t="s">
        <v>361</v>
      </c>
      <c r="F70" s="95"/>
    </row>
    <row r="71" customFormat="false" ht="15.75" hidden="false" customHeight="false" outlineLevel="0" collapsed="false">
      <c r="A71" s="82" t="s">
        <v>975</v>
      </c>
      <c r="B71" s="79" t="s">
        <v>887</v>
      </c>
      <c r="C71" s="151"/>
      <c r="D71" s="152"/>
      <c r="E71" s="153"/>
      <c r="F71" s="95"/>
    </row>
    <row r="72" customFormat="false" ht="15.75" hidden="false" customHeight="false" outlineLevel="0" collapsed="false">
      <c r="A72" s="11" t="s">
        <v>887</v>
      </c>
      <c r="B72" s="8" t="s">
        <v>976</v>
      </c>
      <c r="C72" s="96" t="s">
        <v>361</v>
      </c>
      <c r="D72" s="109" t="s">
        <v>361</v>
      </c>
      <c r="E72" s="63" t="s">
        <v>361</v>
      </c>
      <c r="F72" s="95"/>
    </row>
    <row r="73" customFormat="false" ht="15.75" hidden="false" customHeight="false" outlineLevel="0" collapsed="false">
      <c r="A73" s="87" t="s">
        <v>887</v>
      </c>
      <c r="B73" s="25" t="s">
        <v>977</v>
      </c>
      <c r="C73" s="106" t="s">
        <v>361</v>
      </c>
      <c r="D73" s="94" t="s">
        <v>361</v>
      </c>
      <c r="E73" s="108" t="s">
        <v>361</v>
      </c>
      <c r="F73" s="95"/>
    </row>
    <row r="74" customFormat="false" ht="15.75" hidden="false" customHeight="false" outlineLevel="0" collapsed="false">
      <c r="A74" s="80" t="s">
        <v>978</v>
      </c>
      <c r="B74" s="8" t="s">
        <v>887</v>
      </c>
      <c r="C74" s="96"/>
      <c r="D74" s="109"/>
      <c r="E74" s="63"/>
      <c r="F74" s="95"/>
    </row>
    <row r="75" customFormat="false" ht="15.75" hidden="false" customHeight="false" outlineLevel="0" collapsed="false">
      <c r="A75" s="11" t="s">
        <v>887</v>
      </c>
      <c r="B75" s="8" t="s">
        <v>979</v>
      </c>
      <c r="C75" s="96" t="s">
        <v>361</v>
      </c>
      <c r="D75" s="109" t="s">
        <v>361</v>
      </c>
      <c r="E75" s="63" t="s">
        <v>361</v>
      </c>
      <c r="F75" s="95"/>
    </row>
    <row r="76" customFormat="false" ht="15.75" hidden="false" customHeight="false" outlineLevel="0" collapsed="false">
      <c r="A76" s="11" t="s">
        <v>887</v>
      </c>
      <c r="B76" s="8" t="s">
        <v>980</v>
      </c>
      <c r="C76" s="96" t="s">
        <v>361</v>
      </c>
      <c r="D76" s="109" t="s">
        <v>361</v>
      </c>
      <c r="E76" s="63" t="s">
        <v>361</v>
      </c>
      <c r="F76" s="95"/>
    </row>
    <row r="77" customFormat="false" ht="15.75" hidden="false" customHeight="false" outlineLevel="0" collapsed="false">
      <c r="A77" s="82" t="s">
        <v>981</v>
      </c>
      <c r="B77" s="79" t="s">
        <v>887</v>
      </c>
      <c r="C77" s="151"/>
      <c r="D77" s="152"/>
      <c r="E77" s="153"/>
      <c r="F77" s="95"/>
    </row>
    <row r="78" customFormat="false" ht="15.75" hidden="false" customHeight="false" outlineLevel="0" collapsed="false">
      <c r="A78" s="11" t="s">
        <v>887</v>
      </c>
      <c r="B78" s="8" t="s">
        <v>982</v>
      </c>
      <c r="C78" s="96" t="s">
        <v>361</v>
      </c>
      <c r="D78" s="109" t="s">
        <v>361</v>
      </c>
      <c r="E78" s="63" t="s">
        <v>361</v>
      </c>
      <c r="F78" s="95"/>
    </row>
    <row r="79" customFormat="false" ht="15.75" hidden="false" customHeight="false" outlineLevel="0" collapsed="false">
      <c r="A79" s="87" t="s">
        <v>887</v>
      </c>
      <c r="B79" s="25" t="s">
        <v>983</v>
      </c>
      <c r="C79" s="106" t="s">
        <v>361</v>
      </c>
      <c r="D79" s="94" t="s">
        <v>361</v>
      </c>
      <c r="E79" s="108" t="s">
        <v>361</v>
      </c>
      <c r="F79" s="95"/>
    </row>
    <row r="80" customFormat="false" ht="15.75" hidden="false" customHeight="false" outlineLevel="0" collapsed="false">
      <c r="A80" s="80" t="s">
        <v>984</v>
      </c>
      <c r="B80" s="8" t="s">
        <v>887</v>
      </c>
      <c r="C80" s="96"/>
      <c r="D80" s="109"/>
      <c r="E80" s="63"/>
      <c r="F80" s="95"/>
    </row>
    <row r="81" customFormat="false" ht="15.75" hidden="false" customHeight="false" outlineLevel="0" collapsed="false">
      <c r="A81" s="11" t="s">
        <v>887</v>
      </c>
      <c r="B81" s="8" t="s">
        <v>985</v>
      </c>
      <c r="C81" s="96" t="s">
        <v>361</v>
      </c>
      <c r="D81" s="109" t="s">
        <v>361</v>
      </c>
      <c r="E81" s="63" t="s">
        <v>361</v>
      </c>
      <c r="F81" s="95"/>
    </row>
    <row r="82" customFormat="false" ht="15.75" hidden="false" customHeight="false" outlineLevel="0" collapsed="false">
      <c r="A82" s="11" t="s">
        <v>887</v>
      </c>
      <c r="B82" s="8" t="s">
        <v>986</v>
      </c>
      <c r="C82" s="96" t="s">
        <v>361</v>
      </c>
      <c r="D82" s="109" t="s">
        <v>361</v>
      </c>
      <c r="E82" s="63" t="s">
        <v>361</v>
      </c>
      <c r="F82" s="95"/>
    </row>
    <row r="83" customFormat="false" ht="15.75" hidden="false" customHeight="false" outlineLevel="0" collapsed="false">
      <c r="A83" s="82" t="s">
        <v>987</v>
      </c>
      <c r="B83" s="79" t="s">
        <v>887</v>
      </c>
      <c r="C83" s="151"/>
      <c r="D83" s="152"/>
      <c r="E83" s="153"/>
      <c r="F83" s="95"/>
    </row>
    <row r="84" customFormat="false" ht="15.75" hidden="false" customHeight="false" outlineLevel="0" collapsed="false">
      <c r="A84" s="11" t="s">
        <v>887</v>
      </c>
      <c r="B84" s="8" t="s">
        <v>988</v>
      </c>
      <c r="C84" s="18" t="s">
        <v>989</v>
      </c>
      <c r="D84" s="8" t="s">
        <v>990</v>
      </c>
      <c r="E84" s="10" t="s">
        <v>991</v>
      </c>
      <c r="F84" s="95"/>
    </row>
    <row r="85" customFormat="false" ht="15.75" hidden="false" customHeight="false" outlineLevel="0" collapsed="false">
      <c r="A85" s="87" t="s">
        <v>887</v>
      </c>
      <c r="B85" s="25" t="s">
        <v>992</v>
      </c>
      <c r="C85" s="106" t="s">
        <v>361</v>
      </c>
      <c r="D85" s="94" t="s">
        <v>361</v>
      </c>
      <c r="E85" s="108" t="s">
        <v>361</v>
      </c>
      <c r="F85" s="95"/>
    </row>
    <row r="86" customFormat="false" ht="15.75" hidden="false" customHeight="false" outlineLevel="0" collapsed="false">
      <c r="A86" s="80" t="s">
        <v>993</v>
      </c>
      <c r="B86" s="8" t="s">
        <v>887</v>
      </c>
      <c r="C86" s="96"/>
      <c r="D86" s="109"/>
      <c r="E86" s="63"/>
      <c r="F86" s="95"/>
    </row>
    <row r="87" customFormat="false" ht="15.75" hidden="false" customHeight="false" outlineLevel="0" collapsed="false">
      <c r="A87" s="11" t="s">
        <v>887</v>
      </c>
      <c r="B87" s="8" t="s">
        <v>994</v>
      </c>
      <c r="C87" s="96" t="s">
        <v>361</v>
      </c>
      <c r="D87" s="109" t="s">
        <v>361</v>
      </c>
      <c r="E87" s="63" t="s">
        <v>361</v>
      </c>
      <c r="F87" s="95"/>
    </row>
    <row r="88" customFormat="false" ht="15.75" hidden="false" customHeight="false" outlineLevel="0" collapsed="false">
      <c r="A88" s="11" t="s">
        <v>887</v>
      </c>
      <c r="B88" s="8" t="s">
        <v>995</v>
      </c>
      <c r="C88" s="96" t="s">
        <v>361</v>
      </c>
      <c r="D88" s="109" t="s">
        <v>361</v>
      </c>
      <c r="E88" s="63" t="s">
        <v>361</v>
      </c>
      <c r="F88" s="95"/>
    </row>
    <row r="89" customFormat="false" ht="15.75" hidden="false" customHeight="false" outlineLevel="0" collapsed="false">
      <c r="A89" s="11" t="s">
        <v>887</v>
      </c>
      <c r="B89" s="8" t="s">
        <v>996</v>
      </c>
      <c r="C89" s="96" t="s">
        <v>361</v>
      </c>
      <c r="D89" s="109" t="s">
        <v>361</v>
      </c>
      <c r="E89" s="63" t="s">
        <v>361</v>
      </c>
      <c r="F89" s="95"/>
    </row>
    <row r="90" customFormat="false" ht="15.75" hidden="false" customHeight="false" outlineLevel="0" collapsed="false">
      <c r="A90" s="11" t="s">
        <v>887</v>
      </c>
      <c r="B90" s="8" t="s">
        <v>997</v>
      </c>
      <c r="C90" s="96" t="s">
        <v>361</v>
      </c>
      <c r="D90" s="109" t="s">
        <v>361</v>
      </c>
      <c r="E90" s="63" t="s">
        <v>361</v>
      </c>
      <c r="F90" s="95"/>
    </row>
    <row r="91" customFormat="false" ht="15.75" hidden="false" customHeight="false" outlineLevel="0" collapsed="false">
      <c r="A91" s="82" t="s">
        <v>998</v>
      </c>
      <c r="B91" s="79" t="s">
        <v>887</v>
      </c>
      <c r="C91" s="151"/>
      <c r="D91" s="152"/>
      <c r="E91" s="153"/>
      <c r="F91" s="95"/>
    </row>
    <row r="92" customFormat="false" ht="15.75" hidden="false" customHeight="false" outlineLevel="0" collapsed="false">
      <c r="A92" s="11" t="s">
        <v>887</v>
      </c>
      <c r="B92" s="8" t="s">
        <v>999</v>
      </c>
      <c r="C92" s="96" t="s">
        <v>361</v>
      </c>
      <c r="D92" s="109" t="s">
        <v>361</v>
      </c>
      <c r="E92" s="63" t="s">
        <v>361</v>
      </c>
      <c r="F92" s="95"/>
    </row>
    <row r="93" customFormat="false" ht="15.75" hidden="false" customHeight="false" outlineLevel="0" collapsed="false">
      <c r="A93" s="87" t="s">
        <v>887</v>
      </c>
      <c r="B93" s="25" t="s">
        <v>1000</v>
      </c>
      <c r="C93" s="106" t="s">
        <v>361</v>
      </c>
      <c r="D93" s="94" t="s">
        <v>361</v>
      </c>
      <c r="E93" s="108" t="s">
        <v>361</v>
      </c>
      <c r="F93" s="95"/>
    </row>
    <row r="94" customFormat="false" ht="15.75" hidden="false" customHeight="false" outlineLevel="0" collapsed="false">
      <c r="A94" s="80" t="s">
        <v>1001</v>
      </c>
      <c r="B94" s="8" t="s">
        <v>887</v>
      </c>
      <c r="C94" s="96"/>
      <c r="D94" s="109"/>
      <c r="E94" s="63"/>
      <c r="F94" s="95"/>
    </row>
    <row r="95" customFormat="false" ht="15.75" hidden="false" customHeight="false" outlineLevel="0" collapsed="false">
      <c r="A95" s="11" t="s">
        <v>887</v>
      </c>
      <c r="B95" s="8" t="s">
        <v>1002</v>
      </c>
      <c r="C95" s="18" t="s">
        <v>898</v>
      </c>
      <c r="D95" s="8" t="s">
        <v>899</v>
      </c>
      <c r="E95" s="10" t="s">
        <v>900</v>
      </c>
      <c r="F95" s="95"/>
    </row>
    <row r="96" customFormat="false" ht="15.75" hidden="false" customHeight="false" outlineLevel="0" collapsed="false">
      <c r="A96" s="11" t="s">
        <v>887</v>
      </c>
      <c r="B96" s="8" t="s">
        <v>1003</v>
      </c>
      <c r="C96" s="18" t="s">
        <v>898</v>
      </c>
      <c r="D96" s="8" t="s">
        <v>899</v>
      </c>
      <c r="E96" s="10" t="s">
        <v>900</v>
      </c>
      <c r="F96" s="95"/>
    </row>
    <row r="97" customFormat="false" ht="15.75" hidden="false" customHeight="false" outlineLevel="0" collapsed="false">
      <c r="A97" s="82" t="s">
        <v>1004</v>
      </c>
      <c r="B97" s="79" t="s">
        <v>887</v>
      </c>
      <c r="C97" s="151"/>
      <c r="D97" s="152"/>
      <c r="E97" s="153"/>
      <c r="F97" s="95"/>
    </row>
    <row r="98" customFormat="false" ht="15.75" hidden="false" customHeight="false" outlineLevel="0" collapsed="false">
      <c r="A98" s="11" t="s">
        <v>887</v>
      </c>
      <c r="B98" s="8" t="s">
        <v>1005</v>
      </c>
      <c r="C98" s="96" t="s">
        <v>361</v>
      </c>
      <c r="D98" s="109" t="s">
        <v>361</v>
      </c>
      <c r="E98" s="63" t="s">
        <v>361</v>
      </c>
      <c r="F98" s="95"/>
    </row>
    <row r="99" customFormat="false" ht="15.75" hidden="false" customHeight="false" outlineLevel="0" collapsed="false">
      <c r="A99" s="87" t="s">
        <v>887</v>
      </c>
      <c r="B99" s="25" t="s">
        <v>1006</v>
      </c>
      <c r="C99" s="106" t="s">
        <v>361</v>
      </c>
      <c r="D99" s="94" t="s">
        <v>361</v>
      </c>
      <c r="E99" s="108" t="s">
        <v>361</v>
      </c>
      <c r="F99" s="95"/>
    </row>
    <row r="100" customFormat="false" ht="15.75" hidden="false" customHeight="false" outlineLevel="0" collapsed="false">
      <c r="A100" s="80" t="s">
        <v>1007</v>
      </c>
      <c r="B100" s="8" t="s">
        <v>887</v>
      </c>
      <c r="C100" s="96"/>
      <c r="D100" s="109"/>
      <c r="E100" s="63"/>
      <c r="F100" s="95"/>
    </row>
    <row r="101" customFormat="false" ht="15.75" hidden="false" customHeight="false" outlineLevel="0" collapsed="false">
      <c r="A101" s="11" t="s">
        <v>887</v>
      </c>
      <c r="B101" s="8" t="s">
        <v>1008</v>
      </c>
      <c r="C101" s="96" t="s">
        <v>361</v>
      </c>
      <c r="D101" s="109" t="s">
        <v>361</v>
      </c>
      <c r="E101" s="63" t="s">
        <v>361</v>
      </c>
      <c r="F101" s="95"/>
    </row>
    <row r="102" customFormat="false" ht="15.75" hidden="false" customHeight="false" outlineLevel="0" collapsed="false">
      <c r="A102" s="11" t="s">
        <v>887</v>
      </c>
      <c r="B102" s="8" t="s">
        <v>1009</v>
      </c>
      <c r="C102" s="96" t="s">
        <v>361</v>
      </c>
      <c r="D102" s="109" t="s">
        <v>361</v>
      </c>
      <c r="E102" s="63" t="s">
        <v>361</v>
      </c>
      <c r="F102" s="95"/>
    </row>
    <row r="103" customFormat="false" ht="15.75" hidden="false" customHeight="false" outlineLevel="0" collapsed="false">
      <c r="A103" s="82" t="s">
        <v>1010</v>
      </c>
      <c r="B103" s="79" t="s">
        <v>887</v>
      </c>
      <c r="C103" s="151"/>
      <c r="D103" s="152"/>
      <c r="E103" s="153"/>
      <c r="F103" s="95"/>
    </row>
    <row r="104" customFormat="false" ht="15.75" hidden="false" customHeight="false" outlineLevel="0" collapsed="false">
      <c r="A104" s="11" t="s">
        <v>887</v>
      </c>
      <c r="B104" s="8" t="s">
        <v>1011</v>
      </c>
      <c r="C104" s="18" t="s">
        <v>1012</v>
      </c>
      <c r="D104" s="8" t="s">
        <v>1013</v>
      </c>
      <c r="E104" s="10" t="s">
        <v>1014</v>
      </c>
      <c r="F104" s="95"/>
    </row>
    <row r="105" customFormat="false" ht="15.75" hidden="false" customHeight="false" outlineLevel="0" collapsed="false">
      <c r="A105" s="87" t="s">
        <v>887</v>
      </c>
      <c r="B105" s="25" t="s">
        <v>1015</v>
      </c>
      <c r="C105" s="3" t="s">
        <v>1012</v>
      </c>
      <c r="D105" s="25" t="s">
        <v>1013</v>
      </c>
      <c r="E105" s="24" t="s">
        <v>1014</v>
      </c>
      <c r="F105" s="95"/>
    </row>
    <row r="106" customFormat="false" ht="15.75" hidden="false" customHeight="false" outlineLevel="0" collapsed="false">
      <c r="A106" s="80" t="s">
        <v>1016</v>
      </c>
      <c r="B106" s="8" t="s">
        <v>887</v>
      </c>
      <c r="C106" s="96"/>
      <c r="D106" s="109"/>
      <c r="E106" s="63"/>
      <c r="F106" s="95"/>
    </row>
    <row r="107" customFormat="false" ht="15.75" hidden="false" customHeight="false" outlineLevel="0" collapsed="false">
      <c r="A107" s="11" t="s">
        <v>887</v>
      </c>
      <c r="B107" s="8" t="s">
        <v>1017</v>
      </c>
      <c r="C107" s="96" t="s">
        <v>361</v>
      </c>
      <c r="D107" s="109" t="s">
        <v>361</v>
      </c>
      <c r="E107" s="63" t="s">
        <v>361</v>
      </c>
      <c r="F107" s="95"/>
    </row>
    <row r="108" customFormat="false" ht="15.75" hidden="false" customHeight="false" outlineLevel="0" collapsed="false">
      <c r="A108" s="11" t="s">
        <v>887</v>
      </c>
      <c r="B108" s="8" t="s">
        <v>1018</v>
      </c>
      <c r="C108" s="96" t="s">
        <v>361</v>
      </c>
      <c r="D108" s="109" t="s">
        <v>361</v>
      </c>
      <c r="E108" s="63" t="s">
        <v>361</v>
      </c>
      <c r="F108" s="95"/>
    </row>
    <row r="109" customFormat="false" ht="15.75" hidden="false" customHeight="false" outlineLevel="0" collapsed="false">
      <c r="A109" s="11" t="s">
        <v>887</v>
      </c>
      <c r="B109" s="8" t="s">
        <v>1019</v>
      </c>
      <c r="C109" s="96" t="s">
        <v>361</v>
      </c>
      <c r="D109" s="109" t="s">
        <v>361</v>
      </c>
      <c r="E109" s="63" t="s">
        <v>361</v>
      </c>
      <c r="F109" s="95"/>
    </row>
    <row r="110" customFormat="false" ht="15.75" hidden="false" customHeight="false" outlineLevel="0" collapsed="false">
      <c r="A110" s="11" t="s">
        <v>887</v>
      </c>
      <c r="B110" s="8" t="s">
        <v>1020</v>
      </c>
      <c r="C110" s="96" t="s">
        <v>361</v>
      </c>
      <c r="D110" s="109" t="s">
        <v>361</v>
      </c>
      <c r="E110" s="63" t="s">
        <v>361</v>
      </c>
      <c r="F110" s="95"/>
    </row>
    <row r="111" customFormat="false" ht="15.75" hidden="false" customHeight="false" outlineLevel="0" collapsed="false">
      <c r="A111" s="11" t="s">
        <v>887</v>
      </c>
      <c r="B111" s="8" t="s">
        <v>1021</v>
      </c>
      <c r="C111" s="96" t="s">
        <v>361</v>
      </c>
      <c r="D111" s="109" t="s">
        <v>361</v>
      </c>
      <c r="E111" s="63" t="s">
        <v>361</v>
      </c>
      <c r="F111" s="95"/>
    </row>
    <row r="112" customFormat="false" ht="15.75" hidden="false" customHeight="false" outlineLevel="0" collapsed="false">
      <c r="A112" s="82" t="s">
        <v>1022</v>
      </c>
      <c r="B112" s="79" t="s">
        <v>887</v>
      </c>
      <c r="C112" s="151"/>
      <c r="D112" s="152"/>
      <c r="E112" s="153"/>
      <c r="F112" s="95"/>
    </row>
    <row r="113" customFormat="false" ht="15.75" hidden="false" customHeight="false" outlineLevel="0" collapsed="false">
      <c r="A113" s="11" t="s">
        <v>887</v>
      </c>
      <c r="B113" s="8" t="s">
        <v>1023</v>
      </c>
      <c r="C113" s="96" t="s">
        <v>361</v>
      </c>
      <c r="D113" s="109" t="s">
        <v>361</v>
      </c>
      <c r="E113" s="63" t="s">
        <v>361</v>
      </c>
      <c r="F113" s="95"/>
    </row>
    <row r="114" customFormat="false" ht="15.75" hidden="false" customHeight="false" outlineLevel="0" collapsed="false">
      <c r="A114" s="11" t="s">
        <v>887</v>
      </c>
      <c r="B114" s="8" t="s">
        <v>1024</v>
      </c>
      <c r="C114" s="18" t="s">
        <v>1025</v>
      </c>
      <c r="D114" s="8" t="s">
        <v>1026</v>
      </c>
      <c r="E114" s="10" t="s">
        <v>1027</v>
      </c>
      <c r="F114" s="95"/>
    </row>
    <row r="115" customFormat="false" ht="15.75" hidden="false" customHeight="false" outlineLevel="0" collapsed="false">
      <c r="A115" s="11" t="s">
        <v>887</v>
      </c>
      <c r="B115" s="8" t="s">
        <v>1028</v>
      </c>
      <c r="C115" s="96" t="s">
        <v>361</v>
      </c>
      <c r="D115" s="109" t="s">
        <v>361</v>
      </c>
      <c r="E115" s="63" t="s">
        <v>361</v>
      </c>
      <c r="F115" s="95"/>
    </row>
    <row r="116" customFormat="false" ht="15.75" hidden="false" customHeight="false" outlineLevel="0" collapsed="false">
      <c r="A116" s="11" t="s">
        <v>887</v>
      </c>
      <c r="B116" s="8" t="s">
        <v>1029</v>
      </c>
      <c r="C116" s="18" t="s">
        <v>1030</v>
      </c>
      <c r="D116" s="8" t="s">
        <v>1031</v>
      </c>
      <c r="E116" s="10" t="s">
        <v>1032</v>
      </c>
      <c r="F116" s="95"/>
    </row>
    <row r="117" customFormat="false" ht="15.75" hidden="false" customHeight="false" outlineLevel="0" collapsed="false">
      <c r="A117" s="11" t="s">
        <v>887</v>
      </c>
      <c r="B117" s="8" t="s">
        <v>1029</v>
      </c>
      <c r="C117" s="18" t="s">
        <v>1030</v>
      </c>
      <c r="D117" s="8" t="s">
        <v>1031</v>
      </c>
      <c r="E117" s="10" t="s">
        <v>1032</v>
      </c>
      <c r="F117" s="95"/>
    </row>
    <row r="118" customFormat="false" ht="15.75" hidden="false" customHeight="false" outlineLevel="0" collapsed="false">
      <c r="A118" s="11" t="s">
        <v>887</v>
      </c>
      <c r="B118" s="8" t="s">
        <v>1033</v>
      </c>
      <c r="C118" s="18" t="s">
        <v>1030</v>
      </c>
      <c r="D118" s="8" t="s">
        <v>1031</v>
      </c>
      <c r="E118" s="10" t="s">
        <v>1032</v>
      </c>
      <c r="F118" s="95"/>
    </row>
    <row r="119" customFormat="false" ht="15.75" hidden="false" customHeight="false" outlineLevel="0" collapsed="false">
      <c r="A119" s="87" t="s">
        <v>887</v>
      </c>
      <c r="B119" s="25" t="s">
        <v>1034</v>
      </c>
      <c r="C119" s="3" t="s">
        <v>1030</v>
      </c>
      <c r="D119" s="25" t="s">
        <v>1031</v>
      </c>
      <c r="E119" s="24" t="s">
        <v>1032</v>
      </c>
      <c r="F119" s="95"/>
    </row>
    <row r="120" customFormat="false" ht="15.75" hidden="false" customHeight="false" outlineLevel="0" collapsed="false">
      <c r="A120" s="80" t="s">
        <v>1035</v>
      </c>
      <c r="B120" s="8" t="s">
        <v>887</v>
      </c>
      <c r="C120" s="96"/>
      <c r="D120" s="109"/>
      <c r="E120" s="63"/>
      <c r="F120" s="95"/>
    </row>
    <row r="121" customFormat="false" ht="15.75" hidden="false" customHeight="false" outlineLevel="0" collapsed="false">
      <c r="A121" s="11" t="s">
        <v>887</v>
      </c>
      <c r="B121" s="8" t="s">
        <v>1036</v>
      </c>
      <c r="C121" s="96" t="s">
        <v>361</v>
      </c>
      <c r="D121" s="109" t="s">
        <v>361</v>
      </c>
      <c r="E121" s="63" t="s">
        <v>361</v>
      </c>
      <c r="F121" s="95"/>
    </row>
    <row r="122" customFormat="false" ht="15.75" hidden="false" customHeight="false" outlineLevel="0" collapsed="false">
      <c r="A122" s="11" t="s">
        <v>887</v>
      </c>
      <c r="B122" s="8" t="s">
        <v>1037</v>
      </c>
      <c r="C122" s="96" t="s">
        <v>361</v>
      </c>
      <c r="D122" s="109" t="s">
        <v>361</v>
      </c>
      <c r="E122" s="63" t="s">
        <v>361</v>
      </c>
      <c r="F122" s="95"/>
    </row>
    <row r="123" customFormat="false" ht="15.75" hidden="false" customHeight="false" outlineLevel="0" collapsed="false">
      <c r="A123" s="82" t="s">
        <v>1038</v>
      </c>
      <c r="B123" s="79" t="s">
        <v>887</v>
      </c>
      <c r="C123" s="151"/>
      <c r="D123" s="152"/>
      <c r="E123" s="153"/>
      <c r="F123" s="95"/>
    </row>
    <row r="124" customFormat="false" ht="15.75" hidden="false" customHeight="false" outlineLevel="0" collapsed="false">
      <c r="A124" s="11" t="s">
        <v>887</v>
      </c>
      <c r="B124" s="8" t="s">
        <v>1039</v>
      </c>
      <c r="C124" s="96" t="s">
        <v>361</v>
      </c>
      <c r="D124" s="109" t="s">
        <v>361</v>
      </c>
      <c r="E124" s="63" t="s">
        <v>361</v>
      </c>
      <c r="F124" s="95"/>
    </row>
    <row r="125" customFormat="false" ht="15.75" hidden="false" customHeight="false" outlineLevel="0" collapsed="false">
      <c r="A125" s="11" t="s">
        <v>887</v>
      </c>
      <c r="B125" s="8" t="s">
        <v>1040</v>
      </c>
      <c r="C125" s="96" t="s">
        <v>361</v>
      </c>
      <c r="D125" s="109" t="s">
        <v>361</v>
      </c>
      <c r="E125" s="63" t="s">
        <v>361</v>
      </c>
      <c r="F125" s="95"/>
    </row>
    <row r="126" customFormat="false" ht="15.75" hidden="false" customHeight="false" outlineLevel="0" collapsed="false">
      <c r="A126" s="87" t="s">
        <v>887</v>
      </c>
      <c r="B126" s="25" t="s">
        <v>1041</v>
      </c>
      <c r="C126" s="106" t="s">
        <v>361</v>
      </c>
      <c r="D126" s="94" t="s">
        <v>361</v>
      </c>
      <c r="E126" s="108" t="s">
        <v>361</v>
      </c>
      <c r="F126" s="95"/>
    </row>
    <row r="127" customFormat="false" ht="15.75" hidden="false" customHeight="false" outlineLevel="0" collapsed="false">
      <c r="A127" s="80" t="s">
        <v>1042</v>
      </c>
      <c r="B127" s="8" t="s">
        <v>887</v>
      </c>
      <c r="C127" s="96"/>
      <c r="D127" s="109"/>
      <c r="E127" s="63"/>
      <c r="F127" s="95"/>
    </row>
    <row r="128" customFormat="false" ht="15.75" hidden="false" customHeight="false" outlineLevel="0" collapsed="false">
      <c r="A128" s="11" t="s">
        <v>887</v>
      </c>
      <c r="B128" s="8" t="s">
        <v>1043</v>
      </c>
      <c r="C128" s="96" t="s">
        <v>361</v>
      </c>
      <c r="D128" s="109" t="s">
        <v>361</v>
      </c>
      <c r="E128" s="63" t="s">
        <v>361</v>
      </c>
      <c r="F128" s="95"/>
    </row>
    <row r="129" customFormat="false" ht="15.75" hidden="false" customHeight="false" outlineLevel="0" collapsed="false">
      <c r="A129" s="11" t="s">
        <v>887</v>
      </c>
      <c r="B129" s="8" t="s">
        <v>1044</v>
      </c>
      <c r="C129" s="96" t="s">
        <v>361</v>
      </c>
      <c r="D129" s="109" t="s">
        <v>361</v>
      </c>
      <c r="E129" s="63" t="s">
        <v>361</v>
      </c>
      <c r="F129" s="95"/>
    </row>
    <row r="130" customFormat="false" ht="15.75" hidden="false" customHeight="false" outlineLevel="0" collapsed="false">
      <c r="A130" s="11" t="s">
        <v>887</v>
      </c>
      <c r="B130" s="8" t="s">
        <v>1045</v>
      </c>
      <c r="C130" s="96" t="s">
        <v>361</v>
      </c>
      <c r="D130" s="109" t="s">
        <v>361</v>
      </c>
      <c r="E130" s="63" t="s">
        <v>361</v>
      </c>
      <c r="F130" s="95"/>
    </row>
    <row r="131" customFormat="false" ht="15.75" hidden="false" customHeight="false" outlineLevel="0" collapsed="false">
      <c r="A131" s="11" t="s">
        <v>887</v>
      </c>
      <c r="B131" s="8" t="s">
        <v>1046</v>
      </c>
      <c r="C131" s="96" t="s">
        <v>361</v>
      </c>
      <c r="D131" s="109" t="s">
        <v>361</v>
      </c>
      <c r="E131" s="63" t="s">
        <v>361</v>
      </c>
      <c r="F131" s="95"/>
    </row>
    <row r="132" customFormat="false" ht="15.75" hidden="false" customHeight="false" outlineLevel="0" collapsed="false">
      <c r="A132" s="82" t="s">
        <v>1047</v>
      </c>
      <c r="B132" s="79" t="s">
        <v>887</v>
      </c>
      <c r="C132" s="151"/>
      <c r="D132" s="152"/>
      <c r="E132" s="153"/>
      <c r="F132" s="95"/>
    </row>
    <row r="133" customFormat="false" ht="15.75" hidden="false" customHeight="false" outlineLevel="0" collapsed="false">
      <c r="A133" s="11" t="s">
        <v>887</v>
      </c>
      <c r="B133" s="8" t="s">
        <v>1048</v>
      </c>
      <c r="C133" s="96" t="s">
        <v>361</v>
      </c>
      <c r="D133" s="109" t="s">
        <v>361</v>
      </c>
      <c r="E133" s="63" t="s">
        <v>361</v>
      </c>
      <c r="F133" s="95"/>
    </row>
    <row r="134" customFormat="false" ht="15.75" hidden="false" customHeight="false" outlineLevel="0" collapsed="false">
      <c r="A134" s="87" t="s">
        <v>887</v>
      </c>
      <c r="B134" s="25" t="s">
        <v>1049</v>
      </c>
      <c r="C134" s="106" t="s">
        <v>361</v>
      </c>
      <c r="D134" s="94" t="s">
        <v>361</v>
      </c>
      <c r="E134" s="108" t="s">
        <v>361</v>
      </c>
      <c r="F134" s="95"/>
    </row>
    <row r="135" customFormat="false" ht="15.75" hidden="false" customHeight="false" outlineLevel="0" collapsed="false">
      <c r="A135" s="80" t="s">
        <v>1050</v>
      </c>
      <c r="B135" s="8" t="s">
        <v>887</v>
      </c>
      <c r="C135" s="96"/>
      <c r="D135" s="109"/>
      <c r="E135" s="63"/>
      <c r="F135" s="95"/>
    </row>
    <row r="136" customFormat="false" ht="15.75" hidden="false" customHeight="false" outlineLevel="0" collapsed="false">
      <c r="A136" s="11" t="s">
        <v>887</v>
      </c>
      <c r="B136" s="8" t="s">
        <v>1051</v>
      </c>
      <c r="C136" s="18" t="s">
        <v>1052</v>
      </c>
      <c r="D136" s="8" t="s">
        <v>1053</v>
      </c>
      <c r="E136" s="10" t="s">
        <v>1054</v>
      </c>
      <c r="F136" s="95"/>
    </row>
    <row r="137" customFormat="false" ht="15.75" hidden="false" customHeight="false" outlineLevel="0" collapsed="false">
      <c r="A137" s="11" t="s">
        <v>887</v>
      </c>
      <c r="B137" s="8" t="s">
        <v>1055</v>
      </c>
      <c r="C137" s="18" t="s">
        <v>1052</v>
      </c>
      <c r="D137" s="8" t="s">
        <v>1053</v>
      </c>
      <c r="E137" s="10" t="s">
        <v>1054</v>
      </c>
      <c r="F137" s="95"/>
    </row>
    <row r="138" customFormat="false" ht="15.75" hidden="false" customHeight="false" outlineLevel="0" collapsed="false">
      <c r="A138" s="82" t="s">
        <v>1056</v>
      </c>
      <c r="B138" s="79" t="s">
        <v>887</v>
      </c>
      <c r="C138" s="151"/>
      <c r="D138" s="152"/>
      <c r="E138" s="153"/>
      <c r="F138" s="95"/>
    </row>
    <row r="139" customFormat="false" ht="15.75" hidden="false" customHeight="false" outlineLevel="0" collapsed="false">
      <c r="A139" s="11" t="s">
        <v>887</v>
      </c>
      <c r="B139" s="8" t="s">
        <v>1057</v>
      </c>
      <c r="C139" s="96" t="s">
        <v>361</v>
      </c>
      <c r="D139" s="109" t="s">
        <v>361</v>
      </c>
      <c r="E139" s="63" t="s">
        <v>361</v>
      </c>
      <c r="F139" s="95"/>
    </row>
    <row r="140" customFormat="false" ht="15.75" hidden="false" customHeight="false" outlineLevel="0" collapsed="false">
      <c r="A140" s="11" t="s">
        <v>887</v>
      </c>
      <c r="B140" s="8" t="s">
        <v>1058</v>
      </c>
      <c r="C140" s="96" t="s">
        <v>361</v>
      </c>
      <c r="D140" s="109" t="s">
        <v>361</v>
      </c>
      <c r="E140" s="63" t="s">
        <v>361</v>
      </c>
      <c r="F140" s="95"/>
    </row>
    <row r="141" customFormat="false" ht="15.75" hidden="false" customHeight="false" outlineLevel="0" collapsed="false">
      <c r="A141" s="11" t="s">
        <v>887</v>
      </c>
      <c r="B141" s="8" t="s">
        <v>1059</v>
      </c>
      <c r="C141" s="96" t="s">
        <v>361</v>
      </c>
      <c r="D141" s="109" t="s">
        <v>361</v>
      </c>
      <c r="E141" s="63" t="s">
        <v>361</v>
      </c>
      <c r="F141" s="95"/>
    </row>
    <row r="142" customFormat="false" ht="15.75" hidden="false" customHeight="false" outlineLevel="0" collapsed="false">
      <c r="A142" s="11" t="s">
        <v>887</v>
      </c>
      <c r="B142" s="8" t="s">
        <v>1060</v>
      </c>
      <c r="C142" s="96" t="s">
        <v>361</v>
      </c>
      <c r="D142" s="109" t="s">
        <v>361</v>
      </c>
      <c r="E142" s="63" t="s">
        <v>361</v>
      </c>
      <c r="F142" s="95"/>
    </row>
    <row r="143" customFormat="false" ht="15.75" hidden="false" customHeight="false" outlineLevel="0" collapsed="false">
      <c r="A143" s="11" t="s">
        <v>887</v>
      </c>
      <c r="B143" s="8" t="s">
        <v>1061</v>
      </c>
      <c r="C143" s="96" t="s">
        <v>361</v>
      </c>
      <c r="D143" s="109" t="s">
        <v>361</v>
      </c>
      <c r="E143" s="63" t="s">
        <v>361</v>
      </c>
      <c r="F143" s="95"/>
    </row>
    <row r="144" customFormat="false" ht="15.75" hidden="false" customHeight="false" outlineLevel="0" collapsed="false">
      <c r="A144" s="87" t="s">
        <v>887</v>
      </c>
      <c r="B144" s="25" t="s">
        <v>1062</v>
      </c>
      <c r="C144" s="106" t="s">
        <v>361</v>
      </c>
      <c r="D144" s="94" t="s">
        <v>361</v>
      </c>
      <c r="E144" s="108" t="s">
        <v>361</v>
      </c>
      <c r="F144" s="95"/>
    </row>
    <row r="145" customFormat="false" ht="15.75" hidden="false" customHeight="false" outlineLevel="0" collapsed="false">
      <c r="A145" s="80" t="s">
        <v>1063</v>
      </c>
      <c r="B145" s="8" t="s">
        <v>887</v>
      </c>
      <c r="C145" s="96"/>
      <c r="D145" s="109"/>
      <c r="E145" s="63"/>
      <c r="F145" s="95"/>
    </row>
    <row r="146" customFormat="false" ht="15.75" hidden="false" customHeight="false" outlineLevel="0" collapsed="false">
      <c r="A146" s="11" t="s">
        <v>887</v>
      </c>
      <c r="B146" s="8" t="s">
        <v>1064</v>
      </c>
      <c r="C146" s="96" t="s">
        <v>361</v>
      </c>
      <c r="D146" s="109" t="s">
        <v>361</v>
      </c>
      <c r="E146" s="63" t="s">
        <v>361</v>
      </c>
      <c r="F146" s="95"/>
    </row>
    <row r="147" customFormat="false" ht="15.75" hidden="false" customHeight="false" outlineLevel="0" collapsed="false">
      <c r="A147" s="11" t="s">
        <v>887</v>
      </c>
      <c r="B147" s="8" t="s">
        <v>1065</v>
      </c>
      <c r="C147" s="96" t="s">
        <v>361</v>
      </c>
      <c r="D147" s="109" t="s">
        <v>361</v>
      </c>
      <c r="E147" s="63" t="s">
        <v>361</v>
      </c>
      <c r="F147" s="95"/>
    </row>
    <row r="148" customFormat="false" ht="15.75" hidden="false" customHeight="false" outlineLevel="0" collapsed="false">
      <c r="A148" s="82" t="s">
        <v>1066</v>
      </c>
      <c r="B148" s="79" t="s">
        <v>887</v>
      </c>
      <c r="C148" s="151"/>
      <c r="D148" s="152"/>
      <c r="E148" s="153"/>
      <c r="F148" s="95"/>
    </row>
    <row r="149" customFormat="false" ht="15.75" hidden="false" customHeight="false" outlineLevel="0" collapsed="false">
      <c r="A149" s="11" t="s">
        <v>887</v>
      </c>
      <c r="B149" s="8" t="s">
        <v>1067</v>
      </c>
      <c r="C149" s="96" t="s">
        <v>361</v>
      </c>
      <c r="D149" s="109" t="s">
        <v>361</v>
      </c>
      <c r="E149" s="63" t="s">
        <v>361</v>
      </c>
      <c r="F149" s="95"/>
    </row>
    <row r="150" customFormat="false" ht="15.75" hidden="false" customHeight="false" outlineLevel="0" collapsed="false">
      <c r="A150" s="87" t="s">
        <v>887</v>
      </c>
      <c r="B150" s="25" t="s">
        <v>1068</v>
      </c>
      <c r="C150" s="3" t="s">
        <v>967</v>
      </c>
      <c r="D150" s="25" t="s">
        <v>968</v>
      </c>
      <c r="E150" s="24" t="s">
        <v>969</v>
      </c>
      <c r="F150" s="95"/>
    </row>
    <row r="151" customFormat="false" ht="15.75" hidden="false" customHeight="false" outlineLevel="0" collapsed="false">
      <c r="A151" s="80" t="s">
        <v>1069</v>
      </c>
      <c r="B151" s="8" t="s">
        <v>887</v>
      </c>
      <c r="C151" s="96"/>
      <c r="D151" s="109"/>
      <c r="E151" s="63"/>
      <c r="F151" s="95"/>
    </row>
    <row r="152" customFormat="false" ht="15.75" hidden="false" customHeight="false" outlineLevel="0" collapsed="false">
      <c r="A152" s="11" t="s">
        <v>887</v>
      </c>
      <c r="B152" s="8" t="s">
        <v>1070</v>
      </c>
      <c r="C152" s="96" t="s">
        <v>361</v>
      </c>
      <c r="D152" s="109" t="s">
        <v>361</v>
      </c>
      <c r="E152" s="63" t="s">
        <v>361</v>
      </c>
      <c r="F152" s="95"/>
    </row>
    <row r="153" customFormat="false" ht="15.75" hidden="false" customHeight="false" outlineLevel="0" collapsed="false">
      <c r="A153" s="11" t="s">
        <v>887</v>
      </c>
      <c r="B153" s="8" t="s">
        <v>1071</v>
      </c>
      <c r="C153" s="96" t="s">
        <v>361</v>
      </c>
      <c r="D153" s="109" t="s">
        <v>361</v>
      </c>
      <c r="E153" s="63" t="s">
        <v>361</v>
      </c>
      <c r="F153" s="95"/>
    </row>
    <row r="154" customFormat="false" ht="15.75" hidden="false" customHeight="false" outlineLevel="0" collapsed="false">
      <c r="A154" s="82" t="s">
        <v>1072</v>
      </c>
      <c r="B154" s="79" t="s">
        <v>887</v>
      </c>
      <c r="C154" s="151"/>
      <c r="D154" s="152"/>
      <c r="E154" s="153"/>
      <c r="F154" s="95"/>
    </row>
    <row r="155" customFormat="false" ht="15.75" hidden="false" customHeight="false" outlineLevel="0" collapsed="false">
      <c r="A155" s="11" t="s">
        <v>887</v>
      </c>
      <c r="B155" s="8" t="s">
        <v>1073</v>
      </c>
      <c r="C155" s="18" t="s">
        <v>1074</v>
      </c>
      <c r="D155" s="8" t="s">
        <v>1075</v>
      </c>
      <c r="E155" s="10" t="s">
        <v>1076</v>
      </c>
      <c r="F155" s="95"/>
    </row>
    <row r="156" customFormat="false" ht="15.75" hidden="false" customHeight="false" outlineLevel="0" collapsed="false">
      <c r="A156" s="87" t="s">
        <v>887</v>
      </c>
      <c r="B156" s="25" t="s">
        <v>1077</v>
      </c>
      <c r="C156" s="3" t="s">
        <v>1074</v>
      </c>
      <c r="D156" s="25" t="s">
        <v>1075</v>
      </c>
      <c r="E156" s="24" t="s">
        <v>1076</v>
      </c>
      <c r="F156" s="95"/>
    </row>
    <row r="157" customFormat="false" ht="15.75" hidden="false" customHeight="false" outlineLevel="0" collapsed="false">
      <c r="A157" s="80" t="s">
        <v>1078</v>
      </c>
      <c r="B157" s="8" t="s">
        <v>887</v>
      </c>
      <c r="C157" s="96"/>
      <c r="D157" s="109"/>
      <c r="E157" s="63"/>
      <c r="F157" s="95"/>
    </row>
    <row r="158" customFormat="false" ht="15.75" hidden="false" customHeight="false" outlineLevel="0" collapsed="false">
      <c r="A158" s="11" t="s">
        <v>887</v>
      </c>
      <c r="B158" s="8" t="s">
        <v>1079</v>
      </c>
      <c r="C158" s="96" t="s">
        <v>361</v>
      </c>
      <c r="D158" s="109" t="s">
        <v>361</v>
      </c>
      <c r="E158" s="63" t="s">
        <v>361</v>
      </c>
      <c r="F158" s="95"/>
    </row>
    <row r="159" customFormat="false" ht="15.75" hidden="false" customHeight="false" outlineLevel="0" collapsed="false">
      <c r="A159" s="11" t="s">
        <v>887</v>
      </c>
      <c r="B159" s="8" t="s">
        <v>1080</v>
      </c>
      <c r="C159" s="96" t="s">
        <v>361</v>
      </c>
      <c r="D159" s="109" t="s">
        <v>361</v>
      </c>
      <c r="E159" s="63" t="s">
        <v>361</v>
      </c>
      <c r="F159" s="95"/>
    </row>
    <row r="160" customFormat="false" ht="15.75" hidden="false" customHeight="false" outlineLevel="0" collapsed="false">
      <c r="A160" s="11" t="s">
        <v>887</v>
      </c>
      <c r="B160" s="8" t="s">
        <v>1081</v>
      </c>
      <c r="C160" s="96" t="s">
        <v>361</v>
      </c>
      <c r="D160" s="109" t="s">
        <v>361</v>
      </c>
      <c r="E160" s="63" t="s">
        <v>361</v>
      </c>
      <c r="F160" s="95"/>
    </row>
    <row r="161" customFormat="false" ht="15.75" hidden="false" customHeight="false" outlineLevel="0" collapsed="false">
      <c r="A161" s="11" t="s">
        <v>887</v>
      </c>
      <c r="B161" s="8" t="s">
        <v>1082</v>
      </c>
      <c r="C161" s="96" t="s">
        <v>361</v>
      </c>
      <c r="D161" s="109" t="s">
        <v>361</v>
      </c>
      <c r="E161" s="63" t="s">
        <v>361</v>
      </c>
      <c r="F161" s="95"/>
    </row>
    <row r="162" customFormat="false" ht="15.75" hidden="false" customHeight="false" outlineLevel="0" collapsed="false">
      <c r="A162" s="11" t="s">
        <v>887</v>
      </c>
      <c r="B162" s="8" t="s">
        <v>1083</v>
      </c>
      <c r="C162" s="96" t="s">
        <v>361</v>
      </c>
      <c r="D162" s="109" t="s">
        <v>361</v>
      </c>
      <c r="E162" s="63" t="s">
        <v>361</v>
      </c>
      <c r="F162" s="95"/>
    </row>
    <row r="163" customFormat="false" ht="15.75" hidden="false" customHeight="false" outlineLevel="0" collapsed="false">
      <c r="A163" s="11" t="s">
        <v>887</v>
      </c>
      <c r="B163" s="8" t="s">
        <v>1084</v>
      </c>
      <c r="C163" s="96" t="s">
        <v>361</v>
      </c>
      <c r="D163" s="109" t="s">
        <v>361</v>
      </c>
      <c r="E163" s="63" t="s">
        <v>361</v>
      </c>
      <c r="F163" s="95"/>
    </row>
    <row r="164" customFormat="false" ht="15.75" hidden="false" customHeight="false" outlineLevel="0" collapsed="false">
      <c r="A164" s="11" t="s">
        <v>887</v>
      </c>
      <c r="B164" s="8" t="s">
        <v>1085</v>
      </c>
      <c r="C164" s="96" t="s">
        <v>361</v>
      </c>
      <c r="D164" s="109" t="s">
        <v>361</v>
      </c>
      <c r="E164" s="63" t="s">
        <v>361</v>
      </c>
      <c r="F164" s="95"/>
    </row>
    <row r="165" customFormat="false" ht="15.75" hidden="false" customHeight="false" outlineLevel="0" collapsed="false">
      <c r="A165" s="11" t="s">
        <v>887</v>
      </c>
      <c r="B165" s="8" t="s">
        <v>1086</v>
      </c>
      <c r="C165" s="96" t="s">
        <v>361</v>
      </c>
      <c r="D165" s="109" t="s">
        <v>361</v>
      </c>
      <c r="E165" s="63" t="s">
        <v>361</v>
      </c>
      <c r="F165" s="95"/>
    </row>
    <row r="166" customFormat="false" ht="15.75" hidden="false" customHeight="false" outlineLevel="0" collapsed="false">
      <c r="A166" s="11" t="s">
        <v>887</v>
      </c>
      <c r="B166" s="8" t="s">
        <v>1087</v>
      </c>
      <c r="C166" s="96" t="s">
        <v>361</v>
      </c>
      <c r="D166" s="109" t="s">
        <v>361</v>
      </c>
      <c r="E166" s="63" t="s">
        <v>361</v>
      </c>
      <c r="F166" s="95"/>
    </row>
    <row r="167" customFormat="false" ht="15.75" hidden="false" customHeight="false" outlineLevel="0" collapsed="false">
      <c r="A167" s="82" t="s">
        <v>1088</v>
      </c>
      <c r="B167" s="79" t="s">
        <v>887</v>
      </c>
      <c r="C167" s="151"/>
      <c r="D167" s="152"/>
      <c r="E167" s="153"/>
      <c r="F167" s="95"/>
    </row>
    <row r="168" customFormat="false" ht="15.75" hidden="false" customHeight="false" outlineLevel="0" collapsed="false">
      <c r="A168" s="11" t="s">
        <v>887</v>
      </c>
      <c r="B168" s="8" t="s">
        <v>1089</v>
      </c>
      <c r="C168" s="96" t="s">
        <v>361</v>
      </c>
      <c r="D168" s="109" t="s">
        <v>361</v>
      </c>
      <c r="E168" s="63" t="s">
        <v>361</v>
      </c>
      <c r="F168" s="95"/>
    </row>
    <row r="169" customFormat="false" ht="15.75" hidden="false" customHeight="false" outlineLevel="0" collapsed="false">
      <c r="A169" s="11" t="s">
        <v>887</v>
      </c>
      <c r="B169" s="8" t="s">
        <v>1090</v>
      </c>
      <c r="C169" s="96" t="s">
        <v>361</v>
      </c>
      <c r="D169" s="109" t="s">
        <v>361</v>
      </c>
      <c r="E169" s="63" t="s">
        <v>361</v>
      </c>
      <c r="F169" s="95"/>
    </row>
    <row r="170" customFormat="false" ht="15.75" hidden="false" customHeight="false" outlineLevel="0" collapsed="false">
      <c r="A170" s="87" t="s">
        <v>887</v>
      </c>
      <c r="B170" s="25" t="s">
        <v>1091</v>
      </c>
      <c r="C170" s="106" t="s">
        <v>361</v>
      </c>
      <c r="D170" s="94" t="s">
        <v>361</v>
      </c>
      <c r="E170" s="108" t="s">
        <v>361</v>
      </c>
      <c r="F170" s="95"/>
    </row>
    <row r="171" customFormat="false" ht="15.75" hidden="false" customHeight="false" outlineLevel="0" collapsed="false">
      <c r="A171" s="80" t="s">
        <v>1092</v>
      </c>
      <c r="B171" s="8" t="s">
        <v>887</v>
      </c>
      <c r="C171" s="96"/>
      <c r="D171" s="109"/>
      <c r="E171" s="63"/>
      <c r="F171" s="95"/>
    </row>
    <row r="172" customFormat="false" ht="15.75" hidden="false" customHeight="false" outlineLevel="0" collapsed="false">
      <c r="A172" s="11" t="s">
        <v>887</v>
      </c>
      <c r="B172" s="8" t="s">
        <v>1093</v>
      </c>
      <c r="C172" s="96" t="s">
        <v>361</v>
      </c>
      <c r="D172" s="109" t="s">
        <v>361</v>
      </c>
      <c r="E172" s="63" t="s">
        <v>361</v>
      </c>
      <c r="F172" s="95"/>
    </row>
    <row r="173" customFormat="false" ht="15.75" hidden="false" customHeight="false" outlineLevel="0" collapsed="false">
      <c r="A173" s="11" t="s">
        <v>887</v>
      </c>
      <c r="B173" s="8" t="s">
        <v>1094</v>
      </c>
      <c r="C173" s="96" t="s">
        <v>361</v>
      </c>
      <c r="D173" s="109" t="s">
        <v>361</v>
      </c>
      <c r="E173" s="63" t="s">
        <v>361</v>
      </c>
      <c r="F173" s="95"/>
    </row>
    <row r="174" customFormat="false" ht="15.75" hidden="false" customHeight="false" outlineLevel="0" collapsed="false">
      <c r="A174" s="82" t="s">
        <v>1095</v>
      </c>
      <c r="B174" s="79" t="s">
        <v>887</v>
      </c>
      <c r="C174" s="151"/>
      <c r="D174" s="152"/>
      <c r="E174" s="153"/>
      <c r="F174" s="95"/>
    </row>
    <row r="175" customFormat="false" ht="15.75" hidden="false" customHeight="false" outlineLevel="0" collapsed="false">
      <c r="A175" s="11" t="s">
        <v>887</v>
      </c>
      <c r="B175" s="8" t="s">
        <v>1096</v>
      </c>
      <c r="C175" s="96" t="s">
        <v>361</v>
      </c>
      <c r="D175" s="109" t="s">
        <v>361</v>
      </c>
      <c r="E175" s="63" t="s">
        <v>361</v>
      </c>
      <c r="F175" s="95"/>
    </row>
    <row r="176" customFormat="false" ht="15.75" hidden="false" customHeight="false" outlineLevel="0" collapsed="false">
      <c r="A176" s="87" t="s">
        <v>887</v>
      </c>
      <c r="B176" s="25" t="s">
        <v>1097</v>
      </c>
      <c r="C176" s="106" t="s">
        <v>361</v>
      </c>
      <c r="D176" s="94" t="s">
        <v>361</v>
      </c>
      <c r="E176" s="108" t="s">
        <v>361</v>
      </c>
      <c r="F176" s="95"/>
    </row>
    <row r="177" customFormat="false" ht="15.75" hidden="false" customHeight="false" outlineLevel="0" collapsed="false">
      <c r="A177" s="80" t="s">
        <v>1098</v>
      </c>
      <c r="B177" s="8" t="s">
        <v>887</v>
      </c>
      <c r="C177" s="96"/>
      <c r="D177" s="109"/>
      <c r="E177" s="63"/>
      <c r="F177" s="95"/>
    </row>
    <row r="178" customFormat="false" ht="15.75" hidden="false" customHeight="false" outlineLevel="0" collapsed="false">
      <c r="A178" s="11" t="s">
        <v>887</v>
      </c>
      <c r="B178" s="8" t="s">
        <v>1099</v>
      </c>
      <c r="C178" s="96" t="s">
        <v>361</v>
      </c>
      <c r="D178" s="109" t="s">
        <v>361</v>
      </c>
      <c r="E178" s="63" t="s">
        <v>361</v>
      </c>
      <c r="F178" s="95"/>
    </row>
    <row r="179" customFormat="false" ht="15.75" hidden="false" customHeight="false" outlineLevel="0" collapsed="false">
      <c r="A179" s="11" t="s">
        <v>887</v>
      </c>
      <c r="B179" s="8" t="s">
        <v>1100</v>
      </c>
      <c r="C179" s="96" t="s">
        <v>361</v>
      </c>
      <c r="D179" s="109" t="s">
        <v>361</v>
      </c>
      <c r="E179" s="63" t="s">
        <v>361</v>
      </c>
      <c r="F179" s="95"/>
    </row>
    <row r="180" customFormat="false" ht="15.75" hidden="false" customHeight="false" outlineLevel="0" collapsed="false">
      <c r="A180" s="82" t="s">
        <v>1101</v>
      </c>
      <c r="B180" s="79" t="s">
        <v>887</v>
      </c>
      <c r="C180" s="151"/>
      <c r="D180" s="152"/>
      <c r="E180" s="153"/>
      <c r="F180" s="95"/>
    </row>
    <row r="181" customFormat="false" ht="15.75" hidden="false" customHeight="false" outlineLevel="0" collapsed="false">
      <c r="A181" s="11" t="s">
        <v>887</v>
      </c>
      <c r="B181" s="8" t="s">
        <v>1102</v>
      </c>
      <c r="C181" s="96" t="s">
        <v>361</v>
      </c>
      <c r="D181" s="109" t="s">
        <v>361</v>
      </c>
      <c r="E181" s="63" t="s">
        <v>361</v>
      </c>
      <c r="F181" s="95"/>
    </row>
    <row r="182" customFormat="false" ht="15" hidden="false" customHeight="true" outlineLevel="0" collapsed="false">
      <c r="A182" s="8" t="s">
        <v>887</v>
      </c>
      <c r="B182" s="8" t="s">
        <v>1103</v>
      </c>
      <c r="C182" s="109" t="s">
        <v>361</v>
      </c>
      <c r="D182" s="109" t="s">
        <v>361</v>
      </c>
      <c r="E182" s="109" t="s">
        <v>361</v>
      </c>
      <c r="F182" s="95"/>
    </row>
    <row r="183" customFormat="false" ht="15.75" hidden="false" customHeight="false" outlineLevel="0" collapsed="false">
      <c r="A183" s="147" t="s">
        <v>1104</v>
      </c>
      <c r="B183" s="79" t="s">
        <v>887</v>
      </c>
      <c r="C183" s="152"/>
      <c r="D183" s="152"/>
      <c r="E183" s="152"/>
      <c r="F183" s="95"/>
    </row>
    <row r="184" customFormat="false" ht="15.75" hidden="false" customHeight="false" outlineLevel="0" collapsed="false">
      <c r="A184" s="8" t="s">
        <v>887</v>
      </c>
      <c r="B184" s="8" t="s">
        <v>1105</v>
      </c>
      <c r="C184" s="109" t="s">
        <v>361</v>
      </c>
      <c r="D184" s="109" t="s">
        <v>361</v>
      </c>
      <c r="E184" s="109" t="s">
        <v>361</v>
      </c>
      <c r="F184" s="95"/>
    </row>
    <row r="185" customFormat="false" ht="15.75" hidden="false" customHeight="false" outlineLevel="0" collapsed="false">
      <c r="A185" s="8" t="s">
        <v>887</v>
      </c>
      <c r="B185" s="8" t="s">
        <v>1106</v>
      </c>
      <c r="C185" s="109" t="s">
        <v>361</v>
      </c>
      <c r="D185" s="109" t="s">
        <v>361</v>
      </c>
      <c r="E185" s="109" t="s">
        <v>361</v>
      </c>
      <c r="F185" s="95"/>
    </row>
    <row r="186" customFormat="false" ht="15.75" hidden="false" customHeight="false" outlineLevel="0" collapsed="false">
      <c r="A186" s="87" t="s">
        <v>887</v>
      </c>
      <c r="B186" s="25" t="s">
        <v>1107</v>
      </c>
      <c r="C186" s="94" t="s">
        <v>361</v>
      </c>
      <c r="D186" s="94" t="s">
        <v>361</v>
      </c>
      <c r="E186" s="94" t="s">
        <v>361</v>
      </c>
      <c r="F186" s="95"/>
    </row>
    <row r="187" customFormat="false" ht="15.75" hidden="false" customHeight="false" outlineLevel="0" collapsed="false">
      <c r="A187" s="80" t="s">
        <v>1108</v>
      </c>
      <c r="B187" s="8" t="s">
        <v>887</v>
      </c>
      <c r="C187" s="109"/>
      <c r="D187" s="63"/>
      <c r="E187" s="63"/>
      <c r="F187" s="95"/>
    </row>
    <row r="188" customFormat="false" ht="15.75" hidden="false" customHeight="false" outlineLevel="0" collapsed="false">
      <c r="A188" s="11" t="s">
        <v>887</v>
      </c>
      <c r="B188" s="8" t="s">
        <v>1109</v>
      </c>
      <c r="C188" s="96" t="s">
        <v>361</v>
      </c>
      <c r="D188" s="109" t="s">
        <v>361</v>
      </c>
      <c r="E188" s="63" t="s">
        <v>361</v>
      </c>
      <c r="F188" s="95"/>
    </row>
    <row r="189" customFormat="false" ht="15.75" hidden="false" customHeight="false" outlineLevel="0" collapsed="false">
      <c r="A189" s="11" t="s">
        <v>887</v>
      </c>
      <c r="B189" s="8" t="s">
        <v>1110</v>
      </c>
      <c r="C189" s="96" t="s">
        <v>361</v>
      </c>
      <c r="D189" s="109" t="s">
        <v>361</v>
      </c>
      <c r="E189" s="63" t="s">
        <v>361</v>
      </c>
      <c r="F189" s="95"/>
    </row>
    <row r="190" customFormat="false" ht="15.75" hidden="false" customHeight="false" outlineLevel="0" collapsed="false">
      <c r="A190" s="82" t="s">
        <v>1111</v>
      </c>
      <c r="B190" s="79" t="s">
        <v>887</v>
      </c>
      <c r="C190" s="151"/>
      <c r="D190" s="152"/>
      <c r="E190" s="153"/>
      <c r="F190" s="95"/>
    </row>
    <row r="191" customFormat="false" ht="15.75" hidden="false" customHeight="false" outlineLevel="0" collapsed="false">
      <c r="A191" s="11" t="s">
        <v>887</v>
      </c>
      <c r="B191" s="8" t="s">
        <v>1112</v>
      </c>
      <c r="C191" s="18" t="s">
        <v>1113</v>
      </c>
      <c r="D191" s="8" t="s">
        <v>1114</v>
      </c>
      <c r="E191" s="10" t="s">
        <v>1115</v>
      </c>
      <c r="F191" s="95"/>
    </row>
    <row r="192" customFormat="false" ht="15.75" hidden="false" customHeight="false" outlineLevel="0" collapsed="false">
      <c r="A192" s="11" t="s">
        <v>887</v>
      </c>
      <c r="B192" s="8" t="s">
        <v>1116</v>
      </c>
      <c r="C192" s="96" t="s">
        <v>361</v>
      </c>
      <c r="D192" s="109" t="s">
        <v>361</v>
      </c>
      <c r="E192" s="63" t="s">
        <v>361</v>
      </c>
      <c r="F192" s="95"/>
    </row>
    <row r="193" customFormat="false" ht="15.75" hidden="false" customHeight="false" outlineLevel="0" collapsed="false">
      <c r="A193" s="11" t="s">
        <v>887</v>
      </c>
      <c r="B193" s="8" t="s">
        <v>1117</v>
      </c>
      <c r="C193" s="96" t="s">
        <v>361</v>
      </c>
      <c r="D193" s="109" t="s">
        <v>361</v>
      </c>
      <c r="E193" s="63" t="s">
        <v>361</v>
      </c>
      <c r="F193" s="95"/>
    </row>
    <row r="194" customFormat="false" ht="15.75" hidden="false" customHeight="false" outlineLevel="0" collapsed="false">
      <c r="A194" s="87" t="s">
        <v>887</v>
      </c>
      <c r="B194" s="25" t="s">
        <v>1118</v>
      </c>
      <c r="C194" s="106" t="s">
        <v>361</v>
      </c>
      <c r="D194" s="94" t="s">
        <v>361</v>
      </c>
      <c r="E194" s="108" t="s">
        <v>361</v>
      </c>
      <c r="F194" s="95"/>
    </row>
    <row r="195" customFormat="false" ht="15.75" hidden="false" customHeight="false" outlineLevel="0" collapsed="false">
      <c r="A195" s="80" t="s">
        <v>1119</v>
      </c>
      <c r="B195" s="8" t="s">
        <v>887</v>
      </c>
      <c r="C195" s="96"/>
      <c r="D195" s="109"/>
      <c r="E195" s="63"/>
      <c r="F195" s="95"/>
    </row>
    <row r="196" customFormat="false" ht="15.75" hidden="false" customHeight="false" outlineLevel="0" collapsed="false">
      <c r="A196" s="11" t="s">
        <v>887</v>
      </c>
      <c r="B196" s="8" t="s">
        <v>1120</v>
      </c>
      <c r="C196" s="18" t="s">
        <v>377</v>
      </c>
      <c r="D196" s="8" t="s">
        <v>378</v>
      </c>
      <c r="E196" s="10" t="s">
        <v>379</v>
      </c>
      <c r="F196" s="95"/>
    </row>
    <row r="197" customFormat="false" ht="15.75" hidden="false" customHeight="false" outlineLevel="0" collapsed="false">
      <c r="A197" s="11" t="s">
        <v>887</v>
      </c>
      <c r="B197" s="8" t="s">
        <v>1121</v>
      </c>
      <c r="C197" s="18" t="s">
        <v>377</v>
      </c>
      <c r="D197" s="8" t="s">
        <v>378</v>
      </c>
      <c r="E197" s="10" t="s">
        <v>379</v>
      </c>
      <c r="F197" s="95"/>
    </row>
    <row r="198" customFormat="false" ht="15.75" hidden="false" customHeight="false" outlineLevel="0" collapsed="false">
      <c r="A198" s="11" t="s">
        <v>887</v>
      </c>
      <c r="B198" s="8" t="s">
        <v>1122</v>
      </c>
      <c r="C198" s="18" t="s">
        <v>377</v>
      </c>
      <c r="D198" s="8" t="s">
        <v>378</v>
      </c>
      <c r="E198" s="10" t="s">
        <v>379</v>
      </c>
      <c r="F198" s="95"/>
    </row>
    <row r="199" customFormat="false" ht="15.75" hidden="false" customHeight="false" outlineLevel="0" collapsed="false">
      <c r="A199" s="82" t="s">
        <v>1123</v>
      </c>
      <c r="B199" s="79" t="s">
        <v>887</v>
      </c>
      <c r="C199" s="151"/>
      <c r="D199" s="152"/>
      <c r="E199" s="153"/>
      <c r="F199" s="95"/>
    </row>
    <row r="200" customFormat="false" ht="15.75" hidden="false" customHeight="false" outlineLevel="0" collapsed="false">
      <c r="A200" s="11" t="s">
        <v>887</v>
      </c>
      <c r="B200" s="8" t="s">
        <v>1124</v>
      </c>
      <c r="C200" s="18" t="s">
        <v>1125</v>
      </c>
      <c r="D200" s="8" t="s">
        <v>1126</v>
      </c>
      <c r="E200" s="10" t="s">
        <v>1127</v>
      </c>
      <c r="F200" s="95"/>
    </row>
    <row r="201" customFormat="false" ht="15.75" hidden="false" customHeight="false" outlineLevel="0" collapsed="false">
      <c r="A201" s="11" t="s">
        <v>887</v>
      </c>
      <c r="B201" s="8" t="s">
        <v>1128</v>
      </c>
      <c r="C201" s="18" t="s">
        <v>1125</v>
      </c>
      <c r="D201" s="8" t="s">
        <v>1126</v>
      </c>
      <c r="E201" s="10" t="s">
        <v>1127</v>
      </c>
      <c r="F201" s="95"/>
    </row>
    <row r="202" customFormat="false" ht="15.75" hidden="false" customHeight="false" outlineLevel="0" collapsed="false">
      <c r="A202" s="11" t="s">
        <v>887</v>
      </c>
      <c r="B202" s="8" t="s">
        <v>1129</v>
      </c>
      <c r="C202" s="96" t="s">
        <v>361</v>
      </c>
      <c r="D202" s="109" t="s">
        <v>361</v>
      </c>
      <c r="E202" s="63" t="s">
        <v>361</v>
      </c>
      <c r="F202" s="95"/>
    </row>
    <row r="203" customFormat="false" ht="15.75" hidden="false" customHeight="false" outlineLevel="0" collapsed="false">
      <c r="A203" s="11" t="s">
        <v>887</v>
      </c>
      <c r="B203" s="8" t="s">
        <v>1130</v>
      </c>
      <c r="C203" s="96" t="s">
        <v>361</v>
      </c>
      <c r="D203" s="109" t="s">
        <v>361</v>
      </c>
      <c r="E203" s="63" t="s">
        <v>361</v>
      </c>
      <c r="F203" s="95"/>
    </row>
    <row r="204" customFormat="false" ht="15.75" hidden="false" customHeight="false" outlineLevel="0" collapsed="false">
      <c r="A204" s="87" t="s">
        <v>887</v>
      </c>
      <c r="B204" s="25" t="s">
        <v>1131</v>
      </c>
      <c r="C204" s="106" t="s">
        <v>361</v>
      </c>
      <c r="D204" s="94" t="s">
        <v>361</v>
      </c>
      <c r="E204" s="108" t="s">
        <v>361</v>
      </c>
      <c r="F204" s="95"/>
    </row>
    <row r="205" customFormat="false" ht="15.75" hidden="false" customHeight="false" outlineLevel="0" collapsed="false">
      <c r="A205" s="80" t="s">
        <v>1132</v>
      </c>
      <c r="B205" s="8" t="s">
        <v>887</v>
      </c>
      <c r="C205" s="96"/>
      <c r="D205" s="109"/>
      <c r="E205" s="63"/>
      <c r="F205" s="95"/>
    </row>
    <row r="206" customFormat="false" ht="15.75" hidden="false" customHeight="false" outlineLevel="0" collapsed="false">
      <c r="A206" s="11" t="s">
        <v>887</v>
      </c>
      <c r="B206" s="8" t="s">
        <v>1133</v>
      </c>
      <c r="C206" s="96" t="s">
        <v>361</v>
      </c>
      <c r="D206" s="109" t="s">
        <v>361</v>
      </c>
      <c r="E206" s="63" t="s">
        <v>361</v>
      </c>
      <c r="F206" s="95"/>
    </row>
    <row r="207" customFormat="false" ht="15.75" hidden="false" customHeight="false" outlineLevel="0" collapsed="false">
      <c r="A207" s="11" t="s">
        <v>887</v>
      </c>
      <c r="B207" s="8" t="s">
        <v>1134</v>
      </c>
      <c r="C207" s="96" t="s">
        <v>361</v>
      </c>
      <c r="D207" s="109" t="s">
        <v>361</v>
      </c>
      <c r="E207" s="63" t="s">
        <v>361</v>
      </c>
      <c r="F207" s="95"/>
    </row>
    <row r="208" customFormat="false" ht="15.75" hidden="false" customHeight="false" outlineLevel="0" collapsed="false">
      <c r="A208" s="11" t="s">
        <v>887</v>
      </c>
      <c r="B208" s="8" t="s">
        <v>1135</v>
      </c>
      <c r="C208" s="96" t="s">
        <v>361</v>
      </c>
      <c r="D208" s="109" t="s">
        <v>361</v>
      </c>
      <c r="E208" s="63" t="s">
        <v>361</v>
      </c>
      <c r="F208" s="95"/>
    </row>
    <row r="209" customFormat="false" ht="15.75" hidden="false" customHeight="false" outlineLevel="0" collapsed="false">
      <c r="A209" s="11" t="s">
        <v>887</v>
      </c>
      <c r="B209" s="8" t="s">
        <v>1136</v>
      </c>
      <c r="C209" s="96" t="s">
        <v>361</v>
      </c>
      <c r="D209" s="109" t="s">
        <v>361</v>
      </c>
      <c r="E209" s="63" t="s">
        <v>361</v>
      </c>
      <c r="F209" s="95"/>
    </row>
    <row r="210" customFormat="false" ht="15.75" hidden="false" customHeight="false" outlineLevel="0" collapsed="false">
      <c r="A210" s="11" t="s">
        <v>887</v>
      </c>
      <c r="B210" s="8" t="s">
        <v>1137</v>
      </c>
      <c r="C210" s="96" t="s">
        <v>361</v>
      </c>
      <c r="D210" s="109" t="s">
        <v>361</v>
      </c>
      <c r="E210" s="63" t="s">
        <v>361</v>
      </c>
      <c r="F210" s="95"/>
    </row>
    <row r="211" customFormat="false" ht="15.75" hidden="false" customHeight="false" outlineLevel="0" collapsed="false">
      <c r="A211" s="11" t="s">
        <v>887</v>
      </c>
      <c r="B211" s="8" t="s">
        <v>1138</v>
      </c>
      <c r="C211" s="96" t="s">
        <v>361</v>
      </c>
      <c r="D211" s="109" t="s">
        <v>361</v>
      </c>
      <c r="E211" s="63" t="s">
        <v>361</v>
      </c>
      <c r="F211" s="95"/>
    </row>
    <row r="212" customFormat="false" ht="15.75" hidden="false" customHeight="false" outlineLevel="0" collapsed="false">
      <c r="A212" s="82" t="s">
        <v>1139</v>
      </c>
      <c r="B212" s="79" t="s">
        <v>887</v>
      </c>
      <c r="C212" s="151"/>
      <c r="D212" s="152"/>
      <c r="E212" s="153"/>
      <c r="F212" s="95"/>
    </row>
    <row r="213" customFormat="false" ht="15.75" hidden="false" customHeight="false" outlineLevel="0" collapsed="false">
      <c r="A213" s="11" t="s">
        <v>887</v>
      </c>
      <c r="B213" s="8" t="s">
        <v>1140</v>
      </c>
      <c r="C213" s="96" t="s">
        <v>361</v>
      </c>
      <c r="D213" s="109" t="s">
        <v>361</v>
      </c>
      <c r="E213" s="63" t="s">
        <v>361</v>
      </c>
      <c r="F213" s="95"/>
    </row>
    <row r="214" customFormat="false" ht="15.75" hidden="false" customHeight="false" outlineLevel="0" collapsed="false">
      <c r="A214" s="87" t="s">
        <v>887</v>
      </c>
      <c r="B214" s="25" t="s">
        <v>1141</v>
      </c>
      <c r="C214" s="106" t="s">
        <v>361</v>
      </c>
      <c r="D214" s="94" t="s">
        <v>361</v>
      </c>
      <c r="E214" s="108" t="s">
        <v>361</v>
      </c>
      <c r="F214" s="95"/>
    </row>
    <row r="215" customFormat="false" ht="15.75" hidden="false" customHeight="false" outlineLevel="0" collapsed="false">
      <c r="A215" s="80" t="s">
        <v>1142</v>
      </c>
      <c r="B215" s="8" t="s">
        <v>887</v>
      </c>
      <c r="C215" s="96"/>
      <c r="D215" s="109"/>
      <c r="E215" s="63"/>
      <c r="F215" s="95"/>
    </row>
    <row r="216" customFormat="false" ht="15.75" hidden="false" customHeight="false" outlineLevel="0" collapsed="false">
      <c r="A216" s="11" t="s">
        <v>887</v>
      </c>
      <c r="B216" s="8" t="s">
        <v>1143</v>
      </c>
      <c r="C216" s="96" t="s">
        <v>361</v>
      </c>
      <c r="D216" s="109" t="s">
        <v>361</v>
      </c>
      <c r="E216" s="63" t="s">
        <v>361</v>
      </c>
      <c r="F216" s="95"/>
    </row>
    <row r="217" customFormat="false" ht="15.75" hidden="false" customHeight="false" outlineLevel="0" collapsed="false">
      <c r="A217" s="11" t="s">
        <v>887</v>
      </c>
      <c r="B217" s="8" t="s">
        <v>1144</v>
      </c>
      <c r="C217" s="96" t="s">
        <v>361</v>
      </c>
      <c r="D217" s="109" t="s">
        <v>361</v>
      </c>
      <c r="E217" s="63" t="s">
        <v>361</v>
      </c>
      <c r="F217" s="95"/>
    </row>
    <row r="218" customFormat="false" ht="15.75" hidden="false" customHeight="false" outlineLevel="0" collapsed="false">
      <c r="A218" s="11" t="s">
        <v>887</v>
      </c>
      <c r="B218" s="8" t="s">
        <v>1145</v>
      </c>
      <c r="C218" s="96" t="s">
        <v>361</v>
      </c>
      <c r="D218" s="109" t="s">
        <v>361</v>
      </c>
      <c r="E218" s="63" t="s">
        <v>361</v>
      </c>
      <c r="F218" s="95"/>
    </row>
    <row r="219" customFormat="false" ht="15.75" hidden="false" customHeight="false" outlineLevel="0" collapsed="false">
      <c r="A219" s="82" t="s">
        <v>1146</v>
      </c>
      <c r="B219" s="79" t="s">
        <v>887</v>
      </c>
      <c r="C219" s="151"/>
      <c r="D219" s="152"/>
      <c r="E219" s="153"/>
      <c r="F219" s="95"/>
    </row>
    <row r="220" customFormat="false" ht="15.75" hidden="false" customHeight="false" outlineLevel="0" collapsed="false">
      <c r="A220" s="11" t="s">
        <v>887</v>
      </c>
      <c r="B220" s="8" t="s">
        <v>1147</v>
      </c>
      <c r="C220" s="96" t="s">
        <v>361</v>
      </c>
      <c r="D220" s="109" t="s">
        <v>361</v>
      </c>
      <c r="E220" s="63" t="s">
        <v>361</v>
      </c>
      <c r="F220" s="95"/>
    </row>
    <row r="221" customFormat="false" ht="15.75" hidden="false" customHeight="false" outlineLevel="0" collapsed="false">
      <c r="A221" s="11" t="s">
        <v>887</v>
      </c>
      <c r="B221" s="8" t="s">
        <v>1148</v>
      </c>
      <c r="C221" s="96" t="s">
        <v>361</v>
      </c>
      <c r="D221" s="109" t="s">
        <v>361</v>
      </c>
      <c r="E221" s="63" t="s">
        <v>361</v>
      </c>
      <c r="F221" s="95"/>
    </row>
    <row r="222" customFormat="false" ht="15.75" hidden="false" customHeight="false" outlineLevel="0" collapsed="false">
      <c r="A222" s="11" t="s">
        <v>887</v>
      </c>
      <c r="B222" s="8" t="s">
        <v>1149</v>
      </c>
      <c r="C222" s="96" t="s">
        <v>361</v>
      </c>
      <c r="D222" s="109" t="s">
        <v>361</v>
      </c>
      <c r="E222" s="63" t="s">
        <v>361</v>
      </c>
      <c r="F222" s="95"/>
    </row>
    <row r="223" customFormat="false" ht="15.75" hidden="false" customHeight="false" outlineLevel="0" collapsed="false">
      <c r="A223" s="87" t="s">
        <v>887</v>
      </c>
      <c r="B223" s="25" t="s">
        <v>1150</v>
      </c>
      <c r="C223" s="106" t="s">
        <v>361</v>
      </c>
      <c r="D223" s="94" t="s">
        <v>361</v>
      </c>
      <c r="E223" s="108" t="s">
        <v>361</v>
      </c>
      <c r="F223" s="95"/>
    </row>
    <row r="224" customFormat="false" ht="15.75" hidden="false" customHeight="false" outlineLevel="0" collapsed="false">
      <c r="A224" s="80" t="s">
        <v>1151</v>
      </c>
      <c r="B224" s="8" t="s">
        <v>887</v>
      </c>
      <c r="C224" s="96"/>
      <c r="D224" s="109"/>
      <c r="E224" s="63"/>
      <c r="F224" s="95"/>
    </row>
    <row r="225" customFormat="false" ht="15.75" hidden="false" customHeight="false" outlineLevel="0" collapsed="false">
      <c r="A225" s="11" t="s">
        <v>887</v>
      </c>
      <c r="B225" s="8" t="s">
        <v>1152</v>
      </c>
      <c r="C225" s="96" t="s">
        <v>361</v>
      </c>
      <c r="D225" s="109" t="s">
        <v>361</v>
      </c>
      <c r="E225" s="63" t="s">
        <v>361</v>
      </c>
      <c r="F225" s="95"/>
    </row>
    <row r="226" customFormat="false" ht="15.75" hidden="false" customHeight="false" outlineLevel="0" collapsed="false">
      <c r="A226" s="11" t="s">
        <v>887</v>
      </c>
      <c r="B226" s="8" t="s">
        <v>1153</v>
      </c>
      <c r="C226" s="96" t="s">
        <v>361</v>
      </c>
      <c r="D226" s="109" t="s">
        <v>361</v>
      </c>
      <c r="E226" s="63" t="s">
        <v>361</v>
      </c>
      <c r="F226" s="95"/>
    </row>
    <row r="227" customFormat="false" ht="15.75" hidden="false" customHeight="false" outlineLevel="0" collapsed="false">
      <c r="A227" s="11" t="s">
        <v>887</v>
      </c>
      <c r="B227" s="8" t="s">
        <v>1154</v>
      </c>
      <c r="C227" s="96" t="s">
        <v>361</v>
      </c>
      <c r="D227" s="109" t="s">
        <v>361</v>
      </c>
      <c r="E227" s="63" t="s">
        <v>361</v>
      </c>
      <c r="F227" s="95"/>
    </row>
    <row r="228" customFormat="false" ht="15.75" hidden="false" customHeight="false" outlineLevel="0" collapsed="false">
      <c r="A228" s="11" t="s">
        <v>887</v>
      </c>
      <c r="B228" s="8" t="s">
        <v>1155</v>
      </c>
      <c r="C228" s="96" t="s">
        <v>361</v>
      </c>
      <c r="D228" s="109" t="s">
        <v>361</v>
      </c>
      <c r="E228" s="63" t="s">
        <v>361</v>
      </c>
      <c r="F228" s="95"/>
    </row>
    <row r="229" customFormat="false" ht="15.75" hidden="false" customHeight="false" outlineLevel="0" collapsed="false">
      <c r="A229" s="11" t="s">
        <v>887</v>
      </c>
      <c r="B229" s="8" t="s">
        <v>1156</v>
      </c>
      <c r="C229" s="96" t="s">
        <v>361</v>
      </c>
      <c r="D229" s="109" t="s">
        <v>361</v>
      </c>
      <c r="E229" s="63" t="s">
        <v>361</v>
      </c>
      <c r="F229" s="95"/>
    </row>
    <row r="230" customFormat="false" ht="15.75" hidden="false" customHeight="false" outlineLevel="0" collapsed="false">
      <c r="A230" s="82" t="s">
        <v>1157</v>
      </c>
      <c r="B230" s="79" t="s">
        <v>887</v>
      </c>
      <c r="C230" s="151"/>
      <c r="D230" s="152"/>
      <c r="E230" s="153"/>
      <c r="F230" s="95"/>
    </row>
    <row r="231" customFormat="false" ht="15.75" hidden="false" customHeight="false" outlineLevel="0" collapsed="false">
      <c r="A231" s="11" t="s">
        <v>887</v>
      </c>
      <c r="B231" s="8" t="s">
        <v>1158</v>
      </c>
      <c r="C231" s="96" t="s">
        <v>361</v>
      </c>
      <c r="D231" s="109" t="s">
        <v>361</v>
      </c>
      <c r="E231" s="63" t="s">
        <v>361</v>
      </c>
      <c r="F231" s="95"/>
    </row>
    <row r="232" customFormat="false" ht="15.75" hidden="false" customHeight="false" outlineLevel="0" collapsed="false">
      <c r="A232" s="11" t="s">
        <v>887</v>
      </c>
      <c r="B232" s="8" t="s">
        <v>1159</v>
      </c>
      <c r="C232" s="96" t="s">
        <v>361</v>
      </c>
      <c r="D232" s="109" t="s">
        <v>361</v>
      </c>
      <c r="E232" s="63" t="s">
        <v>361</v>
      </c>
      <c r="F232" s="95"/>
    </row>
    <row r="233" customFormat="false" ht="15.75" hidden="false" customHeight="false" outlineLevel="0" collapsed="false">
      <c r="A233" s="87" t="s">
        <v>887</v>
      </c>
      <c r="B233" s="25" t="s">
        <v>1160</v>
      </c>
      <c r="C233" s="106" t="s">
        <v>361</v>
      </c>
      <c r="D233" s="94" t="s">
        <v>361</v>
      </c>
      <c r="E233" s="108" t="s">
        <v>361</v>
      </c>
      <c r="F233" s="95"/>
    </row>
    <row r="234" customFormat="false" ht="15.75" hidden="false" customHeight="false" outlineLevel="0" collapsed="false">
      <c r="A234" s="80" t="s">
        <v>1161</v>
      </c>
      <c r="B234" s="8" t="s">
        <v>887</v>
      </c>
      <c r="C234" s="96"/>
      <c r="D234" s="109"/>
      <c r="E234" s="63"/>
      <c r="F234" s="95"/>
    </row>
    <row r="235" customFormat="false" ht="15.75" hidden="false" customHeight="false" outlineLevel="0" collapsed="false">
      <c r="A235" s="11" t="s">
        <v>887</v>
      </c>
      <c r="B235" s="8" t="s">
        <v>1162</v>
      </c>
      <c r="C235" s="96" t="s">
        <v>361</v>
      </c>
      <c r="D235" s="109" t="s">
        <v>361</v>
      </c>
      <c r="E235" s="63" t="s">
        <v>361</v>
      </c>
      <c r="F235" s="95"/>
    </row>
    <row r="236" customFormat="false" ht="15.75" hidden="false" customHeight="false" outlineLevel="0" collapsed="false">
      <c r="A236" s="11" t="s">
        <v>887</v>
      </c>
      <c r="B236" s="8" t="s">
        <v>1163</v>
      </c>
      <c r="C236" s="96" t="s">
        <v>361</v>
      </c>
      <c r="D236" s="109" t="s">
        <v>361</v>
      </c>
      <c r="E236" s="63" t="s">
        <v>361</v>
      </c>
      <c r="F236" s="95"/>
    </row>
    <row r="237" customFormat="false" ht="15.75" hidden="false" customHeight="false" outlineLevel="0" collapsed="false">
      <c r="A237" s="11" t="s">
        <v>887</v>
      </c>
      <c r="B237" s="8" t="s">
        <v>1164</v>
      </c>
      <c r="C237" s="96" t="s">
        <v>361</v>
      </c>
      <c r="D237" s="109" t="s">
        <v>361</v>
      </c>
      <c r="E237" s="63" t="s">
        <v>361</v>
      </c>
      <c r="F237" s="95"/>
    </row>
    <row r="238" customFormat="false" ht="15.75" hidden="false" customHeight="false" outlineLevel="0" collapsed="false">
      <c r="A238" s="82" t="s">
        <v>1165</v>
      </c>
      <c r="B238" s="79" t="s">
        <v>887</v>
      </c>
      <c r="C238" s="151"/>
      <c r="D238" s="152"/>
      <c r="E238" s="153"/>
      <c r="F238" s="95"/>
    </row>
    <row r="239" customFormat="false" ht="15.75" hidden="false" customHeight="false" outlineLevel="0" collapsed="false">
      <c r="A239" s="11" t="s">
        <v>887</v>
      </c>
      <c r="B239" s="8" t="s">
        <v>1166</v>
      </c>
      <c r="C239" s="96" t="s">
        <v>361</v>
      </c>
      <c r="D239" s="109" t="s">
        <v>361</v>
      </c>
      <c r="E239" s="63" t="s">
        <v>361</v>
      </c>
      <c r="F239" s="95"/>
    </row>
    <row r="240" customFormat="false" ht="15.75" hidden="false" customHeight="false" outlineLevel="0" collapsed="false">
      <c r="A240" s="87" t="s">
        <v>887</v>
      </c>
      <c r="B240" s="25" t="s">
        <v>1167</v>
      </c>
      <c r="C240" s="106" t="s">
        <v>361</v>
      </c>
      <c r="D240" s="94" t="s">
        <v>361</v>
      </c>
      <c r="E240" s="108" t="s">
        <v>361</v>
      </c>
      <c r="F240" s="95"/>
    </row>
    <row r="241" customFormat="false" ht="15.75" hidden="false" customHeight="false" outlineLevel="0" collapsed="false">
      <c r="A241" s="80" t="s">
        <v>1168</v>
      </c>
      <c r="B241" s="8" t="s">
        <v>887</v>
      </c>
      <c r="C241" s="96"/>
      <c r="D241" s="109"/>
      <c r="E241" s="63"/>
      <c r="F241" s="95"/>
    </row>
    <row r="242" customFormat="false" ht="15.75" hidden="false" customHeight="false" outlineLevel="0" collapsed="false">
      <c r="A242" s="11" t="s">
        <v>887</v>
      </c>
      <c r="B242" s="8" t="s">
        <v>1169</v>
      </c>
      <c r="C242" s="18" t="s">
        <v>1170</v>
      </c>
      <c r="D242" s="8" t="s">
        <v>1171</v>
      </c>
      <c r="E242" s="10" t="s">
        <v>1172</v>
      </c>
      <c r="F242" s="95"/>
    </row>
    <row r="243" customFormat="false" ht="15.75" hidden="false" customHeight="false" outlineLevel="0" collapsed="false">
      <c r="A243" s="11" t="s">
        <v>887</v>
      </c>
      <c r="B243" s="8" t="s">
        <v>1173</v>
      </c>
      <c r="C243" s="18" t="s">
        <v>1170</v>
      </c>
      <c r="D243" s="8" t="s">
        <v>1171</v>
      </c>
      <c r="E243" s="10" t="s">
        <v>1172</v>
      </c>
      <c r="F243" s="95"/>
    </row>
    <row r="244" customFormat="false" ht="15.75" hidden="false" customHeight="false" outlineLevel="0" collapsed="false">
      <c r="A244" s="11" t="s">
        <v>887</v>
      </c>
      <c r="B244" s="8" t="s">
        <v>1174</v>
      </c>
      <c r="C244" s="18" t="s">
        <v>1170</v>
      </c>
      <c r="D244" s="8" t="s">
        <v>1171</v>
      </c>
      <c r="E244" s="10" t="s">
        <v>1172</v>
      </c>
      <c r="F244" s="95"/>
    </row>
    <row r="245" customFormat="false" ht="15.75" hidden="false" customHeight="false" outlineLevel="0" collapsed="false">
      <c r="A245" s="82" t="s">
        <v>1175</v>
      </c>
      <c r="B245" s="79" t="s">
        <v>887</v>
      </c>
      <c r="C245" s="151"/>
      <c r="D245" s="152"/>
      <c r="E245" s="153"/>
      <c r="F245" s="95"/>
    </row>
    <row r="246" customFormat="false" ht="15.75" hidden="false" customHeight="false" outlineLevel="0" collapsed="false">
      <c r="A246" s="11" t="s">
        <v>887</v>
      </c>
      <c r="B246" s="8" t="s">
        <v>1176</v>
      </c>
      <c r="C246" s="96" t="s">
        <v>361</v>
      </c>
      <c r="D246" s="109" t="s">
        <v>361</v>
      </c>
      <c r="E246" s="63" t="s">
        <v>361</v>
      </c>
      <c r="F246" s="95"/>
    </row>
    <row r="247" customFormat="false" ht="15.75" hidden="false" customHeight="false" outlineLevel="0" collapsed="false">
      <c r="A247" s="87" t="s">
        <v>887</v>
      </c>
      <c r="B247" s="25" t="s">
        <v>1177</v>
      </c>
      <c r="C247" s="106" t="s">
        <v>361</v>
      </c>
      <c r="D247" s="94" t="s">
        <v>361</v>
      </c>
      <c r="E247" s="108" t="s">
        <v>361</v>
      </c>
      <c r="F247" s="95"/>
    </row>
    <row r="248" customFormat="false" ht="15.75" hidden="false" customHeight="false" outlineLevel="0" collapsed="false">
      <c r="A248" s="80" t="s">
        <v>1178</v>
      </c>
      <c r="B248" s="8" t="s">
        <v>887</v>
      </c>
      <c r="C248" s="96"/>
      <c r="D248" s="109"/>
      <c r="E248" s="63"/>
      <c r="F248" s="95"/>
    </row>
    <row r="249" customFormat="false" ht="15.75" hidden="false" customHeight="false" outlineLevel="0" collapsed="false">
      <c r="A249" s="11" t="s">
        <v>887</v>
      </c>
      <c r="B249" s="8" t="s">
        <v>1179</v>
      </c>
      <c r="C249" s="96" t="s">
        <v>361</v>
      </c>
      <c r="D249" s="109" t="s">
        <v>361</v>
      </c>
      <c r="E249" s="63" t="s">
        <v>361</v>
      </c>
      <c r="F249" s="95"/>
    </row>
    <row r="250" customFormat="false" ht="15.75" hidden="false" customHeight="false" outlineLevel="0" collapsed="false">
      <c r="A250" s="11" t="s">
        <v>887</v>
      </c>
      <c r="B250" s="8" t="s">
        <v>1180</v>
      </c>
      <c r="C250" s="96" t="s">
        <v>361</v>
      </c>
      <c r="D250" s="109" t="s">
        <v>361</v>
      </c>
      <c r="E250" s="63" t="s">
        <v>361</v>
      </c>
      <c r="F250" s="95"/>
    </row>
    <row r="251" customFormat="false" ht="15.75" hidden="false" customHeight="false" outlineLevel="0" collapsed="false">
      <c r="A251" s="11" t="s">
        <v>887</v>
      </c>
      <c r="B251" s="8" t="s">
        <v>1181</v>
      </c>
      <c r="C251" s="96" t="s">
        <v>361</v>
      </c>
      <c r="D251" s="109" t="s">
        <v>361</v>
      </c>
      <c r="E251" s="63" t="s">
        <v>361</v>
      </c>
      <c r="F251" s="95"/>
    </row>
    <row r="252" customFormat="false" ht="15.75" hidden="false" customHeight="false" outlineLevel="0" collapsed="false">
      <c r="A252" s="82" t="s">
        <v>1182</v>
      </c>
      <c r="B252" s="79" t="s">
        <v>887</v>
      </c>
      <c r="C252" s="151"/>
      <c r="D252" s="152"/>
      <c r="E252" s="153"/>
      <c r="F252" s="95"/>
    </row>
    <row r="253" customFormat="false" ht="15.75" hidden="false" customHeight="false" outlineLevel="0" collapsed="false">
      <c r="A253" s="11" t="s">
        <v>887</v>
      </c>
      <c r="B253" s="8" t="s">
        <v>1183</v>
      </c>
      <c r="C253" s="96" t="s">
        <v>361</v>
      </c>
      <c r="D253" s="109" t="s">
        <v>361</v>
      </c>
      <c r="E253" s="63" t="s">
        <v>361</v>
      </c>
      <c r="F253" s="95"/>
    </row>
    <row r="254" customFormat="false" ht="15.75" hidden="false" customHeight="false" outlineLevel="0" collapsed="false">
      <c r="A254" s="11" t="s">
        <v>887</v>
      </c>
      <c r="B254" s="8" t="s">
        <v>1184</v>
      </c>
      <c r="C254" s="96" t="s">
        <v>361</v>
      </c>
      <c r="D254" s="109" t="s">
        <v>361</v>
      </c>
      <c r="E254" s="63" t="s">
        <v>361</v>
      </c>
      <c r="F254" s="95"/>
    </row>
    <row r="255" customFormat="false" ht="15.75" hidden="false" customHeight="false" outlineLevel="0" collapsed="false">
      <c r="A255" s="87" t="s">
        <v>887</v>
      </c>
      <c r="B255" s="25" t="s">
        <v>1185</v>
      </c>
      <c r="C255" s="106" t="s">
        <v>361</v>
      </c>
      <c r="D255" s="94" t="s">
        <v>361</v>
      </c>
      <c r="E255" s="108" t="s">
        <v>361</v>
      </c>
      <c r="F255" s="95"/>
    </row>
    <row r="256" customFormat="false" ht="15.75" hidden="false" customHeight="false" outlineLevel="0" collapsed="false">
      <c r="A256" s="80" t="s">
        <v>1186</v>
      </c>
      <c r="B256" s="8" t="s">
        <v>887</v>
      </c>
      <c r="C256" s="96"/>
      <c r="D256" s="109"/>
      <c r="E256" s="63"/>
      <c r="F256" s="95"/>
    </row>
    <row r="257" customFormat="false" ht="15.75" hidden="false" customHeight="false" outlineLevel="0" collapsed="false">
      <c r="A257" s="11" t="s">
        <v>887</v>
      </c>
      <c r="B257" s="8" t="s">
        <v>1187</v>
      </c>
      <c r="C257" s="96" t="s">
        <v>361</v>
      </c>
      <c r="D257" s="109" t="s">
        <v>361</v>
      </c>
      <c r="E257" s="63" t="s">
        <v>361</v>
      </c>
      <c r="F257" s="95"/>
    </row>
    <row r="258" customFormat="false" ht="15.75" hidden="false" customHeight="false" outlineLevel="0" collapsed="false">
      <c r="A258" s="11" t="s">
        <v>887</v>
      </c>
      <c r="B258" s="8" t="s">
        <v>1188</v>
      </c>
      <c r="C258" s="96" t="s">
        <v>361</v>
      </c>
      <c r="D258" s="109" t="s">
        <v>361</v>
      </c>
      <c r="E258" s="63" t="s">
        <v>361</v>
      </c>
      <c r="F258" s="95"/>
    </row>
    <row r="259" customFormat="false" ht="15.75" hidden="false" customHeight="false" outlineLevel="0" collapsed="false">
      <c r="A259" s="82" t="s">
        <v>1189</v>
      </c>
      <c r="B259" s="79" t="s">
        <v>887</v>
      </c>
      <c r="C259" s="151"/>
      <c r="D259" s="152"/>
      <c r="E259" s="153"/>
      <c r="F259" s="95"/>
    </row>
    <row r="260" customFormat="false" ht="15.75" hidden="false" customHeight="false" outlineLevel="0" collapsed="false">
      <c r="A260" s="11" t="s">
        <v>887</v>
      </c>
      <c r="B260" s="8" t="s">
        <v>1190</v>
      </c>
      <c r="C260" s="96" t="s">
        <v>361</v>
      </c>
      <c r="D260" s="109" t="s">
        <v>361</v>
      </c>
      <c r="E260" s="63" t="s">
        <v>361</v>
      </c>
      <c r="F260" s="95"/>
    </row>
    <row r="261" customFormat="false" ht="15.75" hidden="false" customHeight="false" outlineLevel="0" collapsed="false">
      <c r="A261" s="87" t="s">
        <v>887</v>
      </c>
      <c r="B261" s="25" t="s">
        <v>1191</v>
      </c>
      <c r="C261" s="106" t="s">
        <v>361</v>
      </c>
      <c r="D261" s="94" t="s">
        <v>361</v>
      </c>
      <c r="E261" s="108" t="s">
        <v>361</v>
      </c>
      <c r="F261" s="95"/>
    </row>
    <row r="262" customFormat="false" ht="15.75" hidden="false" customHeight="false" outlineLevel="0" collapsed="false">
      <c r="A262" s="80" t="s">
        <v>1192</v>
      </c>
      <c r="B262" s="8" t="s">
        <v>887</v>
      </c>
      <c r="C262" s="96"/>
      <c r="D262" s="109"/>
      <c r="E262" s="63"/>
      <c r="F262" s="95"/>
    </row>
    <row r="263" customFormat="false" ht="15.75" hidden="false" customHeight="false" outlineLevel="0" collapsed="false">
      <c r="A263" s="11" t="s">
        <v>887</v>
      </c>
      <c r="B263" s="8" t="s">
        <v>1193</v>
      </c>
      <c r="C263" s="96" t="s">
        <v>361</v>
      </c>
      <c r="D263" s="109" t="s">
        <v>361</v>
      </c>
      <c r="E263" s="63" t="s">
        <v>361</v>
      </c>
      <c r="F263" s="95"/>
    </row>
    <row r="264" customFormat="false" ht="15.75" hidden="false" customHeight="false" outlineLevel="0" collapsed="false">
      <c r="A264" s="11" t="s">
        <v>887</v>
      </c>
      <c r="B264" s="8" t="s">
        <v>1194</v>
      </c>
      <c r="C264" s="96" t="s">
        <v>361</v>
      </c>
      <c r="D264" s="109" t="s">
        <v>361</v>
      </c>
      <c r="E264" s="63" t="s">
        <v>361</v>
      </c>
      <c r="F264" s="95"/>
    </row>
    <row r="265" customFormat="false" ht="15.75" hidden="false" customHeight="false" outlineLevel="0" collapsed="false">
      <c r="A265" s="82" t="s">
        <v>1195</v>
      </c>
      <c r="B265" s="79" t="s">
        <v>887</v>
      </c>
      <c r="C265" s="151"/>
      <c r="D265" s="152"/>
      <c r="E265" s="153"/>
      <c r="F265" s="95"/>
    </row>
    <row r="266" customFormat="false" ht="15.75" hidden="false" customHeight="false" outlineLevel="0" collapsed="false">
      <c r="A266" s="11" t="s">
        <v>887</v>
      </c>
      <c r="B266" s="8" t="s">
        <v>1196</v>
      </c>
      <c r="C266" s="18" t="s">
        <v>1197</v>
      </c>
      <c r="D266" s="8" t="s">
        <v>1198</v>
      </c>
      <c r="E266" s="10" t="s">
        <v>1199</v>
      </c>
      <c r="F266" s="95"/>
    </row>
    <row r="267" customFormat="false" ht="15.75" hidden="false" customHeight="false" outlineLevel="0" collapsed="false">
      <c r="A267" s="87" t="s">
        <v>887</v>
      </c>
      <c r="B267" s="25" t="s">
        <v>1200</v>
      </c>
      <c r="C267" s="3" t="s">
        <v>1197</v>
      </c>
      <c r="D267" s="25" t="s">
        <v>1198</v>
      </c>
      <c r="E267" s="24" t="s">
        <v>1199</v>
      </c>
      <c r="F267" s="95"/>
    </row>
    <row r="268" customFormat="false" ht="15.75" hidden="false" customHeight="false" outlineLevel="0" collapsed="false">
      <c r="A268" s="80" t="s">
        <v>1201</v>
      </c>
      <c r="B268" s="8" t="s">
        <v>887</v>
      </c>
      <c r="C268" s="96"/>
      <c r="D268" s="109"/>
      <c r="E268" s="63"/>
      <c r="F268" s="95"/>
    </row>
    <row r="269" customFormat="false" ht="15.75" hidden="false" customHeight="false" outlineLevel="0" collapsed="false">
      <c r="A269" s="11" t="s">
        <v>887</v>
      </c>
      <c r="B269" s="8" t="s">
        <v>1202</v>
      </c>
      <c r="C269" s="96" t="s">
        <v>361</v>
      </c>
      <c r="D269" s="109" t="s">
        <v>361</v>
      </c>
      <c r="E269" s="63" t="s">
        <v>361</v>
      </c>
      <c r="F269" s="95"/>
    </row>
    <row r="270" customFormat="false" ht="15.75" hidden="false" customHeight="false" outlineLevel="0" collapsed="false">
      <c r="A270" s="11" t="s">
        <v>887</v>
      </c>
      <c r="B270" s="8" t="s">
        <v>1203</v>
      </c>
      <c r="C270" s="96" t="s">
        <v>361</v>
      </c>
      <c r="D270" s="109" t="s">
        <v>361</v>
      </c>
      <c r="E270" s="63" t="s">
        <v>361</v>
      </c>
      <c r="F270" s="95"/>
    </row>
    <row r="271" customFormat="false" ht="15.75" hidden="false" customHeight="false" outlineLevel="0" collapsed="false">
      <c r="A271" s="82" t="s">
        <v>1204</v>
      </c>
      <c r="B271" s="79" t="s">
        <v>887</v>
      </c>
      <c r="C271" s="151"/>
      <c r="D271" s="152"/>
      <c r="E271" s="153"/>
      <c r="F271" s="95"/>
    </row>
    <row r="272" customFormat="false" ht="15.75" hidden="false" customHeight="false" outlineLevel="0" collapsed="false">
      <c r="A272" s="11" t="s">
        <v>887</v>
      </c>
      <c r="B272" s="8" t="s">
        <v>1205</v>
      </c>
      <c r="C272" s="96" t="s">
        <v>361</v>
      </c>
      <c r="D272" s="109" t="s">
        <v>361</v>
      </c>
      <c r="E272" s="63" t="s">
        <v>361</v>
      </c>
      <c r="F272" s="95"/>
    </row>
    <row r="273" customFormat="false" ht="15.75" hidden="false" customHeight="false" outlineLevel="0" collapsed="false">
      <c r="A273" s="11" t="s">
        <v>887</v>
      </c>
      <c r="B273" s="8" t="s">
        <v>1206</v>
      </c>
      <c r="C273" s="96" t="s">
        <v>361</v>
      </c>
      <c r="D273" s="109" t="s">
        <v>361</v>
      </c>
      <c r="E273" s="63" t="s">
        <v>361</v>
      </c>
      <c r="F273" s="95"/>
    </row>
    <row r="274" customFormat="false" ht="15.75" hidden="false" customHeight="false" outlineLevel="0" collapsed="false">
      <c r="A274" s="11" t="s">
        <v>887</v>
      </c>
      <c r="B274" s="8" t="s">
        <v>1207</v>
      </c>
      <c r="C274" s="18" t="s">
        <v>1208</v>
      </c>
      <c r="D274" s="8" t="s">
        <v>1209</v>
      </c>
      <c r="E274" s="10" t="s">
        <v>1210</v>
      </c>
      <c r="F274" s="95"/>
    </row>
    <row r="275" customFormat="false" ht="15.75" hidden="false" customHeight="false" outlineLevel="0" collapsed="false">
      <c r="A275" s="11" t="s">
        <v>887</v>
      </c>
      <c r="B275" s="8" t="s">
        <v>1211</v>
      </c>
      <c r="C275" s="96" t="s">
        <v>361</v>
      </c>
      <c r="D275" s="109" t="s">
        <v>361</v>
      </c>
      <c r="E275" s="63" t="s">
        <v>361</v>
      </c>
      <c r="F275" s="95"/>
    </row>
    <row r="276" customFormat="false" ht="15.75" hidden="false" customHeight="false" outlineLevel="0" collapsed="false">
      <c r="A276" s="11" t="s">
        <v>887</v>
      </c>
      <c r="B276" s="8" t="s">
        <v>1212</v>
      </c>
      <c r="C276" s="96" t="s">
        <v>361</v>
      </c>
      <c r="D276" s="109" t="s">
        <v>361</v>
      </c>
      <c r="E276" s="63" t="s">
        <v>361</v>
      </c>
      <c r="F276" s="95"/>
    </row>
    <row r="277" customFormat="false" ht="15.75" hidden="false" customHeight="false" outlineLevel="0" collapsed="false">
      <c r="A277" s="11" t="s">
        <v>887</v>
      </c>
      <c r="B277" s="8" t="s">
        <v>1213</v>
      </c>
      <c r="C277" s="96" t="s">
        <v>361</v>
      </c>
      <c r="D277" s="109" t="s">
        <v>361</v>
      </c>
      <c r="E277" s="63" t="s">
        <v>361</v>
      </c>
      <c r="F277" s="95"/>
    </row>
    <row r="278" customFormat="false" ht="15.75" hidden="false" customHeight="false" outlineLevel="0" collapsed="false">
      <c r="A278" s="11" t="s">
        <v>887</v>
      </c>
      <c r="B278" s="8" t="s">
        <v>1214</v>
      </c>
      <c r="C278" s="96" t="s">
        <v>361</v>
      </c>
      <c r="D278" s="109" t="s">
        <v>361</v>
      </c>
      <c r="E278" s="63" t="s">
        <v>361</v>
      </c>
      <c r="F278" s="95"/>
    </row>
    <row r="279" customFormat="false" ht="15.75" hidden="false" customHeight="false" outlineLevel="0" collapsed="false">
      <c r="A279" s="87" t="s">
        <v>887</v>
      </c>
      <c r="B279" s="25" t="s">
        <v>1215</v>
      </c>
      <c r="C279" s="106" t="s">
        <v>361</v>
      </c>
      <c r="D279" s="94" t="s">
        <v>361</v>
      </c>
      <c r="E279" s="108" t="s">
        <v>361</v>
      </c>
      <c r="F279" s="95"/>
    </row>
    <row r="280" customFormat="false" ht="15.75" hidden="false" customHeight="false" outlineLevel="0" collapsed="false">
      <c r="A280" s="80" t="s">
        <v>1216</v>
      </c>
      <c r="B280" s="8" t="s">
        <v>887</v>
      </c>
      <c r="C280" s="96"/>
      <c r="D280" s="109"/>
      <c r="E280" s="63"/>
      <c r="F280" s="95"/>
    </row>
    <row r="281" customFormat="false" ht="15.75" hidden="false" customHeight="false" outlineLevel="0" collapsed="false">
      <c r="A281" s="11" t="s">
        <v>887</v>
      </c>
      <c r="B281" s="8" t="s">
        <v>1217</v>
      </c>
      <c r="C281" s="96" t="s">
        <v>361</v>
      </c>
      <c r="D281" s="109" t="s">
        <v>361</v>
      </c>
      <c r="E281" s="63" t="s">
        <v>361</v>
      </c>
      <c r="F281" s="95"/>
    </row>
    <row r="282" customFormat="false" ht="15.75" hidden="false" customHeight="false" outlineLevel="0" collapsed="false">
      <c r="A282" s="11" t="s">
        <v>887</v>
      </c>
      <c r="B282" s="8" t="s">
        <v>1218</v>
      </c>
      <c r="C282" s="96" t="s">
        <v>361</v>
      </c>
      <c r="D282" s="109" t="s">
        <v>361</v>
      </c>
      <c r="E282" s="63" t="s">
        <v>361</v>
      </c>
      <c r="F282" s="95"/>
    </row>
    <row r="283" customFormat="false" ht="15.75" hidden="false" customHeight="false" outlineLevel="0" collapsed="false">
      <c r="A283" s="11" t="s">
        <v>887</v>
      </c>
      <c r="B283" s="8" t="s">
        <v>1219</v>
      </c>
      <c r="C283" s="96" t="s">
        <v>361</v>
      </c>
      <c r="D283" s="109" t="s">
        <v>361</v>
      </c>
      <c r="E283" s="63" t="s">
        <v>361</v>
      </c>
      <c r="F283" s="95"/>
    </row>
    <row r="284" customFormat="false" ht="15.75" hidden="false" customHeight="false" outlineLevel="0" collapsed="false">
      <c r="A284" s="82" t="s">
        <v>1220</v>
      </c>
      <c r="B284" s="79" t="s">
        <v>887</v>
      </c>
      <c r="C284" s="151"/>
      <c r="D284" s="152"/>
      <c r="E284" s="153"/>
      <c r="F284" s="95"/>
    </row>
    <row r="285" customFormat="false" ht="15.75" hidden="false" customHeight="false" outlineLevel="0" collapsed="false">
      <c r="A285" s="11" t="s">
        <v>887</v>
      </c>
      <c r="B285" s="8" t="s">
        <v>1221</v>
      </c>
      <c r="C285" s="96" t="s">
        <v>361</v>
      </c>
      <c r="D285" s="109" t="s">
        <v>361</v>
      </c>
      <c r="E285" s="63" t="s">
        <v>361</v>
      </c>
      <c r="F285" s="95"/>
    </row>
    <row r="286" customFormat="false" ht="15.75" hidden="false" customHeight="false" outlineLevel="0" collapsed="false">
      <c r="A286" s="87" t="s">
        <v>887</v>
      </c>
      <c r="B286" s="25" t="s">
        <v>1222</v>
      </c>
      <c r="C286" s="106" t="s">
        <v>361</v>
      </c>
      <c r="D286" s="94" t="s">
        <v>361</v>
      </c>
      <c r="E286" s="108" t="s">
        <v>361</v>
      </c>
      <c r="F286" s="95"/>
    </row>
    <row r="287" customFormat="false" ht="15.75" hidden="false" customHeight="false" outlineLevel="0" collapsed="false">
      <c r="A287" s="80" t="s">
        <v>1223</v>
      </c>
      <c r="B287" s="8" t="s">
        <v>887</v>
      </c>
      <c r="C287" s="96"/>
      <c r="D287" s="109"/>
      <c r="E287" s="63"/>
      <c r="F287" s="95"/>
    </row>
    <row r="288" customFormat="false" ht="15.75" hidden="false" customHeight="false" outlineLevel="0" collapsed="false">
      <c r="A288" s="11" t="s">
        <v>887</v>
      </c>
      <c r="B288" s="8" t="s">
        <v>1224</v>
      </c>
      <c r="C288" s="18" t="s">
        <v>967</v>
      </c>
      <c r="D288" s="8" t="s">
        <v>968</v>
      </c>
      <c r="E288" s="10" t="s">
        <v>969</v>
      </c>
      <c r="F288" s="95"/>
    </row>
    <row r="289" customFormat="false" ht="15.75" hidden="false" customHeight="false" outlineLevel="0" collapsed="false">
      <c r="A289" s="11" t="s">
        <v>887</v>
      </c>
      <c r="B289" s="8" t="s">
        <v>1225</v>
      </c>
      <c r="C289" s="18" t="s">
        <v>967</v>
      </c>
      <c r="D289" s="8" t="s">
        <v>968</v>
      </c>
      <c r="E289" s="10" t="s">
        <v>969</v>
      </c>
      <c r="F289" s="95"/>
    </row>
    <row r="290" customFormat="false" ht="15.75" hidden="false" customHeight="false" outlineLevel="0" collapsed="false">
      <c r="A290" s="11" t="s">
        <v>887</v>
      </c>
      <c r="B290" s="8" t="s">
        <v>1226</v>
      </c>
      <c r="C290" s="18" t="s">
        <v>967</v>
      </c>
      <c r="D290" s="8" t="s">
        <v>968</v>
      </c>
      <c r="E290" s="10" t="s">
        <v>969</v>
      </c>
      <c r="F290" s="95"/>
    </row>
    <row r="291" customFormat="false" ht="15.75" hidden="false" customHeight="false" outlineLevel="0" collapsed="false">
      <c r="A291" s="11" t="s">
        <v>887</v>
      </c>
      <c r="B291" s="8" t="s">
        <v>1227</v>
      </c>
      <c r="C291" s="18" t="s">
        <v>967</v>
      </c>
      <c r="D291" s="8" t="s">
        <v>968</v>
      </c>
      <c r="E291" s="10" t="s">
        <v>969</v>
      </c>
      <c r="F291" s="95"/>
    </row>
    <row r="292" customFormat="false" ht="15.75" hidden="false" customHeight="false" outlineLevel="0" collapsed="false">
      <c r="A292" s="11" t="s">
        <v>887</v>
      </c>
      <c r="B292" s="8" t="s">
        <v>1228</v>
      </c>
      <c r="C292" s="18" t="s">
        <v>967</v>
      </c>
      <c r="D292" s="8" t="s">
        <v>968</v>
      </c>
      <c r="E292" s="10" t="s">
        <v>969</v>
      </c>
      <c r="F292" s="95"/>
    </row>
    <row r="293" customFormat="false" ht="15.75" hidden="false" customHeight="false" outlineLevel="0" collapsed="false">
      <c r="A293" s="82" t="s">
        <v>1229</v>
      </c>
      <c r="B293" s="79" t="s">
        <v>887</v>
      </c>
      <c r="C293" s="151"/>
      <c r="D293" s="152"/>
      <c r="E293" s="153"/>
      <c r="F293" s="95"/>
    </row>
    <row r="294" customFormat="false" ht="15.75" hidden="false" customHeight="false" outlineLevel="0" collapsed="false">
      <c r="A294" s="11" t="s">
        <v>887</v>
      </c>
      <c r="B294" s="8" t="s">
        <v>1230</v>
      </c>
      <c r="C294" s="96" t="s">
        <v>361</v>
      </c>
      <c r="D294" s="109" t="s">
        <v>361</v>
      </c>
      <c r="E294" s="63" t="s">
        <v>361</v>
      </c>
      <c r="F294" s="95"/>
    </row>
    <row r="295" customFormat="false" ht="15.75" hidden="false" customHeight="false" outlineLevel="0" collapsed="false">
      <c r="A295" s="87" t="s">
        <v>887</v>
      </c>
      <c r="B295" s="25" t="s">
        <v>1231</v>
      </c>
      <c r="C295" s="106" t="s">
        <v>361</v>
      </c>
      <c r="D295" s="94" t="s">
        <v>361</v>
      </c>
      <c r="E295" s="108" t="s">
        <v>361</v>
      </c>
      <c r="F295" s="95"/>
    </row>
    <row r="296" customFormat="false" ht="15.75" hidden="false" customHeight="false" outlineLevel="0" collapsed="false">
      <c r="A296" s="80" t="s">
        <v>1232</v>
      </c>
      <c r="B296" s="8" t="s">
        <v>887</v>
      </c>
      <c r="C296" s="96"/>
      <c r="D296" s="109"/>
      <c r="E296" s="63"/>
      <c r="F296" s="95"/>
    </row>
    <row r="297" customFormat="false" ht="15.75" hidden="false" customHeight="false" outlineLevel="0" collapsed="false">
      <c r="A297" s="11" t="s">
        <v>887</v>
      </c>
      <c r="B297" s="8" t="s">
        <v>1233</v>
      </c>
      <c r="C297" s="18" t="s">
        <v>1234</v>
      </c>
      <c r="D297" s="8" t="s">
        <v>1235</v>
      </c>
      <c r="E297" s="10" t="s">
        <v>1236</v>
      </c>
      <c r="F297" s="95"/>
    </row>
    <row r="298" customFormat="false" ht="15.75" hidden="false" customHeight="false" outlineLevel="0" collapsed="false">
      <c r="A298" s="11" t="s">
        <v>887</v>
      </c>
      <c r="B298" s="8" t="s">
        <v>1237</v>
      </c>
      <c r="C298" s="18" t="s">
        <v>1234</v>
      </c>
      <c r="D298" s="8" t="s">
        <v>1235</v>
      </c>
      <c r="E298" s="10" t="s">
        <v>1236</v>
      </c>
      <c r="F298" s="95"/>
    </row>
    <row r="299" customFormat="false" ht="15.75" hidden="false" customHeight="false" outlineLevel="0" collapsed="false">
      <c r="A299" s="82" t="s">
        <v>1238</v>
      </c>
      <c r="B299" s="79" t="s">
        <v>887</v>
      </c>
      <c r="C299" s="151"/>
      <c r="D299" s="152"/>
      <c r="E299" s="153"/>
      <c r="F299" s="95"/>
    </row>
    <row r="300" customFormat="false" ht="15.75" hidden="false" customHeight="false" outlineLevel="0" collapsed="false">
      <c r="A300" s="11" t="s">
        <v>887</v>
      </c>
      <c r="B300" s="8" t="s">
        <v>1239</v>
      </c>
      <c r="C300" s="96" t="s">
        <v>361</v>
      </c>
      <c r="D300" s="109" t="s">
        <v>361</v>
      </c>
      <c r="E300" s="63" t="s">
        <v>361</v>
      </c>
      <c r="F300" s="95"/>
    </row>
    <row r="301" customFormat="false" ht="15.75" hidden="false" customHeight="false" outlineLevel="0" collapsed="false">
      <c r="A301" s="11" t="s">
        <v>887</v>
      </c>
      <c r="B301" s="8" t="s">
        <v>1240</v>
      </c>
      <c r="C301" s="96" t="s">
        <v>361</v>
      </c>
      <c r="D301" s="109" t="s">
        <v>361</v>
      </c>
      <c r="E301" s="63" t="s">
        <v>361</v>
      </c>
      <c r="F301" s="95"/>
    </row>
    <row r="302" customFormat="false" ht="15.75" hidden="false" customHeight="false" outlineLevel="0" collapsed="false">
      <c r="A302" s="87" t="s">
        <v>887</v>
      </c>
      <c r="B302" s="25" t="s">
        <v>1241</v>
      </c>
      <c r="C302" s="106" t="s">
        <v>361</v>
      </c>
      <c r="D302" s="94" t="s">
        <v>361</v>
      </c>
      <c r="E302" s="108" t="s">
        <v>361</v>
      </c>
      <c r="F302" s="95"/>
    </row>
    <row r="303" customFormat="false" ht="15.75" hidden="false" customHeight="false" outlineLevel="0" collapsed="false">
      <c r="A303" s="80" t="s">
        <v>1242</v>
      </c>
      <c r="B303" s="8" t="s">
        <v>887</v>
      </c>
      <c r="C303" s="96"/>
      <c r="D303" s="109"/>
      <c r="E303" s="63"/>
      <c r="F303" s="95"/>
    </row>
    <row r="304" customFormat="false" ht="15.75" hidden="false" customHeight="false" outlineLevel="0" collapsed="false">
      <c r="A304" s="11" t="s">
        <v>887</v>
      </c>
      <c r="B304" s="8" t="s">
        <v>1243</v>
      </c>
      <c r="C304" s="18" t="s">
        <v>1234</v>
      </c>
      <c r="D304" s="8" t="s">
        <v>1235</v>
      </c>
      <c r="E304" s="10" t="s">
        <v>1236</v>
      </c>
      <c r="F304" s="95"/>
    </row>
    <row r="305" customFormat="false" ht="15.75" hidden="false" customHeight="false" outlineLevel="0" collapsed="false">
      <c r="A305" s="11" t="s">
        <v>887</v>
      </c>
      <c r="B305" s="8" t="s">
        <v>1244</v>
      </c>
      <c r="C305" s="18" t="s">
        <v>1234</v>
      </c>
      <c r="D305" s="8" t="s">
        <v>1235</v>
      </c>
      <c r="E305" s="10" t="s">
        <v>1236</v>
      </c>
      <c r="F305" s="95"/>
    </row>
    <row r="306" customFormat="false" ht="15.75" hidden="false" customHeight="false" outlineLevel="0" collapsed="false">
      <c r="A306" s="82" t="s">
        <v>1245</v>
      </c>
      <c r="B306" s="79" t="s">
        <v>887</v>
      </c>
      <c r="C306" s="151"/>
      <c r="D306" s="152"/>
      <c r="E306" s="153"/>
      <c r="F306" s="95"/>
    </row>
    <row r="307" customFormat="false" ht="15.75" hidden="false" customHeight="false" outlineLevel="0" collapsed="false">
      <c r="A307" s="11" t="s">
        <v>887</v>
      </c>
      <c r="B307" s="8" t="s">
        <v>1246</v>
      </c>
      <c r="C307" s="96" t="s">
        <v>361</v>
      </c>
      <c r="D307" s="109" t="s">
        <v>361</v>
      </c>
      <c r="E307" s="63" t="s">
        <v>361</v>
      </c>
      <c r="F307" s="95"/>
    </row>
    <row r="308" customFormat="false" ht="15.75" hidden="false" customHeight="false" outlineLevel="0" collapsed="false">
      <c r="A308" s="87" t="s">
        <v>887</v>
      </c>
      <c r="B308" s="25" t="s">
        <v>1247</v>
      </c>
      <c r="C308" s="106" t="s">
        <v>361</v>
      </c>
      <c r="D308" s="94" t="s">
        <v>361</v>
      </c>
      <c r="E308" s="108" t="s">
        <v>361</v>
      </c>
      <c r="F308" s="95"/>
    </row>
    <row r="309" customFormat="false" ht="15.75" hidden="false" customHeight="false" outlineLevel="0" collapsed="false">
      <c r="A309" s="80" t="s">
        <v>1248</v>
      </c>
      <c r="B309" s="8" t="s">
        <v>887</v>
      </c>
      <c r="C309" s="96"/>
      <c r="D309" s="109"/>
      <c r="E309" s="63"/>
      <c r="F309" s="95"/>
    </row>
    <row r="310" customFormat="false" ht="15.75" hidden="false" customHeight="false" outlineLevel="0" collapsed="false">
      <c r="A310" s="11" t="s">
        <v>887</v>
      </c>
      <c r="B310" s="8" t="s">
        <v>1249</v>
      </c>
      <c r="C310" s="96" t="s">
        <v>361</v>
      </c>
      <c r="D310" s="109" t="s">
        <v>361</v>
      </c>
      <c r="E310" s="63" t="s">
        <v>361</v>
      </c>
      <c r="F310" s="95"/>
    </row>
    <row r="311" customFormat="false" ht="15.75" hidden="false" customHeight="false" outlineLevel="0" collapsed="false">
      <c r="A311" s="11" t="s">
        <v>887</v>
      </c>
      <c r="B311" s="8" t="s">
        <v>1250</v>
      </c>
      <c r="C311" s="96" t="s">
        <v>361</v>
      </c>
      <c r="D311" s="109" t="s">
        <v>361</v>
      </c>
      <c r="E311" s="63" t="s">
        <v>361</v>
      </c>
      <c r="F311" s="95"/>
    </row>
    <row r="312" customFormat="false" ht="15.75" hidden="false" customHeight="false" outlineLevel="0" collapsed="false">
      <c r="A312" s="82" t="s">
        <v>1251</v>
      </c>
      <c r="B312" s="79" t="s">
        <v>887</v>
      </c>
      <c r="C312" s="151"/>
      <c r="D312" s="152"/>
      <c r="E312" s="153"/>
      <c r="F312" s="95"/>
    </row>
    <row r="313" customFormat="false" ht="15.75" hidden="false" customHeight="false" outlineLevel="0" collapsed="false">
      <c r="A313" s="11" t="s">
        <v>887</v>
      </c>
      <c r="B313" s="8" t="s">
        <v>1252</v>
      </c>
      <c r="C313" s="18" t="s">
        <v>1253</v>
      </c>
      <c r="D313" s="8" t="s">
        <v>1254</v>
      </c>
      <c r="E313" s="10" t="s">
        <v>1255</v>
      </c>
      <c r="F313" s="95"/>
    </row>
    <row r="314" customFormat="false" ht="15.75" hidden="false" customHeight="false" outlineLevel="0" collapsed="false">
      <c r="A314" s="11" t="s">
        <v>887</v>
      </c>
      <c r="B314" s="8" t="s">
        <v>1256</v>
      </c>
      <c r="C314" s="18" t="s">
        <v>1253</v>
      </c>
      <c r="D314" s="8" t="s">
        <v>1254</v>
      </c>
      <c r="E314" s="10" t="s">
        <v>1255</v>
      </c>
      <c r="F314" s="95"/>
    </row>
    <row r="315" customFormat="false" ht="15.75" hidden="false" customHeight="false" outlineLevel="0" collapsed="false">
      <c r="A315" s="87" t="s">
        <v>887</v>
      </c>
      <c r="B315" s="25" t="s">
        <v>1257</v>
      </c>
      <c r="C315" s="3" t="s">
        <v>1253</v>
      </c>
      <c r="D315" s="25" t="s">
        <v>1254</v>
      </c>
      <c r="E315" s="24" t="s">
        <v>1255</v>
      </c>
      <c r="F315" s="95"/>
    </row>
    <row r="316" customFormat="false" ht="15.75" hidden="false" customHeight="false" outlineLevel="0" collapsed="false">
      <c r="A316" s="80" t="s">
        <v>1258</v>
      </c>
      <c r="B316" s="8" t="s">
        <v>887</v>
      </c>
      <c r="C316" s="96"/>
      <c r="D316" s="109"/>
      <c r="E316" s="63"/>
      <c r="F316" s="95"/>
    </row>
    <row r="317" customFormat="false" ht="15.75" hidden="false" customHeight="false" outlineLevel="0" collapsed="false">
      <c r="A317" s="11" t="s">
        <v>887</v>
      </c>
      <c r="B317" s="8" t="s">
        <v>644</v>
      </c>
      <c r="C317" s="18" t="s">
        <v>1259</v>
      </c>
      <c r="D317" s="8" t="s">
        <v>1260</v>
      </c>
      <c r="E317" s="10" t="s">
        <v>1261</v>
      </c>
      <c r="F317" s="95"/>
    </row>
    <row r="318" customFormat="false" ht="15.75" hidden="false" customHeight="false" outlineLevel="0" collapsed="false">
      <c r="A318" s="11" t="s">
        <v>887</v>
      </c>
      <c r="B318" s="8" t="s">
        <v>641</v>
      </c>
      <c r="C318" s="18" t="s">
        <v>1262</v>
      </c>
      <c r="D318" s="8" t="s">
        <v>1263</v>
      </c>
      <c r="E318" s="10" t="s">
        <v>1264</v>
      </c>
      <c r="F318" s="95"/>
    </row>
    <row r="319" customFormat="false" ht="15.75" hidden="false" customHeight="false" outlineLevel="0" collapsed="false">
      <c r="A319" s="11" t="s">
        <v>887</v>
      </c>
      <c r="B319" s="8" t="s">
        <v>641</v>
      </c>
      <c r="C319" s="18" t="s">
        <v>1259</v>
      </c>
      <c r="D319" s="8" t="s">
        <v>1260</v>
      </c>
      <c r="E319" s="10" t="s">
        <v>1261</v>
      </c>
      <c r="F319" s="95"/>
    </row>
    <row r="320" customFormat="false" ht="15.75" hidden="false" customHeight="false" outlineLevel="0" collapsed="false">
      <c r="A320" s="82" t="s">
        <v>1265</v>
      </c>
      <c r="B320" s="79" t="s">
        <v>887</v>
      </c>
      <c r="C320" s="151"/>
      <c r="D320" s="152"/>
      <c r="E320" s="153"/>
      <c r="F320" s="95"/>
    </row>
    <row r="321" customFormat="false" ht="15.75" hidden="false" customHeight="false" outlineLevel="0" collapsed="false">
      <c r="A321" s="11" t="s">
        <v>887</v>
      </c>
      <c r="B321" s="8" t="s">
        <v>1266</v>
      </c>
      <c r="C321" s="96" t="s">
        <v>361</v>
      </c>
      <c r="D321" s="109" t="s">
        <v>361</v>
      </c>
      <c r="E321" s="63" t="s">
        <v>361</v>
      </c>
      <c r="F321" s="95"/>
    </row>
    <row r="322" customFormat="false" ht="15.75" hidden="false" customHeight="false" outlineLevel="0" collapsed="false">
      <c r="A322" s="87" t="s">
        <v>887</v>
      </c>
      <c r="B322" s="25" t="s">
        <v>1267</v>
      </c>
      <c r="C322" s="106" t="s">
        <v>361</v>
      </c>
      <c r="D322" s="94" t="s">
        <v>361</v>
      </c>
      <c r="E322" s="108" t="s">
        <v>361</v>
      </c>
      <c r="F322" s="95"/>
    </row>
    <row r="323" customFormat="false" ht="15.75" hidden="false" customHeight="false" outlineLevel="0" collapsed="false">
      <c r="A323" s="80" t="s">
        <v>1268</v>
      </c>
      <c r="B323" s="8" t="s">
        <v>887</v>
      </c>
      <c r="C323" s="96"/>
      <c r="D323" s="109"/>
      <c r="E323" s="63"/>
      <c r="F323" s="95"/>
    </row>
    <row r="324" customFormat="false" ht="15.75" hidden="false" customHeight="false" outlineLevel="0" collapsed="false">
      <c r="A324" s="11" t="s">
        <v>887</v>
      </c>
      <c r="B324" s="8" t="s">
        <v>1269</v>
      </c>
      <c r="C324" s="18" t="s">
        <v>1270</v>
      </c>
      <c r="D324" s="8" t="s">
        <v>1271</v>
      </c>
      <c r="E324" s="10" t="s">
        <v>1272</v>
      </c>
      <c r="F324" s="95"/>
    </row>
    <row r="325" customFormat="false" ht="15.75" hidden="false" customHeight="false" outlineLevel="0" collapsed="false">
      <c r="A325" s="11" t="s">
        <v>887</v>
      </c>
      <c r="B325" s="8" t="s">
        <v>1273</v>
      </c>
      <c r="C325" s="96" t="s">
        <v>361</v>
      </c>
      <c r="D325" s="109" t="s">
        <v>361</v>
      </c>
      <c r="E325" s="63" t="s">
        <v>361</v>
      </c>
      <c r="F325" s="95"/>
    </row>
    <row r="326" customFormat="false" ht="15.75" hidden="false" customHeight="false" outlineLevel="0" collapsed="false">
      <c r="A326" s="82" t="s">
        <v>1274</v>
      </c>
      <c r="B326" s="79" t="s">
        <v>887</v>
      </c>
      <c r="C326" s="151"/>
      <c r="D326" s="152"/>
      <c r="E326" s="153"/>
      <c r="F326" s="95"/>
    </row>
    <row r="327" customFormat="false" ht="15.75" hidden="false" customHeight="false" outlineLevel="0" collapsed="false">
      <c r="A327" s="11" t="s">
        <v>887</v>
      </c>
      <c r="B327" s="8" t="s">
        <v>1275</v>
      </c>
      <c r="C327" s="96" t="s">
        <v>361</v>
      </c>
      <c r="D327" s="109" t="s">
        <v>361</v>
      </c>
      <c r="E327" s="63" t="s">
        <v>361</v>
      </c>
      <c r="F327" s="95"/>
    </row>
    <row r="328" customFormat="false" ht="15.75" hidden="false" customHeight="false" outlineLevel="0" collapsed="false">
      <c r="A328" s="11" t="s">
        <v>887</v>
      </c>
      <c r="B328" s="8" t="s">
        <v>1276</v>
      </c>
      <c r="C328" s="96" t="s">
        <v>361</v>
      </c>
      <c r="D328" s="109" t="s">
        <v>361</v>
      </c>
      <c r="E328" s="63" t="s">
        <v>361</v>
      </c>
      <c r="F328" s="95"/>
    </row>
    <row r="329" customFormat="false" ht="15.75" hidden="false" customHeight="false" outlineLevel="0" collapsed="false">
      <c r="A329" s="11" t="s">
        <v>887</v>
      </c>
      <c r="B329" s="8" t="s">
        <v>1277</v>
      </c>
      <c r="C329" s="96" t="s">
        <v>361</v>
      </c>
      <c r="D329" s="109" t="s">
        <v>361</v>
      </c>
      <c r="E329" s="63" t="s">
        <v>361</v>
      </c>
      <c r="F329" s="95"/>
    </row>
    <row r="330" customFormat="false" ht="15.75" hidden="false" customHeight="false" outlineLevel="0" collapsed="false">
      <c r="A330" s="87" t="s">
        <v>887</v>
      </c>
      <c r="B330" s="25" t="s">
        <v>1278</v>
      </c>
      <c r="C330" s="106" t="s">
        <v>361</v>
      </c>
      <c r="D330" s="94" t="s">
        <v>361</v>
      </c>
      <c r="E330" s="108" t="s">
        <v>361</v>
      </c>
      <c r="F330" s="95"/>
    </row>
    <row r="331" customFormat="false" ht="15.75" hidden="false" customHeight="false" outlineLevel="0" collapsed="false">
      <c r="A331" s="80" t="s">
        <v>1279</v>
      </c>
      <c r="B331" s="8" t="s">
        <v>887</v>
      </c>
      <c r="C331" s="96"/>
      <c r="D331" s="109"/>
      <c r="E331" s="63"/>
      <c r="F331" s="95"/>
    </row>
    <row r="332" customFormat="false" ht="15.75" hidden="false" customHeight="false" outlineLevel="0" collapsed="false">
      <c r="A332" s="11" t="s">
        <v>887</v>
      </c>
      <c r="B332" s="8" t="s">
        <v>1280</v>
      </c>
      <c r="C332" s="96" t="s">
        <v>361</v>
      </c>
      <c r="D332" s="109" t="s">
        <v>361</v>
      </c>
      <c r="E332" s="63" t="s">
        <v>361</v>
      </c>
      <c r="F332" s="95"/>
    </row>
    <row r="333" customFormat="false" ht="15.75" hidden="false" customHeight="false" outlineLevel="0" collapsed="false">
      <c r="A333" s="11" t="s">
        <v>887</v>
      </c>
      <c r="B333" s="8" t="s">
        <v>1281</v>
      </c>
      <c r="C333" s="96" t="s">
        <v>361</v>
      </c>
      <c r="D333" s="109" t="s">
        <v>361</v>
      </c>
      <c r="E333" s="63" t="s">
        <v>361</v>
      </c>
      <c r="F333" s="95"/>
    </row>
    <row r="334" customFormat="false" ht="15.75" hidden="false" customHeight="false" outlineLevel="0" collapsed="false">
      <c r="A334" s="82" t="s">
        <v>1282</v>
      </c>
      <c r="B334" s="79" t="s">
        <v>887</v>
      </c>
      <c r="C334" s="151"/>
      <c r="D334" s="152"/>
      <c r="E334" s="153"/>
      <c r="F334" s="95"/>
    </row>
    <row r="335" customFormat="false" ht="15.75" hidden="false" customHeight="false" outlineLevel="0" collapsed="false">
      <c r="A335" s="11" t="s">
        <v>887</v>
      </c>
      <c r="B335" s="8" t="s">
        <v>1283</v>
      </c>
      <c r="C335" s="96" t="s">
        <v>361</v>
      </c>
      <c r="D335" s="109" t="s">
        <v>361</v>
      </c>
      <c r="E335" s="63" t="s">
        <v>361</v>
      </c>
      <c r="F335" s="95"/>
    </row>
    <row r="336" customFormat="false" ht="15.75" hidden="false" customHeight="false" outlineLevel="0" collapsed="false">
      <c r="A336" s="87" t="s">
        <v>887</v>
      </c>
      <c r="B336" s="25" t="s">
        <v>1284</v>
      </c>
      <c r="C336" s="106" t="s">
        <v>361</v>
      </c>
      <c r="D336" s="94" t="s">
        <v>361</v>
      </c>
      <c r="E336" s="108" t="s">
        <v>361</v>
      </c>
      <c r="F336" s="95"/>
    </row>
    <row r="337" customFormat="false" ht="15.75" hidden="false" customHeight="false" outlineLevel="0" collapsed="false">
      <c r="A337" s="80" t="s">
        <v>1285</v>
      </c>
      <c r="B337" s="8" t="s">
        <v>887</v>
      </c>
      <c r="C337" s="96"/>
      <c r="D337" s="109"/>
      <c r="E337" s="63"/>
      <c r="F337" s="95"/>
    </row>
    <row r="338" customFormat="false" ht="15.75" hidden="false" customHeight="false" outlineLevel="0" collapsed="false">
      <c r="A338" s="11" t="s">
        <v>887</v>
      </c>
      <c r="B338" s="8" t="s">
        <v>1286</v>
      </c>
      <c r="C338" s="96" t="s">
        <v>361</v>
      </c>
      <c r="D338" s="109" t="s">
        <v>361</v>
      </c>
      <c r="E338" s="63" t="s">
        <v>361</v>
      </c>
      <c r="F338" s="95"/>
    </row>
    <row r="339" customFormat="false" ht="15.75" hidden="false" customHeight="false" outlineLevel="0" collapsed="false">
      <c r="A339" s="25" t="s">
        <v>887</v>
      </c>
      <c r="B339" s="8" t="s">
        <v>1287</v>
      </c>
      <c r="C339" s="96" t="s">
        <v>361</v>
      </c>
      <c r="D339" s="109" t="s">
        <v>361</v>
      </c>
      <c r="E339" s="63" t="s">
        <v>361</v>
      </c>
      <c r="F339" s="95"/>
    </row>
    <row r="340" customFormat="false" ht="15.75" hidden="false" customHeight="false" outlineLevel="0" collapsed="false">
      <c r="A340" s="80" t="s">
        <v>1288</v>
      </c>
      <c r="B340" s="79" t="s">
        <v>887</v>
      </c>
      <c r="C340" s="151"/>
      <c r="D340" s="152"/>
      <c r="E340" s="153"/>
      <c r="F340" s="95"/>
    </row>
    <row r="341" customFormat="false" ht="15.75" hidden="false" customHeight="false" outlineLevel="0" collapsed="false">
      <c r="A341" s="11" t="s">
        <v>887</v>
      </c>
      <c r="B341" s="8" t="s">
        <v>1289</v>
      </c>
      <c r="C341" s="18" t="s">
        <v>898</v>
      </c>
      <c r="D341" s="8" t="s">
        <v>899</v>
      </c>
      <c r="E341" s="10" t="s">
        <v>900</v>
      </c>
      <c r="F341" s="95"/>
    </row>
    <row r="342" customFormat="false" ht="15.75" hidden="false" customHeight="false" outlineLevel="0" collapsed="false">
      <c r="A342" s="11" t="s">
        <v>887</v>
      </c>
      <c r="B342" s="8" t="s">
        <v>1290</v>
      </c>
      <c r="C342" s="18" t="s">
        <v>898</v>
      </c>
      <c r="D342" s="8" t="s">
        <v>899</v>
      </c>
      <c r="E342" s="10" t="s">
        <v>900</v>
      </c>
      <c r="F342" s="95"/>
    </row>
    <row r="343" customFormat="false" ht="15.75" hidden="false" customHeight="false" outlineLevel="0" collapsed="false">
      <c r="A343" s="11" t="s">
        <v>887</v>
      </c>
      <c r="B343" s="8" t="s">
        <v>1291</v>
      </c>
      <c r="C343" s="18" t="s">
        <v>898</v>
      </c>
      <c r="D343" s="8" t="s">
        <v>899</v>
      </c>
      <c r="E343" s="10" t="s">
        <v>900</v>
      </c>
      <c r="F343" s="95"/>
    </row>
    <row r="344" customFormat="false" ht="15.75" hidden="false" customHeight="false" outlineLevel="0" collapsed="false">
      <c r="A344" s="11" t="s">
        <v>887</v>
      </c>
      <c r="B344" s="8" t="s">
        <v>1291</v>
      </c>
      <c r="C344" s="18" t="s">
        <v>898</v>
      </c>
      <c r="D344" s="8" t="s">
        <v>899</v>
      </c>
      <c r="E344" s="10" t="s">
        <v>900</v>
      </c>
      <c r="F344" s="95"/>
    </row>
    <row r="345" customFormat="false" ht="15.75" hidden="false" customHeight="false" outlineLevel="0" collapsed="false">
      <c r="A345" s="11" t="s">
        <v>887</v>
      </c>
      <c r="B345" s="8" t="s">
        <v>1292</v>
      </c>
      <c r="C345" s="18" t="s">
        <v>898</v>
      </c>
      <c r="D345" s="8" t="s">
        <v>899</v>
      </c>
      <c r="E345" s="10" t="s">
        <v>900</v>
      </c>
      <c r="F345" s="95"/>
    </row>
    <row r="346" customFormat="false" ht="15.75" hidden="false" customHeight="false" outlineLevel="0" collapsed="false">
      <c r="A346" s="25" t="s">
        <v>887</v>
      </c>
      <c r="B346" s="25" t="s">
        <v>1293</v>
      </c>
      <c r="C346" s="3" t="s">
        <v>898</v>
      </c>
      <c r="D346" s="25" t="s">
        <v>899</v>
      </c>
      <c r="E346" s="24" t="s">
        <v>900</v>
      </c>
      <c r="F346" s="95"/>
    </row>
    <row r="347" customFormat="false" ht="15.75" hidden="false" customHeight="false" outlineLevel="0" collapsed="false">
      <c r="A347" s="80" t="s">
        <v>1294</v>
      </c>
      <c r="B347" s="8" t="s">
        <v>887</v>
      </c>
      <c r="C347" s="96"/>
      <c r="D347" s="109"/>
      <c r="E347" s="63"/>
      <c r="F347" s="95"/>
    </row>
    <row r="348" customFormat="false" ht="15.75" hidden="false" customHeight="false" outlineLevel="0" collapsed="false">
      <c r="A348" s="11" t="s">
        <v>887</v>
      </c>
      <c r="B348" s="8" t="s">
        <v>1295</v>
      </c>
      <c r="C348" s="96" t="s">
        <v>361</v>
      </c>
      <c r="D348" s="109" t="s">
        <v>361</v>
      </c>
      <c r="E348" s="63" t="s">
        <v>361</v>
      </c>
      <c r="F348" s="95"/>
    </row>
    <row r="349" customFormat="false" ht="15.75" hidden="false" customHeight="false" outlineLevel="0" collapsed="false">
      <c r="A349" s="11" t="s">
        <v>887</v>
      </c>
      <c r="B349" s="8" t="s">
        <v>1296</v>
      </c>
      <c r="C349" s="96" t="s">
        <v>361</v>
      </c>
      <c r="D349" s="109" t="s">
        <v>361</v>
      </c>
      <c r="E349" s="63" t="s">
        <v>361</v>
      </c>
      <c r="F349" s="95"/>
    </row>
    <row r="350" customFormat="false" ht="15.75" hidden="false" customHeight="false" outlineLevel="0" collapsed="false">
      <c r="A350" s="82" t="s">
        <v>1297</v>
      </c>
      <c r="B350" s="79" t="s">
        <v>887</v>
      </c>
      <c r="C350" s="151"/>
      <c r="D350" s="152"/>
      <c r="E350" s="153"/>
      <c r="F350" s="95"/>
    </row>
    <row r="351" customFormat="false" ht="15.75" hidden="false" customHeight="false" outlineLevel="0" collapsed="false">
      <c r="A351" s="11" t="s">
        <v>887</v>
      </c>
      <c r="B351" s="8" t="s">
        <v>1298</v>
      </c>
      <c r="C351" s="18" t="s">
        <v>945</v>
      </c>
      <c r="D351" s="8" t="s">
        <v>946</v>
      </c>
      <c r="E351" s="10" t="s">
        <v>947</v>
      </c>
      <c r="F351" s="95"/>
    </row>
    <row r="352" customFormat="false" ht="15.75" hidden="false" customHeight="false" outlineLevel="0" collapsed="false">
      <c r="A352" s="11" t="s">
        <v>887</v>
      </c>
      <c r="B352" s="8" t="s">
        <v>1299</v>
      </c>
      <c r="C352" s="18" t="s">
        <v>945</v>
      </c>
      <c r="D352" s="8" t="s">
        <v>946</v>
      </c>
      <c r="E352" s="10" t="s">
        <v>947</v>
      </c>
      <c r="F352" s="95"/>
    </row>
    <row r="353" customFormat="false" ht="15.75" hidden="false" customHeight="false" outlineLevel="0" collapsed="false">
      <c r="A353" s="87" t="s">
        <v>887</v>
      </c>
      <c r="B353" s="25" t="s">
        <v>1300</v>
      </c>
      <c r="C353" s="3" t="s">
        <v>945</v>
      </c>
      <c r="D353" s="25" t="s">
        <v>946</v>
      </c>
      <c r="E353" s="24" t="s">
        <v>947</v>
      </c>
      <c r="F353" s="95"/>
    </row>
    <row r="354" customFormat="false" ht="15.75" hidden="false" customHeight="false" outlineLevel="0" collapsed="false">
      <c r="A354" s="80" t="s">
        <v>1301</v>
      </c>
      <c r="B354" s="8" t="s">
        <v>887</v>
      </c>
      <c r="C354" s="96"/>
      <c r="D354" s="109"/>
      <c r="E354" s="63"/>
      <c r="F354" s="95"/>
    </row>
    <row r="355" customFormat="false" ht="15.75" hidden="false" customHeight="false" outlineLevel="0" collapsed="false">
      <c r="A355" s="11" t="s">
        <v>887</v>
      </c>
      <c r="B355" s="8" t="s">
        <v>1302</v>
      </c>
      <c r="C355" s="96" t="s">
        <v>361</v>
      </c>
      <c r="D355" s="109" t="s">
        <v>361</v>
      </c>
      <c r="E355" s="63" t="s">
        <v>361</v>
      </c>
      <c r="F355" s="95"/>
    </row>
    <row r="356" customFormat="false" ht="15.75" hidden="false" customHeight="false" outlineLevel="0" collapsed="false">
      <c r="A356" s="11" t="s">
        <v>887</v>
      </c>
      <c r="B356" s="8" t="s">
        <v>1303</v>
      </c>
      <c r="C356" s="96" t="s">
        <v>361</v>
      </c>
      <c r="D356" s="109" t="s">
        <v>361</v>
      </c>
      <c r="E356" s="63" t="s">
        <v>361</v>
      </c>
      <c r="F356" s="95"/>
    </row>
    <row r="357" customFormat="false" ht="15.75" hidden="false" customHeight="false" outlineLevel="0" collapsed="false">
      <c r="A357" s="82" t="s">
        <v>1304</v>
      </c>
      <c r="B357" s="79" t="s">
        <v>887</v>
      </c>
      <c r="C357" s="151"/>
      <c r="D357" s="152"/>
      <c r="E357" s="153"/>
      <c r="F357" s="95"/>
    </row>
    <row r="358" customFormat="false" ht="15.75" hidden="false" customHeight="false" outlineLevel="0" collapsed="false">
      <c r="A358" s="11" t="s">
        <v>887</v>
      </c>
      <c r="B358" s="8" t="s">
        <v>1305</v>
      </c>
      <c r="C358" s="96" t="s">
        <v>361</v>
      </c>
      <c r="D358" s="109" t="s">
        <v>361</v>
      </c>
      <c r="E358" s="63" t="s">
        <v>361</v>
      </c>
      <c r="F358" s="95"/>
    </row>
    <row r="359" customFormat="false" ht="15.75" hidden="false" customHeight="false" outlineLevel="0" collapsed="false">
      <c r="A359" s="11" t="s">
        <v>887</v>
      </c>
      <c r="B359" s="8" t="s">
        <v>1306</v>
      </c>
      <c r="C359" s="96" t="s">
        <v>361</v>
      </c>
      <c r="D359" s="109" t="s">
        <v>361</v>
      </c>
      <c r="E359" s="63" t="s">
        <v>361</v>
      </c>
      <c r="F359" s="95"/>
    </row>
    <row r="360" customFormat="false" ht="15.75" hidden="false" customHeight="false" outlineLevel="0" collapsed="false">
      <c r="A360" s="11" t="s">
        <v>887</v>
      </c>
      <c r="B360" s="8" t="s">
        <v>1307</v>
      </c>
      <c r="C360" s="96" t="s">
        <v>361</v>
      </c>
      <c r="D360" s="109" t="s">
        <v>361</v>
      </c>
      <c r="E360" s="63" t="s">
        <v>361</v>
      </c>
      <c r="F360" s="95"/>
    </row>
    <row r="361" customFormat="false" ht="15.75" hidden="false" customHeight="false" outlineLevel="0" collapsed="false">
      <c r="A361" s="11" t="s">
        <v>887</v>
      </c>
      <c r="B361" s="8" t="s">
        <v>1308</v>
      </c>
      <c r="C361" s="18" t="s">
        <v>1309</v>
      </c>
      <c r="D361" s="8" t="s">
        <v>1310</v>
      </c>
      <c r="E361" s="10" t="s">
        <v>1310</v>
      </c>
      <c r="F361" s="95"/>
    </row>
    <row r="362" customFormat="false" ht="15.75" hidden="false" customHeight="false" outlineLevel="0" collapsed="false">
      <c r="A362" s="87" t="s">
        <v>887</v>
      </c>
      <c r="B362" s="25" t="s">
        <v>1311</v>
      </c>
      <c r="C362" s="3" t="s">
        <v>1309</v>
      </c>
      <c r="D362" s="25" t="s">
        <v>1310</v>
      </c>
      <c r="E362" s="24" t="s">
        <v>1310</v>
      </c>
      <c r="F362" s="95"/>
    </row>
    <row r="363" customFormat="false" ht="15.75" hidden="false" customHeight="false" outlineLevel="0" collapsed="false">
      <c r="A363" s="80" t="s">
        <v>1312</v>
      </c>
      <c r="B363" s="8" t="s">
        <v>887</v>
      </c>
      <c r="C363" s="96"/>
      <c r="D363" s="109"/>
      <c r="E363" s="63"/>
      <c r="F363" s="95"/>
    </row>
    <row r="364" customFormat="false" ht="15.75" hidden="false" customHeight="false" outlineLevel="0" collapsed="false">
      <c r="A364" s="11" t="s">
        <v>887</v>
      </c>
      <c r="B364" s="8" t="s">
        <v>1313</v>
      </c>
      <c r="C364" s="18" t="s">
        <v>405</v>
      </c>
      <c r="D364" s="8" t="s">
        <v>406</v>
      </c>
      <c r="E364" s="10" t="s">
        <v>407</v>
      </c>
      <c r="F364" s="95"/>
    </row>
    <row r="365" customFormat="false" ht="15.75" hidden="false" customHeight="false" outlineLevel="0" collapsed="false">
      <c r="A365" s="11" t="s">
        <v>887</v>
      </c>
      <c r="B365" s="8" t="s">
        <v>1314</v>
      </c>
      <c r="C365" s="18" t="s">
        <v>405</v>
      </c>
      <c r="D365" s="8" t="s">
        <v>406</v>
      </c>
      <c r="E365" s="10" t="s">
        <v>407</v>
      </c>
      <c r="F365" s="95"/>
    </row>
    <row r="366" customFormat="false" ht="15.75" hidden="false" customHeight="false" outlineLevel="0" collapsed="false">
      <c r="A366" s="82" t="s">
        <v>1315</v>
      </c>
      <c r="B366" s="79" t="s">
        <v>887</v>
      </c>
      <c r="C366" s="151"/>
      <c r="D366" s="152"/>
      <c r="E366" s="153"/>
      <c r="F366" s="95"/>
    </row>
    <row r="367" customFormat="false" ht="15.75" hidden="false" customHeight="false" outlineLevel="0" collapsed="false">
      <c r="A367" s="11" t="s">
        <v>887</v>
      </c>
      <c r="B367" s="8" t="s">
        <v>1316</v>
      </c>
      <c r="C367" s="96" t="s">
        <v>361</v>
      </c>
      <c r="D367" s="109" t="s">
        <v>361</v>
      </c>
      <c r="E367" s="63" t="s">
        <v>361</v>
      </c>
      <c r="F367" s="95"/>
    </row>
    <row r="368" customFormat="false" ht="15.75" hidden="false" customHeight="false" outlineLevel="0" collapsed="false">
      <c r="A368" s="87" t="s">
        <v>887</v>
      </c>
      <c r="B368" s="25" t="s">
        <v>1317</v>
      </c>
      <c r="C368" s="106" t="s">
        <v>361</v>
      </c>
      <c r="D368" s="94" t="s">
        <v>361</v>
      </c>
      <c r="E368" s="108" t="s">
        <v>361</v>
      </c>
      <c r="F368" s="95"/>
    </row>
    <row r="369" customFormat="false" ht="15.75" hidden="false" customHeight="false" outlineLevel="0" collapsed="false">
      <c r="A369" s="80" t="s">
        <v>1318</v>
      </c>
      <c r="B369" s="8" t="s">
        <v>887</v>
      </c>
      <c r="C369" s="96"/>
      <c r="D369" s="109"/>
      <c r="E369" s="63"/>
      <c r="F369" s="95"/>
    </row>
    <row r="370" customFormat="false" ht="15.75" hidden="false" customHeight="false" outlineLevel="0" collapsed="false">
      <c r="A370" s="11" t="s">
        <v>887</v>
      </c>
      <c r="B370" s="8" t="s">
        <v>1319</v>
      </c>
      <c r="C370" s="96" t="s">
        <v>361</v>
      </c>
      <c r="D370" s="109" t="s">
        <v>361</v>
      </c>
      <c r="E370" s="63" t="s">
        <v>361</v>
      </c>
      <c r="F370" s="95"/>
    </row>
    <row r="371" customFormat="false" ht="15.75" hidden="false" customHeight="false" outlineLevel="0" collapsed="false">
      <c r="A371" s="11" t="s">
        <v>887</v>
      </c>
      <c r="B371" s="8" t="s">
        <v>1320</v>
      </c>
      <c r="C371" s="96" t="s">
        <v>361</v>
      </c>
      <c r="D371" s="109" t="s">
        <v>361</v>
      </c>
      <c r="E371" s="63" t="s">
        <v>361</v>
      </c>
      <c r="F371" s="95"/>
    </row>
    <row r="372" customFormat="false" ht="15.75" hidden="false" customHeight="false" outlineLevel="0" collapsed="false">
      <c r="A372" s="11" t="s">
        <v>887</v>
      </c>
      <c r="B372" s="8" t="s">
        <v>1321</v>
      </c>
      <c r="C372" s="96" t="s">
        <v>361</v>
      </c>
      <c r="D372" s="109" t="s">
        <v>361</v>
      </c>
      <c r="E372" s="63" t="s">
        <v>361</v>
      </c>
      <c r="F372" s="95"/>
    </row>
    <row r="373" customFormat="false" ht="15.75" hidden="false" customHeight="false" outlineLevel="0" collapsed="false">
      <c r="A373" s="11" t="s">
        <v>887</v>
      </c>
      <c r="B373" s="8" t="s">
        <v>1322</v>
      </c>
      <c r="C373" s="96" t="s">
        <v>361</v>
      </c>
      <c r="D373" s="109" t="s">
        <v>361</v>
      </c>
      <c r="E373" s="63" t="s">
        <v>361</v>
      </c>
      <c r="F373" s="95"/>
    </row>
    <row r="374" customFormat="false" ht="15.75" hidden="false" customHeight="false" outlineLevel="0" collapsed="false">
      <c r="A374" s="11" t="s">
        <v>887</v>
      </c>
      <c r="B374" s="8" t="s">
        <v>1323</v>
      </c>
      <c r="C374" s="96" t="s">
        <v>361</v>
      </c>
      <c r="D374" s="109" t="s">
        <v>361</v>
      </c>
      <c r="E374" s="63" t="s">
        <v>361</v>
      </c>
      <c r="F374" s="95"/>
    </row>
    <row r="375" customFormat="false" ht="15.75" hidden="false" customHeight="false" outlineLevel="0" collapsed="false">
      <c r="A375" s="11" t="s">
        <v>887</v>
      </c>
      <c r="B375" s="8" t="s">
        <v>1324</v>
      </c>
      <c r="C375" s="96" t="s">
        <v>361</v>
      </c>
      <c r="D375" s="109" t="s">
        <v>361</v>
      </c>
      <c r="E375" s="63" t="s">
        <v>361</v>
      </c>
      <c r="F375" s="95"/>
    </row>
    <row r="376" customFormat="false" ht="15.75" hidden="false" customHeight="false" outlineLevel="0" collapsed="false">
      <c r="A376" s="11" t="s">
        <v>887</v>
      </c>
      <c r="B376" s="8" t="s">
        <v>1325</v>
      </c>
      <c r="C376" s="96" t="s">
        <v>361</v>
      </c>
      <c r="D376" s="109" t="s">
        <v>361</v>
      </c>
      <c r="E376" s="63" t="s">
        <v>361</v>
      </c>
      <c r="F376" s="95"/>
    </row>
    <row r="377" customFormat="false" ht="15.75" hidden="false" customHeight="false" outlineLevel="0" collapsed="false">
      <c r="A377" s="82" t="s">
        <v>1326</v>
      </c>
      <c r="B377" s="79" t="s">
        <v>887</v>
      </c>
      <c r="C377" s="151"/>
      <c r="D377" s="152"/>
      <c r="E377" s="153"/>
      <c r="F377" s="95"/>
    </row>
    <row r="378" customFormat="false" ht="15.75" hidden="false" customHeight="false" outlineLevel="0" collapsed="false">
      <c r="A378" s="11" t="s">
        <v>887</v>
      </c>
      <c r="B378" s="8" t="s">
        <v>1327</v>
      </c>
      <c r="C378" s="18" t="s">
        <v>1328</v>
      </c>
      <c r="D378" s="8" t="s">
        <v>1329</v>
      </c>
      <c r="E378" s="10" t="s">
        <v>1330</v>
      </c>
      <c r="F378" s="95"/>
    </row>
    <row r="379" customFormat="false" ht="15.75" hidden="false" customHeight="false" outlineLevel="0" collapsed="false">
      <c r="A379" s="87" t="s">
        <v>887</v>
      </c>
      <c r="B379" s="25" t="s">
        <v>1331</v>
      </c>
      <c r="C379" s="3" t="s">
        <v>1328</v>
      </c>
      <c r="D379" s="25" t="s">
        <v>1329</v>
      </c>
      <c r="E379" s="24" t="s">
        <v>1330</v>
      </c>
      <c r="F379" s="95"/>
    </row>
    <row r="380" customFormat="false" ht="15.75" hidden="false" customHeight="false" outlineLevel="0" collapsed="false">
      <c r="A380" s="80" t="s">
        <v>1332</v>
      </c>
      <c r="B380" s="8" t="s">
        <v>887</v>
      </c>
      <c r="C380" s="96"/>
      <c r="D380" s="109"/>
      <c r="E380" s="63"/>
      <c r="F380" s="95"/>
    </row>
    <row r="381" customFormat="false" ht="15.75" hidden="false" customHeight="false" outlineLevel="0" collapsed="false">
      <c r="A381" s="11" t="s">
        <v>887</v>
      </c>
      <c r="B381" s="8" t="s">
        <v>1333</v>
      </c>
      <c r="C381" s="18" t="s">
        <v>1334</v>
      </c>
      <c r="D381" s="8" t="s">
        <v>1335</v>
      </c>
      <c r="E381" s="10" t="s">
        <v>1336</v>
      </c>
      <c r="F381" s="95"/>
    </row>
    <row r="382" customFormat="false" ht="15.75" hidden="false" customHeight="false" outlineLevel="0" collapsed="false">
      <c r="A382" s="11" t="s">
        <v>887</v>
      </c>
      <c r="B382" s="8" t="s">
        <v>1337</v>
      </c>
      <c r="C382" s="18" t="s">
        <v>1334</v>
      </c>
      <c r="D382" s="8" t="s">
        <v>1335</v>
      </c>
      <c r="E382" s="10" t="s">
        <v>1336</v>
      </c>
      <c r="F382" s="95"/>
    </row>
    <row r="383" customFormat="false" ht="15.75" hidden="false" customHeight="false" outlineLevel="0" collapsed="false">
      <c r="A383" s="82" t="s">
        <v>1338</v>
      </c>
      <c r="B383" s="79" t="s">
        <v>887</v>
      </c>
      <c r="C383" s="151"/>
      <c r="D383" s="152"/>
      <c r="E383" s="153"/>
      <c r="F383" s="95"/>
    </row>
    <row r="384" customFormat="false" ht="15.75" hidden="false" customHeight="false" outlineLevel="0" collapsed="false">
      <c r="A384" s="11" t="s">
        <v>887</v>
      </c>
      <c r="B384" s="8" t="s">
        <v>1339</v>
      </c>
      <c r="C384" s="96" t="s">
        <v>361</v>
      </c>
      <c r="D384" s="109" t="s">
        <v>361</v>
      </c>
      <c r="E384" s="63" t="s">
        <v>361</v>
      </c>
      <c r="F384" s="95"/>
    </row>
    <row r="385" customFormat="false" ht="15.75" hidden="false" customHeight="false" outlineLevel="0" collapsed="false">
      <c r="A385" s="11" t="s">
        <v>887</v>
      </c>
      <c r="B385" s="8" t="s">
        <v>1340</v>
      </c>
      <c r="C385" s="96" t="s">
        <v>361</v>
      </c>
      <c r="D385" s="109" t="s">
        <v>361</v>
      </c>
      <c r="E385" s="63" t="s">
        <v>361</v>
      </c>
      <c r="F385" s="95"/>
    </row>
    <row r="386" customFormat="false" ht="15.75" hidden="false" customHeight="false" outlineLevel="0" collapsed="false">
      <c r="A386" s="87" t="s">
        <v>887</v>
      </c>
      <c r="B386" s="25" t="s">
        <v>1341</v>
      </c>
      <c r="C386" s="106" t="s">
        <v>361</v>
      </c>
      <c r="D386" s="94" t="s">
        <v>361</v>
      </c>
      <c r="E386" s="108" t="s">
        <v>361</v>
      </c>
      <c r="F386" s="95"/>
    </row>
    <row r="387" customFormat="false" ht="15.75" hidden="false" customHeight="false" outlineLevel="0" collapsed="false">
      <c r="A387" s="80" t="s">
        <v>1342</v>
      </c>
      <c r="B387" s="8" t="s">
        <v>887</v>
      </c>
      <c r="C387" s="96"/>
      <c r="D387" s="109"/>
      <c r="E387" s="63"/>
      <c r="F387" s="95"/>
    </row>
    <row r="388" customFormat="false" ht="15.75" hidden="false" customHeight="false" outlineLevel="0" collapsed="false">
      <c r="A388" s="11" t="s">
        <v>887</v>
      </c>
      <c r="B388" s="8" t="s">
        <v>1343</v>
      </c>
      <c r="C388" s="18" t="s">
        <v>371</v>
      </c>
      <c r="D388" s="8" t="s">
        <v>372</v>
      </c>
      <c r="E388" s="10" t="s">
        <v>373</v>
      </c>
      <c r="F388" s="95"/>
    </row>
    <row r="389" customFormat="false" ht="15.75" hidden="false" customHeight="false" outlineLevel="0" collapsed="false">
      <c r="A389" s="11" t="s">
        <v>887</v>
      </c>
      <c r="B389" s="8" t="s">
        <v>1344</v>
      </c>
      <c r="C389" s="18" t="s">
        <v>371</v>
      </c>
      <c r="D389" s="8" t="s">
        <v>372</v>
      </c>
      <c r="E389" s="10" t="s">
        <v>373</v>
      </c>
      <c r="F389" s="95"/>
    </row>
    <row r="390" customFormat="false" ht="15.75" hidden="false" customHeight="false" outlineLevel="0" collapsed="false">
      <c r="A390" s="82" t="s">
        <v>1345</v>
      </c>
      <c r="B390" s="79" t="s">
        <v>887</v>
      </c>
      <c r="C390" s="151"/>
      <c r="D390" s="152"/>
      <c r="E390" s="153"/>
      <c r="F390" s="95"/>
    </row>
    <row r="391" customFormat="false" ht="15.75" hidden="false" customHeight="false" outlineLevel="0" collapsed="false">
      <c r="A391" s="11" t="s">
        <v>887</v>
      </c>
      <c r="B391" s="8" t="s">
        <v>1346</v>
      </c>
      <c r="C391" s="18" t="s">
        <v>1347</v>
      </c>
      <c r="D391" s="8" t="s">
        <v>1348</v>
      </c>
      <c r="E391" s="10" t="s">
        <v>1349</v>
      </c>
      <c r="F391" s="95"/>
    </row>
    <row r="392" customFormat="false" ht="15.75" hidden="false" customHeight="false" outlineLevel="0" collapsed="false">
      <c r="A392" s="11" t="s">
        <v>887</v>
      </c>
      <c r="B392" s="8" t="s">
        <v>1350</v>
      </c>
      <c r="C392" s="18" t="s">
        <v>1347</v>
      </c>
      <c r="D392" s="8" t="s">
        <v>1348</v>
      </c>
      <c r="E392" s="10" t="s">
        <v>1349</v>
      </c>
      <c r="F392" s="95"/>
    </row>
    <row r="393" customFormat="false" ht="15.75" hidden="false" customHeight="false" outlineLevel="0" collapsed="false">
      <c r="A393" s="11" t="s">
        <v>887</v>
      </c>
      <c r="B393" s="8" t="s">
        <v>1351</v>
      </c>
      <c r="C393" s="18" t="s">
        <v>1347</v>
      </c>
      <c r="D393" s="8" t="s">
        <v>1348</v>
      </c>
      <c r="E393" s="10" t="s">
        <v>1349</v>
      </c>
      <c r="F393" s="95"/>
    </row>
    <row r="394" customFormat="false" ht="15.75" hidden="false" customHeight="false" outlineLevel="0" collapsed="false">
      <c r="A394" s="11" t="s">
        <v>887</v>
      </c>
      <c r="B394" s="8" t="s">
        <v>1352</v>
      </c>
      <c r="C394" s="18" t="s">
        <v>1347</v>
      </c>
      <c r="D394" s="8" t="s">
        <v>1348</v>
      </c>
      <c r="E394" s="10" t="s">
        <v>1349</v>
      </c>
      <c r="F394" s="95"/>
    </row>
    <row r="395" customFormat="false" ht="15.75" hidden="false" customHeight="false" outlineLevel="0" collapsed="false">
      <c r="A395" s="11" t="s">
        <v>887</v>
      </c>
      <c r="B395" s="8" t="s">
        <v>1353</v>
      </c>
      <c r="C395" s="18" t="s">
        <v>1347</v>
      </c>
      <c r="D395" s="8" t="s">
        <v>1348</v>
      </c>
      <c r="E395" s="10" t="s">
        <v>1349</v>
      </c>
      <c r="F395" s="95"/>
    </row>
    <row r="396" customFormat="false" ht="15.75" hidden="false" customHeight="false" outlineLevel="0" collapsed="false">
      <c r="A396" s="11" t="s">
        <v>887</v>
      </c>
      <c r="B396" s="8" t="s">
        <v>1354</v>
      </c>
      <c r="C396" s="18" t="s">
        <v>1347</v>
      </c>
      <c r="D396" s="8" t="s">
        <v>1348</v>
      </c>
      <c r="E396" s="10" t="s">
        <v>1349</v>
      </c>
      <c r="F396" s="95"/>
    </row>
    <row r="397" customFormat="false" ht="15.75" hidden="false" customHeight="false" outlineLevel="0" collapsed="false">
      <c r="A397" s="87" t="s">
        <v>887</v>
      </c>
      <c r="B397" s="25" t="s">
        <v>1355</v>
      </c>
      <c r="C397" s="3" t="s">
        <v>1347</v>
      </c>
      <c r="D397" s="25" t="s">
        <v>1348</v>
      </c>
      <c r="E397" s="24" t="s">
        <v>1349</v>
      </c>
      <c r="F397" s="95"/>
    </row>
    <row r="398" customFormat="false" ht="15.75" hidden="false" customHeight="false" outlineLevel="0" collapsed="false">
      <c r="A398" s="80" t="s">
        <v>1356</v>
      </c>
      <c r="B398" s="8" t="s">
        <v>887</v>
      </c>
      <c r="C398" s="96"/>
      <c r="D398" s="109"/>
      <c r="E398" s="63"/>
      <c r="F398" s="95"/>
    </row>
    <row r="399" customFormat="false" ht="15.75" hidden="false" customHeight="false" outlineLevel="0" collapsed="false">
      <c r="A399" s="11" t="s">
        <v>887</v>
      </c>
      <c r="B399" s="8" t="s">
        <v>1357</v>
      </c>
      <c r="C399" s="18" t="s">
        <v>1358</v>
      </c>
      <c r="D399" s="8" t="s">
        <v>1359</v>
      </c>
      <c r="E399" s="10" t="s">
        <v>1360</v>
      </c>
      <c r="F399" s="95"/>
    </row>
    <row r="400" customFormat="false" ht="15.75" hidden="false" customHeight="false" outlineLevel="0" collapsed="false">
      <c r="A400" s="11" t="s">
        <v>887</v>
      </c>
      <c r="B400" s="8" t="s">
        <v>1361</v>
      </c>
      <c r="C400" s="18" t="s">
        <v>1358</v>
      </c>
      <c r="D400" s="8" t="s">
        <v>1359</v>
      </c>
      <c r="E400" s="10" t="s">
        <v>1360</v>
      </c>
      <c r="F400" s="95"/>
    </row>
    <row r="401" customFormat="false" ht="15.75" hidden="false" customHeight="false" outlineLevel="0" collapsed="false">
      <c r="A401" s="11" t="s">
        <v>887</v>
      </c>
      <c r="B401" s="25" t="s">
        <v>1362</v>
      </c>
      <c r="C401" s="3" t="s">
        <v>1358</v>
      </c>
      <c r="D401" s="25" t="s">
        <v>1359</v>
      </c>
      <c r="E401" s="24" t="s">
        <v>1360</v>
      </c>
      <c r="F401" s="95"/>
    </row>
    <row r="402" customFormat="false" ht="15.75" hidden="false" customHeight="false" outlineLevel="0" collapsed="false">
      <c r="A402" s="82" t="s">
        <v>1363</v>
      </c>
      <c r="B402" s="8" t="s">
        <v>887</v>
      </c>
      <c r="C402" s="96"/>
      <c r="D402" s="109"/>
      <c r="E402" s="63"/>
      <c r="F402" s="95"/>
    </row>
    <row r="403" customFormat="false" ht="15.75" hidden="false" customHeight="false" outlineLevel="0" collapsed="false">
      <c r="A403" s="11" t="s">
        <v>887</v>
      </c>
      <c r="B403" s="8" t="s">
        <v>1364</v>
      </c>
      <c r="C403" s="96" t="s">
        <v>361</v>
      </c>
      <c r="D403" s="109" t="s">
        <v>361</v>
      </c>
      <c r="E403" s="63" t="s">
        <v>361</v>
      </c>
      <c r="F403" s="95"/>
    </row>
    <row r="404" customFormat="false" ht="15.75" hidden="false" customHeight="false" outlineLevel="0" collapsed="false">
      <c r="A404" s="11" t="s">
        <v>887</v>
      </c>
      <c r="B404" s="8" t="s">
        <v>1365</v>
      </c>
      <c r="C404" s="96" t="s">
        <v>361</v>
      </c>
      <c r="D404" s="109" t="s">
        <v>361</v>
      </c>
      <c r="E404" s="63" t="s">
        <v>361</v>
      </c>
      <c r="F404" s="95"/>
    </row>
    <row r="405" customFormat="false" ht="15.75" hidden="false" customHeight="false" outlineLevel="0" collapsed="false">
      <c r="A405" s="11" t="s">
        <v>887</v>
      </c>
      <c r="B405" s="8" t="s">
        <v>1366</v>
      </c>
      <c r="C405" s="96" t="s">
        <v>361</v>
      </c>
      <c r="D405" s="109" t="s">
        <v>361</v>
      </c>
      <c r="E405" s="63" t="s">
        <v>361</v>
      </c>
      <c r="F405" s="95"/>
    </row>
    <row r="406" customFormat="false" ht="15.75" hidden="false" customHeight="false" outlineLevel="0" collapsed="false">
      <c r="A406" s="11" t="s">
        <v>887</v>
      </c>
      <c r="B406" s="8" t="s">
        <v>1367</v>
      </c>
      <c r="C406" s="96" t="s">
        <v>361</v>
      </c>
      <c r="D406" s="109" t="s">
        <v>361</v>
      </c>
      <c r="E406" s="63" t="s">
        <v>361</v>
      </c>
      <c r="F406" s="95"/>
    </row>
    <row r="407" customFormat="false" ht="15.75" hidden="false" customHeight="false" outlineLevel="0" collapsed="false">
      <c r="A407" s="11" t="s">
        <v>887</v>
      </c>
      <c r="B407" s="8" t="s">
        <v>1368</v>
      </c>
      <c r="C407" s="96" t="s">
        <v>361</v>
      </c>
      <c r="D407" s="109" t="s">
        <v>361</v>
      </c>
      <c r="E407" s="63" t="s">
        <v>361</v>
      </c>
      <c r="F407" s="95"/>
    </row>
    <row r="408" customFormat="false" ht="15.75" hidden="false" customHeight="false" outlineLevel="0" collapsed="false">
      <c r="A408" s="11" t="s">
        <v>887</v>
      </c>
      <c r="B408" s="8" t="s">
        <v>1369</v>
      </c>
      <c r="C408" s="96" t="s">
        <v>361</v>
      </c>
      <c r="D408" s="109" t="s">
        <v>361</v>
      </c>
      <c r="E408" s="63" t="s">
        <v>361</v>
      </c>
      <c r="F408" s="95"/>
    </row>
    <row r="409" customFormat="false" ht="15.75" hidden="false" customHeight="false" outlineLevel="0" collapsed="false">
      <c r="A409" s="11" t="s">
        <v>887</v>
      </c>
      <c r="B409" s="8" t="s">
        <v>1370</v>
      </c>
      <c r="C409" s="96" t="s">
        <v>361</v>
      </c>
      <c r="D409" s="109" t="s">
        <v>361</v>
      </c>
      <c r="E409" s="63" t="s">
        <v>361</v>
      </c>
      <c r="F409" s="95"/>
    </row>
    <row r="410" customFormat="false" ht="15.75" hidden="false" customHeight="false" outlineLevel="0" collapsed="false">
      <c r="A410" s="87" t="s">
        <v>887</v>
      </c>
      <c r="B410" s="25" t="s">
        <v>1371</v>
      </c>
      <c r="C410" s="96" t="s">
        <v>361</v>
      </c>
      <c r="D410" s="109" t="s">
        <v>361</v>
      </c>
      <c r="E410" s="63" t="s">
        <v>361</v>
      </c>
      <c r="F410" s="95"/>
    </row>
    <row r="411" customFormat="false" ht="15.75" hidden="false" customHeight="false" outlineLevel="0" collapsed="false">
      <c r="A411" s="82" t="s">
        <v>1372</v>
      </c>
      <c r="B411" s="79" t="s">
        <v>887</v>
      </c>
      <c r="C411" s="151"/>
      <c r="D411" s="152"/>
      <c r="E411" s="153"/>
      <c r="F411" s="95"/>
    </row>
    <row r="412" customFormat="false" ht="15.75" hidden="false" customHeight="false" outlineLevel="0" collapsed="false">
      <c r="A412" s="11" t="s">
        <v>887</v>
      </c>
      <c r="B412" s="8" t="s">
        <v>1373</v>
      </c>
      <c r="C412" s="96" t="s">
        <v>361</v>
      </c>
      <c r="D412" s="109" t="s">
        <v>361</v>
      </c>
      <c r="E412" s="63" t="s">
        <v>361</v>
      </c>
      <c r="F412" s="95"/>
    </row>
    <row r="413" customFormat="false" ht="15.75" hidden="false" customHeight="false" outlineLevel="0" collapsed="false">
      <c r="A413" s="11" t="s">
        <v>887</v>
      </c>
      <c r="B413" s="8" t="s">
        <v>1374</v>
      </c>
      <c r="C413" s="96" t="s">
        <v>361</v>
      </c>
      <c r="D413" s="109" t="s">
        <v>361</v>
      </c>
      <c r="E413" s="63" t="s">
        <v>361</v>
      </c>
      <c r="F413" s="95"/>
    </row>
    <row r="414" customFormat="false" ht="15.75" hidden="false" customHeight="false" outlineLevel="0" collapsed="false">
      <c r="A414" s="87" t="s">
        <v>887</v>
      </c>
      <c r="B414" s="25" t="s">
        <v>1375</v>
      </c>
      <c r="C414" s="106" t="s">
        <v>361</v>
      </c>
      <c r="D414" s="94" t="s">
        <v>361</v>
      </c>
      <c r="E414" s="108" t="s">
        <v>361</v>
      </c>
      <c r="F414" s="95"/>
    </row>
    <row r="415" customFormat="false" ht="15.75" hidden="false" customHeight="false" outlineLevel="0" collapsed="false">
      <c r="A415" s="80" t="s">
        <v>1376</v>
      </c>
      <c r="B415" s="8" t="s">
        <v>887</v>
      </c>
      <c r="C415" s="96"/>
      <c r="D415" s="109"/>
      <c r="E415" s="63"/>
      <c r="F415" s="95"/>
    </row>
    <row r="416" customFormat="false" ht="15.75" hidden="false" customHeight="false" outlineLevel="0" collapsed="false">
      <c r="A416" s="11" t="s">
        <v>887</v>
      </c>
      <c r="B416" s="8" t="s">
        <v>1377</v>
      </c>
      <c r="C416" s="96" t="s">
        <v>361</v>
      </c>
      <c r="D416" s="109" t="s">
        <v>361</v>
      </c>
      <c r="E416" s="63" t="s">
        <v>361</v>
      </c>
      <c r="F416" s="95"/>
    </row>
    <row r="417" customFormat="false" ht="15.75" hidden="false" customHeight="false" outlineLevel="0" collapsed="false">
      <c r="A417" s="11" t="s">
        <v>887</v>
      </c>
      <c r="B417" s="8" t="s">
        <v>1378</v>
      </c>
      <c r="C417" s="96" t="s">
        <v>361</v>
      </c>
      <c r="D417" s="109" t="s">
        <v>361</v>
      </c>
      <c r="E417" s="63" t="s">
        <v>361</v>
      </c>
      <c r="F417" s="95"/>
    </row>
    <row r="418" customFormat="false" ht="15.75" hidden="false" customHeight="false" outlineLevel="0" collapsed="false">
      <c r="A418" s="82" t="s">
        <v>1379</v>
      </c>
      <c r="B418" s="79" t="s">
        <v>887</v>
      </c>
      <c r="C418" s="151"/>
      <c r="D418" s="152"/>
      <c r="E418" s="153"/>
      <c r="F418" s="95"/>
    </row>
    <row r="419" customFormat="false" ht="15.75" hidden="false" customHeight="false" outlineLevel="0" collapsed="false">
      <c r="A419" s="11" t="s">
        <v>887</v>
      </c>
      <c r="B419" s="8" t="s">
        <v>1380</v>
      </c>
      <c r="C419" s="18" t="s">
        <v>1381</v>
      </c>
      <c r="D419" s="8" t="s">
        <v>1382</v>
      </c>
      <c r="E419" s="10" t="s">
        <v>1383</v>
      </c>
      <c r="F419" s="95"/>
    </row>
    <row r="420" customFormat="false" ht="15.75" hidden="false" customHeight="false" outlineLevel="0" collapsed="false">
      <c r="A420" s="87" t="s">
        <v>887</v>
      </c>
      <c r="B420" s="25" t="s">
        <v>1384</v>
      </c>
      <c r="C420" s="3" t="s">
        <v>1381</v>
      </c>
      <c r="D420" s="25" t="s">
        <v>1382</v>
      </c>
      <c r="E420" s="24" t="s">
        <v>1383</v>
      </c>
      <c r="F420" s="95"/>
    </row>
    <row r="421" customFormat="false" ht="15.75" hidden="false" customHeight="false" outlineLevel="0" collapsed="false">
      <c r="A421" s="80" t="s">
        <v>1385</v>
      </c>
      <c r="B421" s="8" t="s">
        <v>887</v>
      </c>
      <c r="C421" s="96"/>
      <c r="D421" s="109"/>
      <c r="E421" s="63"/>
      <c r="F421" s="95"/>
    </row>
    <row r="422" customFormat="false" ht="15.75" hidden="false" customHeight="false" outlineLevel="0" collapsed="false">
      <c r="A422" s="11" t="s">
        <v>887</v>
      </c>
      <c r="B422" s="8" t="s">
        <v>1386</v>
      </c>
      <c r="C422" s="96" t="s">
        <v>361</v>
      </c>
      <c r="D422" s="109" t="s">
        <v>361</v>
      </c>
      <c r="E422" s="63" t="s">
        <v>361</v>
      </c>
      <c r="F422" s="95"/>
    </row>
    <row r="423" customFormat="false" ht="15.75" hidden="false" customHeight="false" outlineLevel="0" collapsed="false">
      <c r="A423" s="87" t="s">
        <v>887</v>
      </c>
      <c r="B423" s="25" t="s">
        <v>1387</v>
      </c>
      <c r="C423" s="106" t="s">
        <v>361</v>
      </c>
      <c r="D423" s="94" t="s">
        <v>361</v>
      </c>
      <c r="E423" s="108" t="s">
        <v>361</v>
      </c>
      <c r="F423" s="95"/>
    </row>
    <row r="424" customFormat="false" ht="15.75" hidden="false" customHeight="false" outlineLevel="0" collapsed="false">
      <c r="A424" s="80" t="s">
        <v>1388</v>
      </c>
      <c r="B424" s="8" t="s">
        <v>887</v>
      </c>
      <c r="C424" s="96"/>
      <c r="D424" s="109"/>
      <c r="E424" s="63"/>
      <c r="F424" s="95"/>
    </row>
    <row r="425" customFormat="false" ht="15.75" hidden="false" customHeight="false" outlineLevel="0" collapsed="false">
      <c r="A425" s="11" t="s">
        <v>887</v>
      </c>
      <c r="B425" s="8" t="s">
        <v>1389</v>
      </c>
      <c r="C425" s="96" t="s">
        <v>361</v>
      </c>
      <c r="D425" s="109" t="s">
        <v>361</v>
      </c>
      <c r="E425" s="63" t="s">
        <v>361</v>
      </c>
      <c r="F425" s="95"/>
    </row>
    <row r="426" customFormat="false" ht="15.75" hidden="false" customHeight="false" outlineLevel="0" collapsed="false">
      <c r="A426" s="11" t="s">
        <v>887</v>
      </c>
      <c r="B426" s="8" t="s">
        <v>1390</v>
      </c>
      <c r="C426" s="18" t="s">
        <v>388</v>
      </c>
      <c r="D426" s="8" t="s">
        <v>389</v>
      </c>
      <c r="E426" s="10" t="s">
        <v>1391</v>
      </c>
      <c r="F426" s="95"/>
    </row>
    <row r="427" customFormat="false" ht="15.75" hidden="false" customHeight="false" outlineLevel="0" collapsed="false">
      <c r="A427" s="11" t="s">
        <v>887</v>
      </c>
      <c r="B427" s="8" t="s">
        <v>1392</v>
      </c>
      <c r="C427" s="96" t="s">
        <v>361</v>
      </c>
      <c r="D427" s="109" t="s">
        <v>361</v>
      </c>
      <c r="E427" s="63" t="s">
        <v>361</v>
      </c>
      <c r="F427" s="95"/>
    </row>
    <row r="428" customFormat="false" ht="15.75" hidden="false" customHeight="false" outlineLevel="0" collapsed="false">
      <c r="A428" s="82" t="s">
        <v>1393</v>
      </c>
      <c r="B428" s="79" t="s">
        <v>887</v>
      </c>
      <c r="C428" s="151"/>
      <c r="D428" s="152"/>
      <c r="E428" s="153"/>
      <c r="F428" s="95"/>
    </row>
    <row r="429" customFormat="false" ht="15.75" hidden="false" customHeight="false" outlineLevel="0" collapsed="false">
      <c r="A429" s="11" t="s">
        <v>887</v>
      </c>
      <c r="B429" s="8" t="s">
        <v>1394</v>
      </c>
      <c r="C429" s="96" t="s">
        <v>361</v>
      </c>
      <c r="D429" s="109" t="s">
        <v>361</v>
      </c>
      <c r="E429" s="63" t="s">
        <v>361</v>
      </c>
      <c r="F429" s="95"/>
    </row>
    <row r="430" customFormat="false" ht="15.75" hidden="false" customHeight="false" outlineLevel="0" collapsed="false">
      <c r="A430" s="87" t="s">
        <v>887</v>
      </c>
      <c r="B430" s="25" t="s">
        <v>1395</v>
      </c>
      <c r="C430" s="106" t="s">
        <v>361</v>
      </c>
      <c r="D430" s="94" t="s">
        <v>361</v>
      </c>
      <c r="E430" s="108" t="s">
        <v>361</v>
      </c>
      <c r="F430" s="95"/>
    </row>
    <row r="431" customFormat="false" ht="15.75" hidden="false" customHeight="false" outlineLevel="0" collapsed="false">
      <c r="A431" s="80" t="s">
        <v>1396</v>
      </c>
      <c r="B431" s="8" t="s">
        <v>887</v>
      </c>
      <c r="C431" s="96"/>
      <c r="D431" s="109"/>
      <c r="E431" s="63"/>
      <c r="F431" s="95"/>
    </row>
    <row r="432" customFormat="false" ht="15.75" hidden="false" customHeight="false" outlineLevel="0" collapsed="false">
      <c r="A432" s="11" t="s">
        <v>887</v>
      </c>
      <c r="B432" s="8" t="s">
        <v>1397</v>
      </c>
      <c r="C432" s="96" t="s">
        <v>361</v>
      </c>
      <c r="D432" s="109" t="s">
        <v>361</v>
      </c>
      <c r="E432" s="63" t="s">
        <v>361</v>
      </c>
      <c r="F432" s="95"/>
    </row>
    <row r="433" customFormat="false" ht="15.75" hidden="false" customHeight="false" outlineLevel="0" collapsed="false">
      <c r="A433" s="11" t="s">
        <v>887</v>
      </c>
      <c r="B433" s="8" t="s">
        <v>1398</v>
      </c>
      <c r="C433" s="96" t="s">
        <v>361</v>
      </c>
      <c r="D433" s="109" t="s">
        <v>361</v>
      </c>
      <c r="E433" s="63" t="s">
        <v>361</v>
      </c>
      <c r="F433" s="95"/>
    </row>
    <row r="434" customFormat="false" ht="15.75" hidden="false" customHeight="false" outlineLevel="0" collapsed="false">
      <c r="A434" s="11" t="s">
        <v>887</v>
      </c>
      <c r="B434" s="8" t="s">
        <v>1399</v>
      </c>
      <c r="C434" s="96" t="s">
        <v>361</v>
      </c>
      <c r="D434" s="109" t="s">
        <v>361</v>
      </c>
      <c r="E434" s="63" t="s">
        <v>361</v>
      </c>
      <c r="F434" s="95"/>
    </row>
    <row r="435" customFormat="false" ht="15.75" hidden="false" customHeight="false" outlineLevel="0" collapsed="false">
      <c r="A435" s="11" t="s">
        <v>887</v>
      </c>
      <c r="B435" s="8" t="s">
        <v>1400</v>
      </c>
      <c r="C435" s="96" t="s">
        <v>361</v>
      </c>
      <c r="D435" s="109" t="s">
        <v>361</v>
      </c>
      <c r="E435" s="63" t="s">
        <v>361</v>
      </c>
      <c r="F435" s="95"/>
    </row>
    <row r="436" customFormat="false" ht="15.75" hidden="false" customHeight="false" outlineLevel="0" collapsed="false">
      <c r="A436" s="82" t="s">
        <v>1401</v>
      </c>
      <c r="B436" s="79" t="s">
        <v>887</v>
      </c>
      <c r="C436" s="151"/>
      <c r="D436" s="152"/>
      <c r="E436" s="153"/>
      <c r="F436" s="95"/>
    </row>
    <row r="437" customFormat="false" ht="15.75" hidden="false" customHeight="false" outlineLevel="0" collapsed="false">
      <c r="A437" s="11" t="s">
        <v>887</v>
      </c>
      <c r="B437" s="8" t="s">
        <v>1402</v>
      </c>
      <c r="C437" s="96" t="s">
        <v>361</v>
      </c>
      <c r="D437" s="109" t="s">
        <v>361</v>
      </c>
      <c r="E437" s="63" t="s">
        <v>361</v>
      </c>
      <c r="F437" s="95"/>
    </row>
    <row r="438" customFormat="false" ht="15.75" hidden="false" customHeight="false" outlineLevel="0" collapsed="false">
      <c r="A438" s="87" t="s">
        <v>887</v>
      </c>
      <c r="B438" s="25" t="s">
        <v>1403</v>
      </c>
      <c r="C438" s="106" t="s">
        <v>361</v>
      </c>
      <c r="D438" s="94" t="s">
        <v>361</v>
      </c>
      <c r="E438" s="108" t="s">
        <v>361</v>
      </c>
      <c r="F438" s="95"/>
    </row>
    <row r="439" customFormat="false" ht="15.75" hidden="false" customHeight="false" outlineLevel="0" collapsed="false">
      <c r="A439" s="80" t="s">
        <v>1404</v>
      </c>
      <c r="B439" s="8" t="s">
        <v>887</v>
      </c>
      <c r="C439" s="96"/>
      <c r="D439" s="109"/>
      <c r="E439" s="63"/>
      <c r="F439" s="95"/>
    </row>
    <row r="440" customFormat="false" ht="15.75" hidden="false" customHeight="false" outlineLevel="0" collapsed="false">
      <c r="A440" s="11" t="s">
        <v>887</v>
      </c>
      <c r="B440" s="8" t="s">
        <v>1405</v>
      </c>
      <c r="C440" s="96" t="s">
        <v>361</v>
      </c>
      <c r="D440" s="109" t="s">
        <v>361</v>
      </c>
      <c r="E440" s="63" t="s">
        <v>361</v>
      </c>
      <c r="F440" s="95"/>
    </row>
    <row r="441" customFormat="false" ht="15.75" hidden="false" customHeight="false" outlineLevel="0" collapsed="false">
      <c r="A441" s="11" t="s">
        <v>887</v>
      </c>
      <c r="B441" s="8" t="s">
        <v>1406</v>
      </c>
      <c r="C441" s="96" t="s">
        <v>361</v>
      </c>
      <c r="D441" s="109" t="s">
        <v>361</v>
      </c>
      <c r="E441" s="63" t="s">
        <v>361</v>
      </c>
      <c r="F441" s="95"/>
    </row>
    <row r="442" customFormat="false" ht="15.75" hidden="false" customHeight="false" outlineLevel="0" collapsed="false">
      <c r="A442" s="82" t="s">
        <v>1407</v>
      </c>
      <c r="B442" s="79" t="s">
        <v>887</v>
      </c>
      <c r="C442" s="151"/>
      <c r="D442" s="152"/>
      <c r="E442" s="153"/>
      <c r="F442" s="95"/>
    </row>
    <row r="443" customFormat="false" ht="15.75" hidden="false" customHeight="false" outlineLevel="0" collapsed="false">
      <c r="A443" s="11" t="s">
        <v>887</v>
      </c>
      <c r="B443" s="8" t="s">
        <v>1408</v>
      </c>
      <c r="C443" s="18" t="s">
        <v>1012</v>
      </c>
      <c r="D443" s="8" t="s">
        <v>1013</v>
      </c>
      <c r="E443" s="10" t="s">
        <v>1014</v>
      </c>
      <c r="F443" s="95"/>
    </row>
    <row r="444" customFormat="false" ht="15.75" hidden="false" customHeight="false" outlineLevel="0" collapsed="false">
      <c r="A444" s="87" t="s">
        <v>887</v>
      </c>
      <c r="B444" s="25" t="s">
        <v>1409</v>
      </c>
      <c r="C444" s="3" t="s">
        <v>1012</v>
      </c>
      <c r="D444" s="25" t="s">
        <v>1013</v>
      </c>
      <c r="E444" s="24" t="s">
        <v>1014</v>
      </c>
      <c r="F444" s="95"/>
    </row>
    <row r="445" customFormat="false" ht="15.75" hidden="false" customHeight="false" outlineLevel="0" collapsed="false">
      <c r="A445" s="80" t="s">
        <v>1410</v>
      </c>
      <c r="B445" s="8" t="s">
        <v>887</v>
      </c>
      <c r="C445" s="96"/>
      <c r="D445" s="109"/>
      <c r="E445" s="63"/>
      <c r="F445" s="95"/>
    </row>
    <row r="446" customFormat="false" ht="15.75" hidden="false" customHeight="false" outlineLevel="0" collapsed="false">
      <c r="A446" s="11" t="s">
        <v>887</v>
      </c>
      <c r="B446" s="8" t="s">
        <v>1411</v>
      </c>
      <c r="C446" s="96" t="s">
        <v>361</v>
      </c>
      <c r="D446" s="109" t="s">
        <v>361</v>
      </c>
      <c r="E446" s="63" t="s">
        <v>361</v>
      </c>
      <c r="F446" s="95"/>
    </row>
    <row r="447" customFormat="false" ht="15.75" hidden="false" customHeight="false" outlineLevel="0" collapsed="false">
      <c r="A447" s="11" t="s">
        <v>887</v>
      </c>
      <c r="B447" s="8" t="s">
        <v>1412</v>
      </c>
      <c r="C447" s="96" t="s">
        <v>361</v>
      </c>
      <c r="D447" s="109" t="s">
        <v>361</v>
      </c>
      <c r="E447" s="63" t="s">
        <v>361</v>
      </c>
      <c r="F447" s="95"/>
    </row>
    <row r="448" customFormat="false" ht="15.75" hidden="false" customHeight="false" outlineLevel="0" collapsed="false">
      <c r="A448" s="82" t="s">
        <v>1413</v>
      </c>
      <c r="B448" s="79" t="s">
        <v>887</v>
      </c>
      <c r="C448" s="151"/>
      <c r="D448" s="152"/>
      <c r="E448" s="153"/>
      <c r="F448" s="95"/>
    </row>
    <row r="449" customFormat="false" ht="15.75" hidden="false" customHeight="false" outlineLevel="0" collapsed="false">
      <c r="A449" s="11" t="s">
        <v>887</v>
      </c>
      <c r="B449" s="8" t="s">
        <v>1414</v>
      </c>
      <c r="C449" s="96" t="s">
        <v>361</v>
      </c>
      <c r="D449" s="109" t="s">
        <v>361</v>
      </c>
      <c r="E449" s="63" t="s">
        <v>361</v>
      </c>
      <c r="F449" s="95"/>
    </row>
    <row r="450" customFormat="false" ht="15.75" hidden="false" customHeight="false" outlineLevel="0" collapsed="false">
      <c r="A450" s="87" t="s">
        <v>887</v>
      </c>
      <c r="B450" s="25" t="s">
        <v>1415</v>
      </c>
      <c r="C450" s="106" t="s">
        <v>361</v>
      </c>
      <c r="D450" s="94" t="s">
        <v>361</v>
      </c>
      <c r="E450" s="108" t="s">
        <v>361</v>
      </c>
      <c r="F450" s="95"/>
    </row>
    <row r="451" customFormat="false" ht="15.75" hidden="false" customHeight="false" outlineLevel="0" collapsed="false">
      <c r="A451" s="80" t="s">
        <v>1416</v>
      </c>
      <c r="B451" s="8" t="s">
        <v>887</v>
      </c>
      <c r="C451" s="96"/>
      <c r="D451" s="109"/>
      <c r="E451" s="63"/>
      <c r="F451" s="95"/>
    </row>
    <row r="452" customFormat="false" ht="15.75" hidden="false" customHeight="false" outlineLevel="0" collapsed="false">
      <c r="A452" s="11" t="s">
        <v>887</v>
      </c>
      <c r="B452" s="8" t="s">
        <v>1417</v>
      </c>
      <c r="C452" s="18" t="s">
        <v>1418</v>
      </c>
      <c r="D452" s="8" t="s">
        <v>1419</v>
      </c>
      <c r="E452" s="10" t="s">
        <v>1420</v>
      </c>
      <c r="F452" s="95"/>
    </row>
    <row r="453" customFormat="false" ht="15.75" hidden="false" customHeight="false" outlineLevel="0" collapsed="false">
      <c r="A453" s="11" t="s">
        <v>887</v>
      </c>
      <c r="B453" s="8" t="s">
        <v>1421</v>
      </c>
      <c r="C453" s="18" t="s">
        <v>1418</v>
      </c>
      <c r="D453" s="8" t="s">
        <v>1419</v>
      </c>
      <c r="E453" s="10" t="s">
        <v>1420</v>
      </c>
      <c r="F453" s="95"/>
    </row>
    <row r="454" customFormat="false" ht="15.75" hidden="false" customHeight="false" outlineLevel="0" collapsed="false">
      <c r="A454" s="82" t="s">
        <v>1422</v>
      </c>
      <c r="B454" s="79" t="s">
        <v>887</v>
      </c>
      <c r="C454" s="151"/>
      <c r="D454" s="152"/>
      <c r="E454" s="153"/>
      <c r="F454" s="95"/>
    </row>
    <row r="455" customFormat="false" ht="15.75" hidden="false" customHeight="false" outlineLevel="0" collapsed="false">
      <c r="A455" s="11" t="s">
        <v>887</v>
      </c>
      <c r="B455" s="8" t="s">
        <v>1423</v>
      </c>
      <c r="C455" s="96" t="s">
        <v>361</v>
      </c>
      <c r="D455" s="109" t="s">
        <v>361</v>
      </c>
      <c r="E455" s="63" t="s">
        <v>361</v>
      </c>
      <c r="F455" s="95"/>
    </row>
    <row r="456" customFormat="false" ht="15.75" hidden="false" customHeight="false" outlineLevel="0" collapsed="false">
      <c r="A456" s="11" t="s">
        <v>887</v>
      </c>
      <c r="B456" s="8" t="s">
        <v>1424</v>
      </c>
      <c r="C456" s="96" t="s">
        <v>361</v>
      </c>
      <c r="D456" s="109" t="s">
        <v>361</v>
      </c>
      <c r="E456" s="63" t="s">
        <v>361</v>
      </c>
      <c r="F456" s="95"/>
    </row>
    <row r="457" customFormat="false" ht="15.75" hidden="false" customHeight="false" outlineLevel="0" collapsed="false">
      <c r="A457" s="11" t="s">
        <v>887</v>
      </c>
      <c r="B457" s="8" t="s">
        <v>1425</v>
      </c>
      <c r="C457" s="96" t="s">
        <v>361</v>
      </c>
      <c r="D457" s="109" t="s">
        <v>361</v>
      </c>
      <c r="E457" s="63" t="s">
        <v>361</v>
      </c>
      <c r="F457" s="95"/>
    </row>
    <row r="458" customFormat="false" ht="15.75" hidden="false" customHeight="false" outlineLevel="0" collapsed="false">
      <c r="A458" s="11" t="s">
        <v>887</v>
      </c>
      <c r="B458" s="8" t="s">
        <v>1426</v>
      </c>
      <c r="C458" s="96" t="s">
        <v>361</v>
      </c>
      <c r="D458" s="109" t="s">
        <v>361</v>
      </c>
      <c r="E458" s="63" t="s">
        <v>361</v>
      </c>
      <c r="F458" s="95"/>
    </row>
    <row r="459" customFormat="false" ht="15.75" hidden="false" customHeight="false" outlineLevel="0" collapsed="false">
      <c r="A459" s="11" t="s">
        <v>887</v>
      </c>
      <c r="B459" s="8" t="s">
        <v>1427</v>
      </c>
      <c r="C459" s="96" t="s">
        <v>361</v>
      </c>
      <c r="D459" s="109" t="s">
        <v>361</v>
      </c>
      <c r="E459" s="63" t="s">
        <v>361</v>
      </c>
      <c r="F459" s="95"/>
    </row>
    <row r="460" customFormat="false" ht="15.75" hidden="false" customHeight="false" outlineLevel="0" collapsed="false">
      <c r="A460" s="87" t="s">
        <v>887</v>
      </c>
      <c r="B460" s="25" t="s">
        <v>1428</v>
      </c>
      <c r="C460" s="106" t="s">
        <v>361</v>
      </c>
      <c r="D460" s="94" t="s">
        <v>361</v>
      </c>
      <c r="E460" s="108" t="s">
        <v>361</v>
      </c>
      <c r="F460" s="95"/>
    </row>
    <row r="461" customFormat="false" ht="15.75" hidden="false" customHeight="false" outlineLevel="0" collapsed="false">
      <c r="A461" s="80" t="s">
        <v>1429</v>
      </c>
      <c r="B461" s="8" t="s">
        <v>887</v>
      </c>
      <c r="C461" s="96"/>
      <c r="D461" s="109"/>
      <c r="E461" s="63"/>
      <c r="F461" s="95"/>
    </row>
    <row r="462" customFormat="false" ht="15.75" hidden="false" customHeight="false" outlineLevel="0" collapsed="false">
      <c r="A462" s="11" t="s">
        <v>887</v>
      </c>
      <c r="B462" s="8" t="s">
        <v>1430</v>
      </c>
      <c r="C462" s="96" t="s">
        <v>361</v>
      </c>
      <c r="D462" s="109" t="s">
        <v>361</v>
      </c>
      <c r="E462" s="63" t="s">
        <v>361</v>
      </c>
      <c r="F462" s="95"/>
    </row>
    <row r="463" customFormat="false" ht="15.75" hidden="false" customHeight="false" outlineLevel="0" collapsed="false">
      <c r="A463" s="11" t="s">
        <v>887</v>
      </c>
      <c r="B463" s="8" t="s">
        <v>1431</v>
      </c>
      <c r="C463" s="96" t="s">
        <v>361</v>
      </c>
      <c r="D463" s="109" t="s">
        <v>361</v>
      </c>
      <c r="E463" s="63" t="s">
        <v>361</v>
      </c>
      <c r="F463" s="95"/>
    </row>
    <row r="464" customFormat="false" ht="15.75" hidden="false" customHeight="false" outlineLevel="0" collapsed="false">
      <c r="A464" s="11" t="s">
        <v>887</v>
      </c>
      <c r="B464" s="8" t="s">
        <v>1432</v>
      </c>
      <c r="C464" s="96" t="s">
        <v>361</v>
      </c>
      <c r="D464" s="109" t="s">
        <v>361</v>
      </c>
      <c r="E464" s="63" t="s">
        <v>361</v>
      </c>
      <c r="F464" s="95"/>
    </row>
    <row r="465" customFormat="false" ht="15.75" hidden="false" customHeight="false" outlineLevel="0" collapsed="false">
      <c r="A465" s="82" t="s">
        <v>1433</v>
      </c>
      <c r="B465" s="79" t="s">
        <v>887</v>
      </c>
      <c r="C465" s="151"/>
      <c r="D465" s="152"/>
      <c r="E465" s="153"/>
      <c r="F465" s="95"/>
    </row>
    <row r="466" customFormat="false" ht="15.75" hidden="false" customHeight="false" outlineLevel="0" collapsed="false">
      <c r="A466" s="11" t="s">
        <v>887</v>
      </c>
      <c r="B466" s="8" t="s">
        <v>1434</v>
      </c>
      <c r="C466" s="96" t="s">
        <v>361</v>
      </c>
      <c r="D466" s="109" t="s">
        <v>361</v>
      </c>
      <c r="E466" s="63" t="s">
        <v>361</v>
      </c>
      <c r="F466" s="95"/>
    </row>
    <row r="467" customFormat="false" ht="15.75" hidden="false" customHeight="false" outlineLevel="0" collapsed="false">
      <c r="A467" s="87" t="s">
        <v>887</v>
      </c>
      <c r="B467" s="25" t="s">
        <v>1435</v>
      </c>
      <c r="C467" s="106" t="s">
        <v>361</v>
      </c>
      <c r="D467" s="94" t="s">
        <v>361</v>
      </c>
      <c r="E467" s="108" t="s">
        <v>361</v>
      </c>
      <c r="F467" s="95"/>
    </row>
    <row r="468" customFormat="false" ht="15.75" hidden="false" customHeight="false" outlineLevel="0" collapsed="false">
      <c r="A468" s="80" t="s">
        <v>1436</v>
      </c>
      <c r="B468" s="8" t="s">
        <v>887</v>
      </c>
      <c r="C468" s="96"/>
      <c r="D468" s="109"/>
      <c r="E468" s="63"/>
      <c r="F468" s="95"/>
    </row>
    <row r="469" customFormat="false" ht="15.75" hidden="false" customHeight="false" outlineLevel="0" collapsed="false">
      <c r="A469" s="11" t="s">
        <v>887</v>
      </c>
      <c r="B469" s="8" t="s">
        <v>1437</v>
      </c>
      <c r="C469" s="18" t="s">
        <v>1234</v>
      </c>
      <c r="D469" s="8" t="s">
        <v>1235</v>
      </c>
      <c r="E469" s="10" t="s">
        <v>1236</v>
      </c>
      <c r="F469" s="95"/>
    </row>
    <row r="470" customFormat="false" ht="15.75" hidden="false" customHeight="false" outlineLevel="0" collapsed="false">
      <c r="A470" s="11" t="s">
        <v>887</v>
      </c>
      <c r="B470" s="8" t="s">
        <v>1438</v>
      </c>
      <c r="C470" s="18" t="s">
        <v>1234</v>
      </c>
      <c r="D470" s="8" t="s">
        <v>1235</v>
      </c>
      <c r="E470" s="10" t="s">
        <v>1236</v>
      </c>
      <c r="F470" s="95"/>
    </row>
    <row r="471" customFormat="false" ht="15.75" hidden="false" customHeight="false" outlineLevel="0" collapsed="false">
      <c r="A471" s="82" t="s">
        <v>1439</v>
      </c>
      <c r="B471" s="79" t="s">
        <v>887</v>
      </c>
      <c r="C471" s="151"/>
      <c r="D471" s="152"/>
      <c r="E471" s="153"/>
      <c r="F471" s="95"/>
    </row>
    <row r="472" customFormat="false" ht="15.75" hidden="false" customHeight="false" outlineLevel="0" collapsed="false">
      <c r="A472" s="11" t="s">
        <v>887</v>
      </c>
      <c r="B472" s="8" t="s">
        <v>1440</v>
      </c>
      <c r="C472" s="18" t="s">
        <v>1441</v>
      </c>
      <c r="D472" s="8" t="s">
        <v>1442</v>
      </c>
      <c r="E472" s="10" t="s">
        <v>1443</v>
      </c>
      <c r="F472" s="95"/>
    </row>
    <row r="473" customFormat="false" ht="15.75" hidden="false" customHeight="false" outlineLevel="0" collapsed="false">
      <c r="A473" s="11" t="s">
        <v>887</v>
      </c>
      <c r="B473" s="8" t="s">
        <v>1440</v>
      </c>
      <c r="C473" s="18" t="s">
        <v>1441</v>
      </c>
      <c r="D473" s="8" t="s">
        <v>1442</v>
      </c>
      <c r="E473" s="10" t="s">
        <v>1443</v>
      </c>
      <c r="F473" s="95"/>
    </row>
    <row r="474" customFormat="false" ht="15.75" hidden="false" customHeight="false" outlineLevel="0" collapsed="false">
      <c r="A474" s="11" t="s">
        <v>887</v>
      </c>
      <c r="B474" s="8" t="s">
        <v>1444</v>
      </c>
      <c r="C474" s="18" t="s">
        <v>1441</v>
      </c>
      <c r="D474" s="8" t="s">
        <v>1442</v>
      </c>
      <c r="E474" s="10" t="s">
        <v>1443</v>
      </c>
      <c r="F474" s="95"/>
    </row>
    <row r="475" customFormat="false" ht="15.75" hidden="false" customHeight="false" outlineLevel="0" collapsed="false">
      <c r="A475" s="87" t="s">
        <v>887</v>
      </c>
      <c r="B475" s="25" t="s">
        <v>1444</v>
      </c>
      <c r="C475" s="3" t="s">
        <v>1441</v>
      </c>
      <c r="D475" s="25" t="s">
        <v>1442</v>
      </c>
      <c r="E475" s="24" t="s">
        <v>1443</v>
      </c>
      <c r="F475" s="95"/>
    </row>
    <row r="476" customFormat="false" ht="15.75" hidden="false" customHeight="false" outlineLevel="0" collapsed="false">
      <c r="A476" s="80" t="s">
        <v>1445</v>
      </c>
      <c r="B476" s="8" t="s">
        <v>887</v>
      </c>
      <c r="C476" s="96"/>
      <c r="D476" s="109"/>
      <c r="E476" s="63"/>
      <c r="F476" s="95"/>
    </row>
    <row r="477" customFormat="false" ht="15.75" hidden="false" customHeight="false" outlineLevel="0" collapsed="false">
      <c r="A477" s="11" t="s">
        <v>887</v>
      </c>
      <c r="B477" s="8" t="s">
        <v>1446</v>
      </c>
      <c r="C477" s="96" t="s">
        <v>361</v>
      </c>
      <c r="D477" s="109" t="s">
        <v>361</v>
      </c>
      <c r="E477" s="63" t="s">
        <v>361</v>
      </c>
      <c r="F477" s="95"/>
    </row>
    <row r="478" customFormat="false" ht="15.75" hidden="false" customHeight="false" outlineLevel="0" collapsed="false">
      <c r="A478" s="11" t="s">
        <v>887</v>
      </c>
      <c r="B478" s="8" t="s">
        <v>1447</v>
      </c>
      <c r="C478" s="96" t="s">
        <v>361</v>
      </c>
      <c r="D478" s="109" t="s">
        <v>361</v>
      </c>
      <c r="E478" s="63" t="s">
        <v>361</v>
      </c>
      <c r="F478" s="95"/>
    </row>
    <row r="479" customFormat="false" ht="15.75" hidden="false" customHeight="false" outlineLevel="0" collapsed="false">
      <c r="A479" s="11" t="s">
        <v>887</v>
      </c>
      <c r="B479" s="8" t="s">
        <v>1448</v>
      </c>
      <c r="C479" s="96" t="s">
        <v>361</v>
      </c>
      <c r="D479" s="109" t="s">
        <v>361</v>
      </c>
      <c r="E479" s="63" t="s">
        <v>361</v>
      </c>
      <c r="F479" s="95"/>
    </row>
    <row r="480" customFormat="false" ht="15.75" hidden="false" customHeight="false" outlineLevel="0" collapsed="false">
      <c r="A480" s="11" t="s">
        <v>887</v>
      </c>
      <c r="B480" s="8" t="s">
        <v>1449</v>
      </c>
      <c r="C480" s="96" t="s">
        <v>361</v>
      </c>
      <c r="D480" s="109" t="s">
        <v>361</v>
      </c>
      <c r="E480" s="63" t="s">
        <v>361</v>
      </c>
      <c r="F480" s="95"/>
    </row>
    <row r="481" customFormat="false" ht="15.75" hidden="false" customHeight="false" outlineLevel="0" collapsed="false">
      <c r="A481" s="11" t="s">
        <v>887</v>
      </c>
      <c r="B481" s="8" t="s">
        <v>1450</v>
      </c>
      <c r="C481" s="96" t="s">
        <v>361</v>
      </c>
      <c r="D481" s="109" t="s">
        <v>361</v>
      </c>
      <c r="E481" s="63" t="s">
        <v>361</v>
      </c>
      <c r="F481" s="95"/>
    </row>
    <row r="482" customFormat="false" ht="15.75" hidden="false" customHeight="false" outlineLevel="0" collapsed="false">
      <c r="A482" s="11" t="s">
        <v>887</v>
      </c>
      <c r="B482" s="8" t="s">
        <v>1451</v>
      </c>
      <c r="C482" s="96" t="s">
        <v>361</v>
      </c>
      <c r="D482" s="109" t="s">
        <v>361</v>
      </c>
      <c r="E482" s="63" t="s">
        <v>361</v>
      </c>
      <c r="F482" s="95"/>
    </row>
    <row r="483" customFormat="false" ht="15.75" hidden="false" customHeight="false" outlineLevel="0" collapsed="false">
      <c r="A483" s="11" t="s">
        <v>887</v>
      </c>
      <c r="B483" s="8" t="s">
        <v>1452</v>
      </c>
      <c r="C483" s="96" t="s">
        <v>361</v>
      </c>
      <c r="D483" s="109" t="s">
        <v>361</v>
      </c>
      <c r="E483" s="63" t="s">
        <v>361</v>
      </c>
      <c r="F483" s="95"/>
    </row>
    <row r="484" customFormat="false" ht="15.75" hidden="false" customHeight="false" outlineLevel="0" collapsed="false">
      <c r="A484" s="82" t="s">
        <v>1453</v>
      </c>
      <c r="B484" s="79" t="s">
        <v>887</v>
      </c>
      <c r="C484" s="151"/>
      <c r="D484" s="152"/>
      <c r="E484" s="153"/>
      <c r="F484" s="95"/>
    </row>
    <row r="485" customFormat="false" ht="15.75" hidden="false" customHeight="false" outlineLevel="0" collapsed="false">
      <c r="A485" s="11" t="s">
        <v>887</v>
      </c>
      <c r="B485" s="8" t="s">
        <v>1454</v>
      </c>
      <c r="C485" s="96" t="s">
        <v>361</v>
      </c>
      <c r="D485" s="109" t="s">
        <v>361</v>
      </c>
      <c r="E485" s="63" t="s">
        <v>361</v>
      </c>
      <c r="F485" s="95"/>
    </row>
    <row r="486" customFormat="false" ht="15.75" hidden="false" customHeight="false" outlineLevel="0" collapsed="false">
      <c r="A486" s="87" t="s">
        <v>887</v>
      </c>
      <c r="B486" s="25" t="s">
        <v>1455</v>
      </c>
      <c r="C486" s="106" t="s">
        <v>361</v>
      </c>
      <c r="D486" s="94" t="s">
        <v>361</v>
      </c>
      <c r="E486" s="108" t="s">
        <v>361</v>
      </c>
      <c r="F486" s="95"/>
    </row>
    <row r="487" customFormat="false" ht="15.75" hidden="false" customHeight="false" outlineLevel="0" collapsed="false">
      <c r="A487" s="80" t="s">
        <v>1456</v>
      </c>
      <c r="B487" s="8" t="s">
        <v>887</v>
      </c>
      <c r="C487" s="96"/>
      <c r="D487" s="109"/>
      <c r="E487" s="63"/>
      <c r="F487" s="95"/>
    </row>
    <row r="488" customFormat="false" ht="15.75" hidden="false" customHeight="false" outlineLevel="0" collapsed="false">
      <c r="A488" s="11" t="s">
        <v>887</v>
      </c>
      <c r="B488" s="8" t="s">
        <v>1457</v>
      </c>
      <c r="C488" s="96" t="s">
        <v>361</v>
      </c>
      <c r="D488" s="109" t="s">
        <v>361</v>
      </c>
      <c r="E488" s="63" t="s">
        <v>361</v>
      </c>
      <c r="F488" s="95"/>
    </row>
    <row r="489" customFormat="false" ht="15.75" hidden="false" customHeight="false" outlineLevel="0" collapsed="false">
      <c r="A489" s="87" t="s">
        <v>887</v>
      </c>
      <c r="B489" s="25" t="s">
        <v>1458</v>
      </c>
      <c r="C489" s="106" t="s">
        <v>361</v>
      </c>
      <c r="D489" s="94" t="s">
        <v>361</v>
      </c>
      <c r="E489" s="108" t="s">
        <v>361</v>
      </c>
      <c r="F489" s="95"/>
    </row>
    <row r="490" customFormat="false" ht="15.75" hidden="false" customHeight="false" outlineLevel="0" collapsed="false">
      <c r="A490" s="80" t="s">
        <v>1459</v>
      </c>
      <c r="B490" s="8" t="s">
        <v>887</v>
      </c>
      <c r="C490" s="96"/>
      <c r="D490" s="109"/>
      <c r="E490" s="63"/>
      <c r="F490" s="95"/>
    </row>
    <row r="491" customFormat="false" ht="15.75" hidden="false" customHeight="false" outlineLevel="0" collapsed="false">
      <c r="A491" s="11" t="s">
        <v>887</v>
      </c>
      <c r="B491" s="8" t="s">
        <v>1460</v>
      </c>
      <c r="C491" s="96" t="s">
        <v>361</v>
      </c>
      <c r="D491" s="109" t="s">
        <v>361</v>
      </c>
      <c r="E491" s="63" t="s">
        <v>361</v>
      </c>
      <c r="F491" s="95"/>
    </row>
    <row r="492" customFormat="false" ht="15.75" hidden="false" customHeight="false" outlineLevel="0" collapsed="false">
      <c r="A492" s="87" t="s">
        <v>887</v>
      </c>
      <c r="B492" s="25" t="s">
        <v>1461</v>
      </c>
      <c r="C492" s="106" t="s">
        <v>361</v>
      </c>
      <c r="D492" s="94" t="s">
        <v>361</v>
      </c>
      <c r="E492" s="108" t="s">
        <v>361</v>
      </c>
      <c r="F492" s="95"/>
    </row>
    <row r="493" customFormat="false" ht="15.75" hidden="false" customHeight="false" outlineLevel="0" collapsed="false">
      <c r="A493" s="80" t="s">
        <v>1462</v>
      </c>
      <c r="B493" s="8" t="s">
        <v>887</v>
      </c>
      <c r="C493" s="96"/>
      <c r="D493" s="109"/>
      <c r="E493" s="63"/>
      <c r="F493" s="95"/>
    </row>
    <row r="494" customFormat="false" ht="15.75" hidden="false" customHeight="false" outlineLevel="0" collapsed="false">
      <c r="A494" s="11" t="s">
        <v>887</v>
      </c>
      <c r="B494" s="8" t="s">
        <v>1463</v>
      </c>
      <c r="C494" s="96" t="s">
        <v>361</v>
      </c>
      <c r="D494" s="109" t="s">
        <v>361</v>
      </c>
      <c r="E494" s="63" t="s">
        <v>361</v>
      </c>
      <c r="F494" s="95"/>
    </row>
    <row r="495" customFormat="false" ht="15.75" hidden="false" customHeight="false" outlineLevel="0" collapsed="false">
      <c r="A495" s="11" t="s">
        <v>887</v>
      </c>
      <c r="B495" s="8" t="s">
        <v>1464</v>
      </c>
      <c r="C495" s="96" t="s">
        <v>361</v>
      </c>
      <c r="D495" s="109" t="s">
        <v>361</v>
      </c>
      <c r="E495" s="63" t="s">
        <v>361</v>
      </c>
      <c r="F495" s="95"/>
    </row>
    <row r="496" customFormat="false" ht="15.75" hidden="false" customHeight="false" outlineLevel="0" collapsed="false">
      <c r="A496" s="87" t="s">
        <v>887</v>
      </c>
      <c r="B496" s="25" t="s">
        <v>1465</v>
      </c>
      <c r="C496" s="106" t="s">
        <v>361</v>
      </c>
      <c r="D496" s="94" t="s">
        <v>361</v>
      </c>
      <c r="E496" s="108" t="s">
        <v>361</v>
      </c>
      <c r="F496" s="95"/>
    </row>
    <row r="497" customFormat="false" ht="15.75" hidden="false" customHeight="false" outlineLevel="0" collapsed="false">
      <c r="A497" s="80" t="s">
        <v>1466</v>
      </c>
      <c r="B497" s="8" t="s">
        <v>887</v>
      </c>
      <c r="C497" s="96"/>
      <c r="D497" s="109"/>
      <c r="E497" s="63"/>
      <c r="F497" s="95"/>
    </row>
    <row r="498" customFormat="false" ht="15.75" hidden="false" customHeight="false" outlineLevel="0" collapsed="false">
      <c r="A498" s="11" t="s">
        <v>887</v>
      </c>
      <c r="B498" s="8" t="s">
        <v>1467</v>
      </c>
      <c r="C498" s="96" t="s">
        <v>361</v>
      </c>
      <c r="D498" s="109" t="s">
        <v>361</v>
      </c>
      <c r="E498" s="63" t="s">
        <v>361</v>
      </c>
      <c r="F498" s="95"/>
    </row>
    <row r="499" customFormat="false" ht="15.75" hidden="false" customHeight="false" outlineLevel="0" collapsed="false">
      <c r="A499" s="11" t="s">
        <v>887</v>
      </c>
      <c r="B499" s="8" t="s">
        <v>1468</v>
      </c>
      <c r="C499" s="96" t="s">
        <v>361</v>
      </c>
      <c r="D499" s="109" t="s">
        <v>361</v>
      </c>
      <c r="E499" s="63" t="s">
        <v>361</v>
      </c>
      <c r="F499" s="95"/>
    </row>
    <row r="500" customFormat="false" ht="15.75" hidden="false" customHeight="false" outlineLevel="0" collapsed="false">
      <c r="A500" s="82" t="s">
        <v>1469</v>
      </c>
      <c r="B500" s="79" t="s">
        <v>887</v>
      </c>
      <c r="C500" s="151"/>
      <c r="D500" s="152"/>
      <c r="E500" s="153"/>
      <c r="F500" s="95"/>
    </row>
    <row r="501" customFormat="false" ht="15.75" hidden="false" customHeight="false" outlineLevel="0" collapsed="false">
      <c r="A501" s="11" t="s">
        <v>887</v>
      </c>
      <c r="B501" s="8" t="s">
        <v>1470</v>
      </c>
      <c r="C501" s="96" t="s">
        <v>361</v>
      </c>
      <c r="D501" s="109" t="s">
        <v>361</v>
      </c>
      <c r="E501" s="63" t="s">
        <v>361</v>
      </c>
      <c r="F501" s="95"/>
    </row>
    <row r="502" customFormat="false" ht="15.75" hidden="false" customHeight="false" outlineLevel="0" collapsed="false">
      <c r="A502" s="11" t="s">
        <v>887</v>
      </c>
      <c r="B502" s="8" t="s">
        <v>1471</v>
      </c>
      <c r="C502" s="96" t="s">
        <v>361</v>
      </c>
      <c r="D502" s="109" t="s">
        <v>361</v>
      </c>
      <c r="E502" s="63" t="s">
        <v>361</v>
      </c>
      <c r="F502" s="95"/>
    </row>
    <row r="503" customFormat="false" ht="15.75" hidden="false" customHeight="false" outlineLevel="0" collapsed="false">
      <c r="A503" s="87" t="s">
        <v>887</v>
      </c>
      <c r="B503" s="25" t="s">
        <v>1472</v>
      </c>
      <c r="C503" s="106" t="s">
        <v>361</v>
      </c>
      <c r="D503" s="94" t="s">
        <v>361</v>
      </c>
      <c r="E503" s="108" t="s">
        <v>361</v>
      </c>
      <c r="F503" s="95"/>
    </row>
    <row r="504" customFormat="false" ht="15.75" hidden="false" customHeight="false" outlineLevel="0" collapsed="false">
      <c r="A504" s="80" t="s">
        <v>1473</v>
      </c>
      <c r="B504" s="8" t="s">
        <v>887</v>
      </c>
      <c r="C504" s="96"/>
      <c r="D504" s="109"/>
      <c r="E504" s="63"/>
      <c r="F504" s="95"/>
    </row>
    <row r="505" customFormat="false" ht="15.75" hidden="false" customHeight="false" outlineLevel="0" collapsed="false">
      <c r="A505" s="11" t="s">
        <v>887</v>
      </c>
      <c r="B505" s="8" t="s">
        <v>1474</v>
      </c>
      <c r="C505" s="18" t="s">
        <v>898</v>
      </c>
      <c r="D505" s="8" t="s">
        <v>899</v>
      </c>
      <c r="E505" s="10" t="s">
        <v>900</v>
      </c>
      <c r="F505" s="95"/>
    </row>
    <row r="506" customFormat="false" ht="15.75" hidden="false" customHeight="false" outlineLevel="0" collapsed="false">
      <c r="A506" s="11" t="s">
        <v>887</v>
      </c>
      <c r="B506" s="8" t="s">
        <v>1475</v>
      </c>
      <c r="C506" s="18" t="s">
        <v>898</v>
      </c>
      <c r="D506" s="8" t="s">
        <v>899</v>
      </c>
      <c r="E506" s="10" t="s">
        <v>900</v>
      </c>
      <c r="F506" s="95"/>
    </row>
    <row r="507" customFormat="false" ht="15.75" hidden="false" customHeight="false" outlineLevel="0" collapsed="false">
      <c r="A507" s="82" t="s">
        <v>1476</v>
      </c>
      <c r="B507" s="79" t="s">
        <v>887</v>
      </c>
      <c r="C507" s="151"/>
      <c r="D507" s="152"/>
      <c r="E507" s="153"/>
      <c r="F507" s="95"/>
    </row>
    <row r="508" customFormat="false" ht="15.75" hidden="false" customHeight="false" outlineLevel="0" collapsed="false">
      <c r="A508" s="11" t="s">
        <v>887</v>
      </c>
      <c r="B508" s="8" t="s">
        <v>1477</v>
      </c>
      <c r="C508" s="96" t="s">
        <v>361</v>
      </c>
      <c r="D508" s="109" t="s">
        <v>361</v>
      </c>
      <c r="E508" s="63" t="s">
        <v>361</v>
      </c>
      <c r="F508" s="95"/>
    </row>
    <row r="509" customFormat="false" ht="15.75" hidden="false" customHeight="false" outlineLevel="0" collapsed="false">
      <c r="A509" s="87" t="s">
        <v>887</v>
      </c>
      <c r="B509" s="25" t="s">
        <v>1478</v>
      </c>
      <c r="C509" s="3" t="s">
        <v>1479</v>
      </c>
      <c r="D509" s="25" t="s">
        <v>1480</v>
      </c>
      <c r="E509" s="24" t="s">
        <v>1481</v>
      </c>
      <c r="F509" s="95"/>
    </row>
    <row r="510" customFormat="false" ht="15.75" hidden="false" customHeight="false" outlineLevel="0" collapsed="false">
      <c r="A510" s="80" t="s">
        <v>1482</v>
      </c>
      <c r="B510" s="8" t="s">
        <v>887</v>
      </c>
      <c r="C510" s="96"/>
      <c r="D510" s="109"/>
      <c r="E510" s="63"/>
      <c r="F510" s="95"/>
    </row>
    <row r="511" customFormat="false" ht="15.75" hidden="false" customHeight="false" outlineLevel="0" collapsed="false">
      <c r="A511" s="11" t="s">
        <v>887</v>
      </c>
      <c r="B511" s="8" t="s">
        <v>1483</v>
      </c>
      <c r="C511" s="18" t="s">
        <v>1484</v>
      </c>
      <c r="D511" s="8" t="s">
        <v>1485</v>
      </c>
      <c r="E511" s="10" t="s">
        <v>1485</v>
      </c>
      <c r="F511" s="95"/>
    </row>
    <row r="512" customFormat="false" ht="15.75" hidden="false" customHeight="false" outlineLevel="0" collapsed="false">
      <c r="A512" s="11" t="s">
        <v>887</v>
      </c>
      <c r="B512" s="8" t="s">
        <v>1486</v>
      </c>
      <c r="C512" s="96" t="s">
        <v>361</v>
      </c>
      <c r="D512" s="109" t="s">
        <v>361</v>
      </c>
      <c r="E512" s="63" t="s">
        <v>361</v>
      </c>
      <c r="F512" s="95"/>
    </row>
    <row r="513" customFormat="false" ht="15.75" hidden="false" customHeight="false" outlineLevel="0" collapsed="false">
      <c r="A513" s="82" t="s">
        <v>1487</v>
      </c>
      <c r="B513" s="79" t="s">
        <v>887</v>
      </c>
      <c r="C513" s="151"/>
      <c r="D513" s="152"/>
      <c r="E513" s="153"/>
      <c r="F513" s="95"/>
    </row>
    <row r="514" customFormat="false" ht="15.75" hidden="false" customHeight="false" outlineLevel="0" collapsed="false">
      <c r="A514" s="11" t="s">
        <v>887</v>
      </c>
      <c r="B514" s="8" t="s">
        <v>1488</v>
      </c>
      <c r="C514" s="96" t="s">
        <v>361</v>
      </c>
      <c r="D514" s="109" t="s">
        <v>361</v>
      </c>
      <c r="E514" s="63" t="s">
        <v>361</v>
      </c>
      <c r="F514" s="95"/>
    </row>
    <row r="515" customFormat="false" ht="15.75" hidden="false" customHeight="false" outlineLevel="0" collapsed="false">
      <c r="A515" s="87" t="s">
        <v>887</v>
      </c>
      <c r="B515" s="25" t="s">
        <v>1489</v>
      </c>
      <c r="C515" s="106" t="s">
        <v>361</v>
      </c>
      <c r="D515" s="94" t="s">
        <v>361</v>
      </c>
      <c r="E515" s="108" t="s">
        <v>361</v>
      </c>
      <c r="F515" s="95"/>
    </row>
    <row r="516" customFormat="false" ht="15.75" hidden="false" customHeight="false" outlineLevel="0" collapsed="false">
      <c r="A516" s="80" t="s">
        <v>1490</v>
      </c>
      <c r="B516" s="8" t="s">
        <v>887</v>
      </c>
      <c r="C516" s="96"/>
      <c r="D516" s="109"/>
      <c r="E516" s="63"/>
      <c r="F516" s="95"/>
    </row>
    <row r="517" customFormat="false" ht="15.75" hidden="false" customHeight="false" outlineLevel="0" collapsed="false">
      <c r="A517" s="11" t="s">
        <v>887</v>
      </c>
      <c r="B517" s="8" t="s">
        <v>1491</v>
      </c>
      <c r="C517" s="96" t="s">
        <v>361</v>
      </c>
      <c r="D517" s="109" t="s">
        <v>361</v>
      </c>
      <c r="E517" s="63" t="s">
        <v>361</v>
      </c>
      <c r="F517" s="95"/>
    </row>
    <row r="518" customFormat="false" ht="15.75" hidden="false" customHeight="false" outlineLevel="0" collapsed="false">
      <c r="A518" s="11" t="s">
        <v>887</v>
      </c>
      <c r="B518" s="8" t="s">
        <v>1492</v>
      </c>
      <c r="C518" s="96" t="s">
        <v>361</v>
      </c>
      <c r="D518" s="109" t="s">
        <v>361</v>
      </c>
      <c r="E518" s="63" t="s">
        <v>361</v>
      </c>
      <c r="F518" s="95"/>
    </row>
    <row r="519" customFormat="false" ht="15.75" hidden="false" customHeight="false" outlineLevel="0" collapsed="false">
      <c r="A519" s="11" t="s">
        <v>887</v>
      </c>
      <c r="B519" s="8" t="s">
        <v>1493</v>
      </c>
      <c r="C519" s="18" t="s">
        <v>459</v>
      </c>
      <c r="D519" s="8" t="s">
        <v>460</v>
      </c>
      <c r="E519" s="10" t="s">
        <v>461</v>
      </c>
      <c r="F519" s="95"/>
    </row>
    <row r="520" customFormat="false" ht="15.75" hidden="false" customHeight="false" outlineLevel="0" collapsed="false">
      <c r="A520" s="82" t="s">
        <v>1494</v>
      </c>
      <c r="B520" s="79" t="s">
        <v>887</v>
      </c>
      <c r="C520" s="151"/>
      <c r="D520" s="152"/>
      <c r="E520" s="153"/>
      <c r="F520" s="95"/>
    </row>
    <row r="521" customFormat="false" ht="15.75" hidden="false" customHeight="false" outlineLevel="0" collapsed="false">
      <c r="A521" s="11" t="s">
        <v>887</v>
      </c>
      <c r="B521" s="8" t="s">
        <v>1495</v>
      </c>
      <c r="C521" s="18" t="s">
        <v>1074</v>
      </c>
      <c r="D521" s="8" t="s">
        <v>1075</v>
      </c>
      <c r="E521" s="10" t="s">
        <v>1076</v>
      </c>
      <c r="F521" s="95"/>
    </row>
    <row r="522" customFormat="false" ht="15.75" hidden="false" customHeight="false" outlineLevel="0" collapsed="false">
      <c r="A522" s="11" t="s">
        <v>887</v>
      </c>
      <c r="B522" s="8" t="s">
        <v>1496</v>
      </c>
      <c r="C522" s="18" t="s">
        <v>1074</v>
      </c>
      <c r="D522" s="8" t="s">
        <v>1075</v>
      </c>
      <c r="E522" s="10" t="s">
        <v>1076</v>
      </c>
      <c r="F522" s="95"/>
    </row>
    <row r="523" customFormat="false" ht="15.75" hidden="false" customHeight="false" outlineLevel="0" collapsed="false">
      <c r="A523" s="11" t="s">
        <v>887</v>
      </c>
      <c r="B523" s="8" t="s">
        <v>1497</v>
      </c>
      <c r="C523" s="18" t="s">
        <v>1074</v>
      </c>
      <c r="D523" s="8" t="s">
        <v>1075</v>
      </c>
      <c r="E523" s="10" t="s">
        <v>1076</v>
      </c>
      <c r="F523" s="95"/>
    </row>
    <row r="524" customFormat="false" ht="15.75" hidden="false" customHeight="false" outlineLevel="0" collapsed="false">
      <c r="A524" s="87" t="s">
        <v>887</v>
      </c>
      <c r="B524" s="25" t="s">
        <v>1498</v>
      </c>
      <c r="C524" s="3" t="s">
        <v>1074</v>
      </c>
      <c r="D524" s="25" t="s">
        <v>1075</v>
      </c>
      <c r="E524" s="24" t="s">
        <v>1076</v>
      </c>
      <c r="F524" s="95"/>
    </row>
    <row r="525" customFormat="false" ht="15.75" hidden="false" customHeight="false" outlineLevel="0" collapsed="false">
      <c r="A525" s="80" t="s">
        <v>1499</v>
      </c>
      <c r="B525" s="8" t="s">
        <v>887</v>
      </c>
      <c r="C525" s="96"/>
      <c r="D525" s="109"/>
      <c r="E525" s="63"/>
      <c r="F525" s="95"/>
    </row>
    <row r="526" customFormat="false" ht="15.75" hidden="false" customHeight="false" outlineLevel="0" collapsed="false">
      <c r="A526" s="11" t="s">
        <v>887</v>
      </c>
      <c r="B526" s="8" t="s">
        <v>1500</v>
      </c>
      <c r="C526" s="96" t="s">
        <v>361</v>
      </c>
      <c r="D526" s="109" t="s">
        <v>361</v>
      </c>
      <c r="E526" s="63" t="s">
        <v>361</v>
      </c>
      <c r="F526" s="95"/>
    </row>
    <row r="527" customFormat="false" ht="15.75" hidden="false" customHeight="false" outlineLevel="0" collapsed="false">
      <c r="A527" s="11" t="s">
        <v>887</v>
      </c>
      <c r="B527" s="8" t="s">
        <v>1501</v>
      </c>
      <c r="C527" s="18" t="s">
        <v>405</v>
      </c>
      <c r="D527" s="8" t="s">
        <v>406</v>
      </c>
      <c r="E527" s="10" t="s">
        <v>407</v>
      </c>
      <c r="F527" s="95"/>
    </row>
    <row r="528" customFormat="false" ht="15.75" hidden="false" customHeight="false" outlineLevel="0" collapsed="false">
      <c r="A528" s="82" t="s">
        <v>1502</v>
      </c>
      <c r="B528" s="79" t="s">
        <v>887</v>
      </c>
      <c r="C528" s="151"/>
      <c r="D528" s="152"/>
      <c r="E528" s="153"/>
      <c r="F528" s="95"/>
    </row>
    <row r="529" customFormat="false" ht="15.75" hidden="false" customHeight="false" outlineLevel="0" collapsed="false">
      <c r="A529" s="11" t="s">
        <v>887</v>
      </c>
      <c r="B529" s="8" t="s">
        <v>1503</v>
      </c>
      <c r="C529" s="96" t="s">
        <v>361</v>
      </c>
      <c r="D529" s="109" t="s">
        <v>361</v>
      </c>
      <c r="E529" s="63" t="s">
        <v>361</v>
      </c>
      <c r="F529" s="95"/>
    </row>
    <row r="530" customFormat="false" ht="15.75" hidden="false" customHeight="false" outlineLevel="0" collapsed="false">
      <c r="A530" s="11" t="s">
        <v>887</v>
      </c>
      <c r="B530" s="8" t="s">
        <v>1504</v>
      </c>
      <c r="C530" s="96" t="s">
        <v>361</v>
      </c>
      <c r="D530" s="109" t="s">
        <v>361</v>
      </c>
      <c r="E530" s="63" t="s">
        <v>361</v>
      </c>
      <c r="F530" s="95"/>
    </row>
    <row r="531" customFormat="false" ht="15.75" hidden="false" customHeight="false" outlineLevel="0" collapsed="false">
      <c r="A531" s="11" t="s">
        <v>887</v>
      </c>
      <c r="B531" s="8" t="s">
        <v>1505</v>
      </c>
      <c r="C531" s="96" t="s">
        <v>361</v>
      </c>
      <c r="D531" s="109" t="s">
        <v>361</v>
      </c>
      <c r="E531" s="63" t="s">
        <v>361</v>
      </c>
      <c r="F531" s="95"/>
    </row>
    <row r="532" customFormat="false" ht="15.75" hidden="false" customHeight="false" outlineLevel="0" collapsed="false">
      <c r="A532" s="11" t="s">
        <v>887</v>
      </c>
      <c r="B532" s="8" t="s">
        <v>1506</v>
      </c>
      <c r="C532" s="96" t="s">
        <v>361</v>
      </c>
      <c r="D532" s="109" t="s">
        <v>361</v>
      </c>
      <c r="E532" s="63" t="s">
        <v>361</v>
      </c>
      <c r="F532" s="95"/>
    </row>
    <row r="533" customFormat="false" ht="15.75" hidden="false" customHeight="false" outlineLevel="0" collapsed="false">
      <c r="A533" s="11" t="s">
        <v>887</v>
      </c>
      <c r="B533" s="8" t="s">
        <v>1507</v>
      </c>
      <c r="C533" s="96" t="s">
        <v>361</v>
      </c>
      <c r="D533" s="109" t="s">
        <v>361</v>
      </c>
      <c r="E533" s="63" t="s">
        <v>361</v>
      </c>
      <c r="F533" s="95"/>
    </row>
    <row r="534" customFormat="false" ht="15.75" hidden="false" customHeight="false" outlineLevel="0" collapsed="false">
      <c r="A534" s="11" t="s">
        <v>887</v>
      </c>
      <c r="B534" s="8" t="s">
        <v>1508</v>
      </c>
      <c r="C534" s="96" t="s">
        <v>361</v>
      </c>
      <c r="D534" s="109" t="s">
        <v>361</v>
      </c>
      <c r="E534" s="63" t="s">
        <v>361</v>
      </c>
      <c r="F534" s="95"/>
    </row>
    <row r="535" customFormat="false" ht="15.75" hidden="false" customHeight="false" outlineLevel="0" collapsed="false">
      <c r="A535" s="11" t="s">
        <v>887</v>
      </c>
      <c r="B535" s="8" t="s">
        <v>1509</v>
      </c>
      <c r="C535" s="96" t="s">
        <v>361</v>
      </c>
      <c r="D535" s="109" t="s">
        <v>361</v>
      </c>
      <c r="E535" s="63" t="s">
        <v>361</v>
      </c>
      <c r="F535" s="95"/>
    </row>
    <row r="536" customFormat="false" ht="15.75" hidden="false" customHeight="false" outlineLevel="0" collapsed="false">
      <c r="A536" s="11" t="s">
        <v>887</v>
      </c>
      <c r="B536" s="8" t="s">
        <v>1510</v>
      </c>
      <c r="C536" s="96" t="s">
        <v>361</v>
      </c>
      <c r="D536" s="109" t="s">
        <v>361</v>
      </c>
      <c r="E536" s="63" t="s">
        <v>361</v>
      </c>
      <c r="F536" s="95"/>
    </row>
    <row r="537" customFormat="false" ht="15.75" hidden="false" customHeight="false" outlineLevel="0" collapsed="false">
      <c r="A537" s="11" t="s">
        <v>887</v>
      </c>
      <c r="B537" s="8" t="s">
        <v>1511</v>
      </c>
      <c r="C537" s="96" t="s">
        <v>361</v>
      </c>
      <c r="D537" s="109" t="s">
        <v>361</v>
      </c>
      <c r="E537" s="63" t="s">
        <v>361</v>
      </c>
      <c r="F537" s="95"/>
    </row>
    <row r="538" customFormat="false" ht="15.75" hidden="false" customHeight="false" outlineLevel="0" collapsed="false">
      <c r="A538" s="87" t="s">
        <v>887</v>
      </c>
      <c r="B538" s="25" t="s">
        <v>1512</v>
      </c>
      <c r="C538" s="106" t="s">
        <v>361</v>
      </c>
      <c r="D538" s="94" t="s">
        <v>361</v>
      </c>
      <c r="E538" s="108" t="s">
        <v>361</v>
      </c>
      <c r="F538" s="95"/>
    </row>
    <row r="539" customFormat="false" ht="15.75" hidden="false" customHeight="false" outlineLevel="0" collapsed="false">
      <c r="A539" s="80" t="s">
        <v>1513</v>
      </c>
      <c r="B539" s="8" t="s">
        <v>887</v>
      </c>
      <c r="C539" s="96"/>
      <c r="D539" s="109"/>
      <c r="E539" s="63"/>
      <c r="F539" s="95"/>
    </row>
    <row r="540" customFormat="false" ht="15.75" hidden="false" customHeight="false" outlineLevel="0" collapsed="false">
      <c r="A540" s="11" t="s">
        <v>887</v>
      </c>
      <c r="B540" s="8" t="s">
        <v>1514</v>
      </c>
      <c r="C540" s="96" t="s">
        <v>361</v>
      </c>
      <c r="D540" s="109" t="s">
        <v>361</v>
      </c>
      <c r="E540" s="63" t="s">
        <v>361</v>
      </c>
      <c r="F540" s="95"/>
    </row>
    <row r="541" customFormat="false" ht="15.75" hidden="false" customHeight="false" outlineLevel="0" collapsed="false">
      <c r="A541" s="11" t="s">
        <v>887</v>
      </c>
      <c r="B541" s="8" t="s">
        <v>1515</v>
      </c>
      <c r="C541" s="96" t="s">
        <v>361</v>
      </c>
      <c r="D541" s="109" t="s">
        <v>361</v>
      </c>
      <c r="E541" s="63" t="s">
        <v>361</v>
      </c>
      <c r="F541" s="95"/>
    </row>
    <row r="542" customFormat="false" ht="15.75" hidden="false" customHeight="false" outlineLevel="0" collapsed="false">
      <c r="A542" s="82" t="s">
        <v>1516</v>
      </c>
      <c r="B542" s="79" t="s">
        <v>887</v>
      </c>
      <c r="C542" s="151"/>
      <c r="D542" s="152"/>
      <c r="E542" s="153"/>
      <c r="F542" s="95"/>
    </row>
    <row r="543" customFormat="false" ht="15.75" hidden="false" customHeight="false" outlineLevel="0" collapsed="false">
      <c r="A543" s="11" t="s">
        <v>887</v>
      </c>
      <c r="B543" s="8" t="s">
        <v>1517</v>
      </c>
      <c r="C543" s="96" t="s">
        <v>361</v>
      </c>
      <c r="D543" s="109" t="s">
        <v>361</v>
      </c>
      <c r="E543" s="63" t="s">
        <v>361</v>
      </c>
      <c r="F543" s="95"/>
    </row>
    <row r="544" customFormat="false" ht="15.75" hidden="false" customHeight="false" outlineLevel="0" collapsed="false">
      <c r="A544" s="87" t="s">
        <v>887</v>
      </c>
      <c r="B544" s="25" t="s">
        <v>1518</v>
      </c>
      <c r="C544" s="106" t="s">
        <v>361</v>
      </c>
      <c r="D544" s="94" t="s">
        <v>361</v>
      </c>
      <c r="E544" s="108" t="s">
        <v>361</v>
      </c>
      <c r="F544" s="95"/>
    </row>
    <row r="545" customFormat="false" ht="15.75" hidden="false" customHeight="false" outlineLevel="0" collapsed="false">
      <c r="A545" s="80" t="s">
        <v>1519</v>
      </c>
      <c r="B545" s="8" t="s">
        <v>887</v>
      </c>
      <c r="C545" s="96"/>
      <c r="D545" s="109"/>
      <c r="E545" s="63"/>
      <c r="F545" s="95"/>
    </row>
    <row r="546" customFormat="false" ht="15.75" hidden="false" customHeight="false" outlineLevel="0" collapsed="false">
      <c r="A546" s="11" t="s">
        <v>887</v>
      </c>
      <c r="B546" s="8" t="s">
        <v>1520</v>
      </c>
      <c r="C546" s="96" t="s">
        <v>361</v>
      </c>
      <c r="D546" s="109" t="s">
        <v>361</v>
      </c>
      <c r="E546" s="63" t="s">
        <v>361</v>
      </c>
      <c r="F546" s="95"/>
    </row>
    <row r="547" customFormat="false" ht="15.75" hidden="false" customHeight="false" outlineLevel="0" collapsed="false">
      <c r="A547" s="11" t="s">
        <v>887</v>
      </c>
      <c r="B547" s="8" t="s">
        <v>1521</v>
      </c>
      <c r="C547" s="96" t="s">
        <v>361</v>
      </c>
      <c r="D547" s="109" t="s">
        <v>361</v>
      </c>
      <c r="E547" s="63" t="s">
        <v>361</v>
      </c>
      <c r="F547" s="95"/>
    </row>
    <row r="548" customFormat="false" ht="15.75" hidden="false" customHeight="false" outlineLevel="0" collapsed="false">
      <c r="A548" s="11" t="s">
        <v>887</v>
      </c>
      <c r="B548" s="8" t="s">
        <v>1522</v>
      </c>
      <c r="C548" s="96" t="s">
        <v>361</v>
      </c>
      <c r="D548" s="109" t="s">
        <v>361</v>
      </c>
      <c r="E548" s="63" t="s">
        <v>361</v>
      </c>
      <c r="F548" s="95"/>
    </row>
    <row r="549" customFormat="false" ht="15.75" hidden="false" customHeight="false" outlineLevel="0" collapsed="false">
      <c r="A549" s="82" t="s">
        <v>1523</v>
      </c>
      <c r="B549" s="79" t="s">
        <v>887</v>
      </c>
      <c r="C549" s="151"/>
      <c r="D549" s="152"/>
      <c r="E549" s="153"/>
      <c r="F549" s="95"/>
    </row>
    <row r="550" customFormat="false" ht="15.75" hidden="false" customHeight="false" outlineLevel="0" collapsed="false">
      <c r="A550" s="11" t="s">
        <v>887</v>
      </c>
      <c r="B550" s="8" t="s">
        <v>1524</v>
      </c>
      <c r="C550" s="96" t="s">
        <v>361</v>
      </c>
      <c r="D550" s="109" t="s">
        <v>361</v>
      </c>
      <c r="E550" s="63" t="s">
        <v>361</v>
      </c>
      <c r="F550" s="95"/>
    </row>
    <row r="551" customFormat="false" ht="15.75" hidden="false" customHeight="false" outlineLevel="0" collapsed="false">
      <c r="A551" s="11" t="s">
        <v>887</v>
      </c>
      <c r="B551" s="8" t="s">
        <v>1525</v>
      </c>
      <c r="C551" s="96" t="s">
        <v>361</v>
      </c>
      <c r="D551" s="109" t="s">
        <v>361</v>
      </c>
      <c r="E551" s="63" t="s">
        <v>361</v>
      </c>
      <c r="F551" s="95"/>
    </row>
    <row r="552" customFormat="false" ht="15.75" hidden="false" customHeight="false" outlineLevel="0" collapsed="false">
      <c r="A552" s="11" t="s">
        <v>887</v>
      </c>
      <c r="B552" s="8" t="s">
        <v>1526</v>
      </c>
      <c r="C552" s="96" t="s">
        <v>361</v>
      </c>
      <c r="D552" s="109" t="s">
        <v>361</v>
      </c>
      <c r="E552" s="63" t="s">
        <v>361</v>
      </c>
      <c r="F552" s="95"/>
    </row>
    <row r="553" customFormat="false" ht="15.75" hidden="false" customHeight="false" outlineLevel="0" collapsed="false">
      <c r="A553" s="87" t="s">
        <v>887</v>
      </c>
      <c r="B553" s="25" t="s">
        <v>1527</v>
      </c>
      <c r="C553" s="106" t="s">
        <v>361</v>
      </c>
      <c r="D553" s="94" t="s">
        <v>361</v>
      </c>
      <c r="E553" s="108" t="s">
        <v>361</v>
      </c>
      <c r="F553" s="95"/>
    </row>
    <row r="554" customFormat="false" ht="15.75" hidden="false" customHeight="false" outlineLevel="0" collapsed="false">
      <c r="A554" s="80" t="s">
        <v>1528</v>
      </c>
      <c r="B554" s="8" t="s">
        <v>887</v>
      </c>
      <c r="C554" s="96"/>
      <c r="D554" s="109"/>
      <c r="E554" s="63"/>
      <c r="F554" s="95"/>
    </row>
    <row r="555" customFormat="false" ht="15.75" hidden="false" customHeight="false" outlineLevel="0" collapsed="false">
      <c r="A555" s="11" t="s">
        <v>887</v>
      </c>
      <c r="B555" s="8" t="s">
        <v>1529</v>
      </c>
      <c r="C555" s="96" t="s">
        <v>361</v>
      </c>
      <c r="D555" s="109" t="s">
        <v>361</v>
      </c>
      <c r="E555" s="63" t="s">
        <v>361</v>
      </c>
      <c r="F555" s="95"/>
    </row>
    <row r="556" customFormat="false" ht="15.75" hidden="false" customHeight="false" outlineLevel="0" collapsed="false">
      <c r="A556" s="11" t="s">
        <v>887</v>
      </c>
      <c r="B556" s="8" t="s">
        <v>1530</v>
      </c>
      <c r="C556" s="96" t="s">
        <v>361</v>
      </c>
      <c r="D556" s="109" t="s">
        <v>361</v>
      </c>
      <c r="E556" s="63" t="s">
        <v>361</v>
      </c>
      <c r="F556" s="95"/>
    </row>
    <row r="557" customFormat="false" ht="15.75" hidden="false" customHeight="false" outlineLevel="0" collapsed="false">
      <c r="A557" s="82" t="s">
        <v>1531</v>
      </c>
      <c r="B557" s="79" t="s">
        <v>887</v>
      </c>
      <c r="C557" s="151"/>
      <c r="D557" s="152"/>
      <c r="E557" s="153"/>
      <c r="F557" s="95"/>
    </row>
    <row r="558" customFormat="false" ht="15.75" hidden="false" customHeight="false" outlineLevel="0" collapsed="false">
      <c r="A558" s="11" t="s">
        <v>887</v>
      </c>
      <c r="B558" s="8" t="s">
        <v>1532</v>
      </c>
      <c r="C558" s="96" t="s">
        <v>361</v>
      </c>
      <c r="D558" s="109" t="s">
        <v>361</v>
      </c>
      <c r="E558" s="63" t="s">
        <v>361</v>
      </c>
      <c r="F558" s="95"/>
    </row>
    <row r="559" customFormat="false" ht="15.75" hidden="false" customHeight="false" outlineLevel="0" collapsed="false">
      <c r="A559" s="87" t="s">
        <v>887</v>
      </c>
      <c r="B559" s="25" t="s">
        <v>1533</v>
      </c>
      <c r="C559" s="106" t="s">
        <v>361</v>
      </c>
      <c r="D559" s="94" t="s">
        <v>361</v>
      </c>
      <c r="E559" s="108" t="s">
        <v>361</v>
      </c>
      <c r="F559" s="95"/>
    </row>
    <row r="560" customFormat="false" ht="15.75" hidden="false" customHeight="false" outlineLevel="0" collapsed="false">
      <c r="A560" s="80" t="s">
        <v>1534</v>
      </c>
      <c r="B560" s="8" t="s">
        <v>887</v>
      </c>
      <c r="C560" s="96"/>
      <c r="D560" s="109"/>
      <c r="E560" s="63"/>
      <c r="F560" s="95"/>
    </row>
    <row r="561" customFormat="false" ht="15.75" hidden="false" customHeight="false" outlineLevel="0" collapsed="false">
      <c r="A561" s="11" t="s">
        <v>887</v>
      </c>
      <c r="B561" s="8" t="s">
        <v>1535</v>
      </c>
      <c r="C561" s="18" t="s">
        <v>1536</v>
      </c>
      <c r="D561" s="8" t="s">
        <v>1537</v>
      </c>
      <c r="E561" s="10" t="s">
        <v>1538</v>
      </c>
      <c r="F561" s="95"/>
    </row>
    <row r="562" customFormat="false" ht="15.75" hidden="false" customHeight="false" outlineLevel="0" collapsed="false">
      <c r="A562" s="87" t="s">
        <v>887</v>
      </c>
      <c r="B562" s="25" t="s">
        <v>1539</v>
      </c>
      <c r="C562" s="3" t="s">
        <v>1536</v>
      </c>
      <c r="D562" s="25" t="s">
        <v>1537</v>
      </c>
      <c r="E562" s="24" t="s">
        <v>1538</v>
      </c>
      <c r="F562" s="95"/>
    </row>
    <row r="563" customFormat="false" ht="15.75" hidden="false" customHeight="false" outlineLevel="0" collapsed="false">
      <c r="A563" s="80" t="s">
        <v>1540</v>
      </c>
      <c r="B563" s="8" t="s">
        <v>887</v>
      </c>
      <c r="C563" s="96"/>
      <c r="D563" s="109"/>
      <c r="E563" s="63"/>
      <c r="F563" s="95"/>
    </row>
    <row r="564" customFormat="false" ht="15.75" hidden="false" customHeight="false" outlineLevel="0" collapsed="false">
      <c r="A564" s="11" t="s">
        <v>887</v>
      </c>
      <c r="B564" s="8" t="s">
        <v>1541</v>
      </c>
      <c r="C564" s="96" t="s">
        <v>361</v>
      </c>
      <c r="D564" s="109" t="s">
        <v>361</v>
      </c>
      <c r="E564" s="63" t="s">
        <v>361</v>
      </c>
      <c r="F564" s="95"/>
    </row>
    <row r="565" customFormat="false" ht="15.75" hidden="false" customHeight="false" outlineLevel="0" collapsed="false">
      <c r="A565" s="11" t="s">
        <v>887</v>
      </c>
      <c r="B565" s="8" t="s">
        <v>1542</v>
      </c>
      <c r="C565" s="96" t="s">
        <v>361</v>
      </c>
      <c r="D565" s="109" t="s">
        <v>361</v>
      </c>
      <c r="E565" s="63" t="s">
        <v>361</v>
      </c>
      <c r="F565" s="95"/>
    </row>
    <row r="566" customFormat="false" ht="15.75" hidden="false" customHeight="false" outlineLevel="0" collapsed="false">
      <c r="A566" s="82" t="s">
        <v>1543</v>
      </c>
      <c r="B566" s="79" t="s">
        <v>887</v>
      </c>
      <c r="C566" s="151"/>
      <c r="D566" s="152"/>
      <c r="E566" s="153"/>
      <c r="F566" s="95"/>
    </row>
    <row r="567" customFormat="false" ht="15.75" hidden="false" customHeight="false" outlineLevel="0" collapsed="false">
      <c r="A567" s="11" t="s">
        <v>887</v>
      </c>
      <c r="B567" s="8" t="s">
        <v>1544</v>
      </c>
      <c r="C567" s="96" t="s">
        <v>361</v>
      </c>
      <c r="D567" s="109" t="s">
        <v>361</v>
      </c>
      <c r="E567" s="63" t="s">
        <v>361</v>
      </c>
      <c r="F567" s="95"/>
    </row>
    <row r="568" customFormat="false" ht="15.75" hidden="false" customHeight="false" outlineLevel="0" collapsed="false">
      <c r="A568" s="11" t="s">
        <v>887</v>
      </c>
      <c r="B568" s="8" t="s">
        <v>1545</v>
      </c>
      <c r="C568" s="96" t="s">
        <v>361</v>
      </c>
      <c r="D568" s="109" t="s">
        <v>361</v>
      </c>
      <c r="E568" s="63" t="s">
        <v>361</v>
      </c>
      <c r="F568" s="95"/>
    </row>
    <row r="569" customFormat="false" ht="15.75" hidden="false" customHeight="false" outlineLevel="0" collapsed="false">
      <c r="A569" s="11" t="s">
        <v>887</v>
      </c>
      <c r="B569" s="8" t="s">
        <v>1546</v>
      </c>
      <c r="C569" s="96" t="s">
        <v>361</v>
      </c>
      <c r="D569" s="109" t="s">
        <v>361</v>
      </c>
      <c r="E569" s="63" t="s">
        <v>361</v>
      </c>
      <c r="F569" s="95"/>
    </row>
    <row r="570" customFormat="false" ht="15.75" hidden="false" customHeight="false" outlineLevel="0" collapsed="false">
      <c r="A570" s="11" t="s">
        <v>887</v>
      </c>
      <c r="B570" s="8" t="s">
        <v>1547</v>
      </c>
      <c r="C570" s="96" t="s">
        <v>361</v>
      </c>
      <c r="D570" s="109" t="s">
        <v>361</v>
      </c>
      <c r="E570" s="63" t="s">
        <v>361</v>
      </c>
      <c r="F570" s="95"/>
    </row>
    <row r="571" customFormat="false" ht="15.75" hidden="false" customHeight="false" outlineLevel="0" collapsed="false">
      <c r="A571" s="25" t="s">
        <v>887</v>
      </c>
      <c r="B571" s="25" t="s">
        <v>1548</v>
      </c>
      <c r="C571" s="106" t="s">
        <v>361</v>
      </c>
      <c r="D571" s="94" t="s">
        <v>361</v>
      </c>
      <c r="E571" s="108" t="s">
        <v>361</v>
      </c>
      <c r="F571" s="95"/>
    </row>
    <row r="572" customFormat="false" ht="15.75" hidden="false" customHeight="false" outlineLevel="0" collapsed="false">
      <c r="A572" s="80" t="s">
        <v>1549</v>
      </c>
      <c r="B572" s="8" t="s">
        <v>887</v>
      </c>
      <c r="C572" s="96"/>
      <c r="D572" s="109"/>
      <c r="E572" s="63"/>
      <c r="F572" s="95"/>
    </row>
    <row r="573" customFormat="false" ht="15.75" hidden="false" customHeight="false" outlineLevel="0" collapsed="false">
      <c r="A573" s="11" t="s">
        <v>887</v>
      </c>
      <c r="B573" s="8" t="s">
        <v>1550</v>
      </c>
      <c r="C573" s="96" t="s">
        <v>361</v>
      </c>
      <c r="D573" s="109" t="s">
        <v>361</v>
      </c>
      <c r="E573" s="63" t="s">
        <v>361</v>
      </c>
      <c r="F573" s="95"/>
    </row>
    <row r="574" customFormat="false" ht="15.75" hidden="false" customHeight="false" outlineLevel="0" collapsed="false">
      <c r="A574" s="11" t="s">
        <v>887</v>
      </c>
      <c r="B574" s="8" t="s">
        <v>1551</v>
      </c>
      <c r="C574" s="96" t="s">
        <v>361</v>
      </c>
      <c r="D574" s="109" t="s">
        <v>361</v>
      </c>
      <c r="E574" s="63" t="s">
        <v>361</v>
      </c>
      <c r="F574" s="95"/>
    </row>
    <row r="575" customFormat="false" ht="15.75" hidden="false" customHeight="false" outlineLevel="0" collapsed="false">
      <c r="A575" s="11" t="s">
        <v>887</v>
      </c>
      <c r="B575" s="8" t="s">
        <v>1552</v>
      </c>
      <c r="C575" s="96" t="s">
        <v>361</v>
      </c>
      <c r="D575" s="109" t="s">
        <v>361</v>
      </c>
      <c r="E575" s="63" t="s">
        <v>361</v>
      </c>
      <c r="F575" s="95"/>
    </row>
    <row r="576" customFormat="false" ht="15.75" hidden="false" customHeight="false" outlineLevel="0" collapsed="false">
      <c r="A576" s="11" t="s">
        <v>887</v>
      </c>
      <c r="B576" s="8" t="s">
        <v>1553</v>
      </c>
      <c r="C576" s="96" t="s">
        <v>361</v>
      </c>
      <c r="D576" s="109" t="s">
        <v>361</v>
      </c>
      <c r="E576" s="63" t="s">
        <v>361</v>
      </c>
      <c r="F576" s="95"/>
    </row>
    <row r="577" customFormat="false" ht="15.75" hidden="false" customHeight="false" outlineLevel="0" collapsed="false">
      <c r="A577" s="11" t="s">
        <v>887</v>
      </c>
      <c r="B577" s="8" t="s">
        <v>1554</v>
      </c>
      <c r="C577" s="96" t="s">
        <v>361</v>
      </c>
      <c r="D577" s="109" t="s">
        <v>361</v>
      </c>
      <c r="E577" s="63" t="s">
        <v>361</v>
      </c>
      <c r="F577" s="95"/>
    </row>
    <row r="578" customFormat="false" ht="15.75" hidden="false" customHeight="false" outlineLevel="0" collapsed="false">
      <c r="A578" s="82" t="s">
        <v>1555</v>
      </c>
      <c r="B578" s="79" t="s">
        <v>887</v>
      </c>
      <c r="C578" s="151"/>
      <c r="D578" s="152"/>
      <c r="E578" s="153"/>
      <c r="F578" s="95"/>
    </row>
    <row r="579" customFormat="false" ht="15.75" hidden="false" customHeight="false" outlineLevel="0" collapsed="false">
      <c r="A579" s="11" t="s">
        <v>887</v>
      </c>
      <c r="B579" s="8" t="s">
        <v>1556</v>
      </c>
      <c r="C579" s="96" t="s">
        <v>361</v>
      </c>
      <c r="D579" s="109" t="s">
        <v>361</v>
      </c>
      <c r="E579" s="63" t="s">
        <v>361</v>
      </c>
      <c r="F579" s="95"/>
    </row>
    <row r="580" customFormat="false" ht="15.75" hidden="false" customHeight="false" outlineLevel="0" collapsed="false">
      <c r="A580" s="11" t="s">
        <v>887</v>
      </c>
      <c r="B580" s="8" t="s">
        <v>1557</v>
      </c>
      <c r="C580" s="96" t="s">
        <v>361</v>
      </c>
      <c r="D580" s="109" t="s">
        <v>361</v>
      </c>
      <c r="E580" s="63" t="s">
        <v>361</v>
      </c>
      <c r="F580" s="95"/>
    </row>
    <row r="581" customFormat="false" ht="15.75" hidden="false" customHeight="false" outlineLevel="0" collapsed="false">
      <c r="A581" s="11" t="s">
        <v>887</v>
      </c>
      <c r="B581" s="8" t="s">
        <v>1558</v>
      </c>
      <c r="C581" s="96" t="s">
        <v>361</v>
      </c>
      <c r="D581" s="109" t="s">
        <v>361</v>
      </c>
      <c r="E581" s="63" t="s">
        <v>361</v>
      </c>
      <c r="F581" s="95"/>
    </row>
    <row r="582" customFormat="false" ht="15.75" hidden="false" customHeight="false" outlineLevel="0" collapsed="false">
      <c r="A582" s="87" t="s">
        <v>887</v>
      </c>
      <c r="B582" s="25" t="s">
        <v>1559</v>
      </c>
      <c r="C582" s="106" t="s">
        <v>361</v>
      </c>
      <c r="D582" s="94" t="s">
        <v>361</v>
      </c>
      <c r="E582" s="108" t="s">
        <v>361</v>
      </c>
      <c r="F582" s="95"/>
    </row>
    <row r="583" customFormat="false" ht="15.75" hidden="false" customHeight="false" outlineLevel="0" collapsed="false">
      <c r="A583" s="80" t="s">
        <v>1560</v>
      </c>
      <c r="B583" s="8" t="s">
        <v>887</v>
      </c>
      <c r="C583" s="96"/>
      <c r="D583" s="109"/>
      <c r="E583" s="63"/>
      <c r="F583" s="95"/>
    </row>
    <row r="584" customFormat="false" ht="15.75" hidden="false" customHeight="false" outlineLevel="0" collapsed="false">
      <c r="A584" s="11" t="s">
        <v>887</v>
      </c>
      <c r="B584" s="8" t="s">
        <v>1561</v>
      </c>
      <c r="C584" s="96" t="s">
        <v>361</v>
      </c>
      <c r="D584" s="109" t="s">
        <v>361</v>
      </c>
      <c r="E584" s="63" t="s">
        <v>361</v>
      </c>
      <c r="F584" s="95"/>
    </row>
    <row r="585" customFormat="false" ht="15.75" hidden="false" customHeight="false" outlineLevel="0" collapsed="false">
      <c r="A585" s="11" t="s">
        <v>887</v>
      </c>
      <c r="B585" s="8" t="s">
        <v>1562</v>
      </c>
      <c r="C585" s="96" t="s">
        <v>361</v>
      </c>
      <c r="D585" s="109" t="s">
        <v>361</v>
      </c>
      <c r="E585" s="63" t="s">
        <v>361</v>
      </c>
      <c r="F585" s="95"/>
    </row>
    <row r="586" customFormat="false" ht="15.75" hidden="false" customHeight="false" outlineLevel="0" collapsed="false">
      <c r="A586" s="82" t="s">
        <v>1563</v>
      </c>
      <c r="B586" s="79" t="s">
        <v>887</v>
      </c>
      <c r="C586" s="151"/>
      <c r="D586" s="152"/>
      <c r="E586" s="153"/>
      <c r="F586" s="95"/>
    </row>
    <row r="587" customFormat="false" ht="15.75" hidden="false" customHeight="false" outlineLevel="0" collapsed="false">
      <c r="A587" s="11" t="s">
        <v>887</v>
      </c>
      <c r="B587" s="8" t="s">
        <v>1564</v>
      </c>
      <c r="C587" s="96" t="s">
        <v>361</v>
      </c>
      <c r="D587" s="109" t="s">
        <v>361</v>
      </c>
      <c r="E587" s="63" t="s">
        <v>361</v>
      </c>
      <c r="F587" s="95"/>
    </row>
    <row r="588" customFormat="false" ht="15.75" hidden="false" customHeight="false" outlineLevel="0" collapsed="false">
      <c r="A588" s="11" t="s">
        <v>887</v>
      </c>
      <c r="B588" s="8" t="s">
        <v>1565</v>
      </c>
      <c r="C588" s="96" t="s">
        <v>361</v>
      </c>
      <c r="D588" s="109" t="s">
        <v>361</v>
      </c>
      <c r="E588" s="63" t="s">
        <v>361</v>
      </c>
      <c r="F588" s="95"/>
    </row>
    <row r="589" customFormat="false" ht="15.75" hidden="false" customHeight="false" outlineLevel="0" collapsed="false">
      <c r="A589" s="11" t="s">
        <v>887</v>
      </c>
      <c r="B589" s="8" t="s">
        <v>1566</v>
      </c>
      <c r="C589" s="96" t="s">
        <v>361</v>
      </c>
      <c r="D589" s="109" t="s">
        <v>361</v>
      </c>
      <c r="E589" s="63" t="s">
        <v>361</v>
      </c>
      <c r="F589" s="95"/>
    </row>
    <row r="590" customFormat="false" ht="15.75" hidden="false" customHeight="false" outlineLevel="0" collapsed="false">
      <c r="A590" s="87" t="s">
        <v>887</v>
      </c>
      <c r="B590" s="25" t="s">
        <v>1567</v>
      </c>
      <c r="C590" s="106" t="s">
        <v>361</v>
      </c>
      <c r="D590" s="94" t="s">
        <v>361</v>
      </c>
      <c r="E590" s="108" t="s">
        <v>361</v>
      </c>
      <c r="F590" s="95"/>
    </row>
    <row r="591" customFormat="false" ht="15.75" hidden="false" customHeight="false" outlineLevel="0" collapsed="false">
      <c r="A591" s="80" t="s">
        <v>1568</v>
      </c>
      <c r="B591" s="8" t="s">
        <v>887</v>
      </c>
      <c r="C591" s="96"/>
      <c r="D591" s="109"/>
      <c r="E591" s="63"/>
      <c r="F591" s="95"/>
    </row>
    <row r="592" customFormat="false" ht="15.75" hidden="false" customHeight="false" outlineLevel="0" collapsed="false">
      <c r="A592" s="11" t="s">
        <v>887</v>
      </c>
      <c r="B592" s="8" t="s">
        <v>1569</v>
      </c>
      <c r="C592" s="18" t="s">
        <v>452</v>
      </c>
      <c r="D592" s="8" t="s">
        <v>453</v>
      </c>
      <c r="E592" s="10" t="s">
        <v>454</v>
      </c>
      <c r="F592" s="95"/>
    </row>
    <row r="593" customFormat="false" ht="15.75" hidden="false" customHeight="false" outlineLevel="0" collapsed="false">
      <c r="A593" s="11" t="s">
        <v>887</v>
      </c>
      <c r="B593" s="8" t="s">
        <v>1570</v>
      </c>
      <c r="C593" s="18" t="s">
        <v>445</v>
      </c>
      <c r="D593" s="8" t="s">
        <v>446</v>
      </c>
      <c r="E593" s="10" t="s">
        <v>447</v>
      </c>
      <c r="F593" s="95"/>
    </row>
    <row r="594" customFormat="false" ht="15.75" hidden="false" customHeight="false" outlineLevel="0" collapsed="false">
      <c r="A594" s="82" t="s">
        <v>1571</v>
      </c>
      <c r="B594" s="79" t="s">
        <v>887</v>
      </c>
      <c r="C594" s="151"/>
      <c r="D594" s="152"/>
      <c r="E594" s="153"/>
      <c r="F594" s="95"/>
    </row>
    <row r="595" customFormat="false" ht="15.75" hidden="false" customHeight="false" outlineLevel="0" collapsed="false">
      <c r="A595" s="11" t="s">
        <v>887</v>
      </c>
      <c r="B595" s="8" t="s">
        <v>1572</v>
      </c>
      <c r="C595" s="96" t="s">
        <v>361</v>
      </c>
      <c r="D595" s="109" t="s">
        <v>361</v>
      </c>
      <c r="E595" s="63" t="s">
        <v>361</v>
      </c>
      <c r="F595" s="95"/>
    </row>
    <row r="596" customFormat="false" ht="15.75" hidden="false" customHeight="false" outlineLevel="0" collapsed="false">
      <c r="A596" s="11" t="s">
        <v>887</v>
      </c>
      <c r="B596" s="8" t="s">
        <v>1573</v>
      </c>
      <c r="C596" s="96" t="s">
        <v>361</v>
      </c>
      <c r="D596" s="109" t="s">
        <v>361</v>
      </c>
      <c r="E596" s="63" t="s">
        <v>361</v>
      </c>
      <c r="F596" s="95"/>
    </row>
    <row r="597" customFormat="false" ht="15.75" hidden="false" customHeight="false" outlineLevel="0" collapsed="false">
      <c r="A597" s="11" t="s">
        <v>887</v>
      </c>
      <c r="B597" s="8" t="s">
        <v>1574</v>
      </c>
      <c r="C597" s="96" t="s">
        <v>361</v>
      </c>
      <c r="D597" s="109" t="s">
        <v>361</v>
      </c>
      <c r="E597" s="63" t="s">
        <v>361</v>
      </c>
      <c r="F597" s="95"/>
    </row>
    <row r="598" customFormat="false" ht="15.75" hidden="false" customHeight="false" outlineLevel="0" collapsed="false">
      <c r="A598" s="11" t="s">
        <v>887</v>
      </c>
      <c r="B598" s="8" t="s">
        <v>1575</v>
      </c>
      <c r="C598" s="96" t="s">
        <v>361</v>
      </c>
      <c r="D598" s="109" t="s">
        <v>361</v>
      </c>
      <c r="E598" s="63" t="s">
        <v>361</v>
      </c>
      <c r="F598" s="95"/>
    </row>
    <row r="599" customFormat="false" ht="15.75" hidden="false" customHeight="false" outlineLevel="0" collapsed="false">
      <c r="A599" s="87" t="s">
        <v>887</v>
      </c>
      <c r="B599" s="25" t="s">
        <v>1576</v>
      </c>
      <c r="C599" s="106" t="s">
        <v>361</v>
      </c>
      <c r="D599" s="94" t="s">
        <v>361</v>
      </c>
      <c r="E599" s="108" t="s">
        <v>361</v>
      </c>
      <c r="F599" s="95"/>
    </row>
    <row r="600" customFormat="false" ht="15.75" hidden="false" customHeight="false" outlineLevel="0" collapsed="false">
      <c r="A600" s="80" t="s">
        <v>1577</v>
      </c>
      <c r="B600" s="8" t="s">
        <v>887</v>
      </c>
      <c r="C600" s="96"/>
      <c r="D600" s="109"/>
      <c r="E600" s="63"/>
      <c r="F600" s="95"/>
    </row>
    <row r="601" customFormat="false" ht="15.75" hidden="false" customHeight="false" outlineLevel="0" collapsed="false">
      <c r="A601" s="11" t="s">
        <v>887</v>
      </c>
      <c r="B601" s="8" t="s">
        <v>1578</v>
      </c>
      <c r="C601" s="96" t="s">
        <v>361</v>
      </c>
      <c r="D601" s="109" t="s">
        <v>361</v>
      </c>
      <c r="E601" s="63" t="s">
        <v>361</v>
      </c>
      <c r="F601" s="95"/>
    </row>
    <row r="602" customFormat="false" ht="15.75" hidden="false" customHeight="false" outlineLevel="0" collapsed="false">
      <c r="A602" s="11" t="s">
        <v>887</v>
      </c>
      <c r="B602" s="8" t="s">
        <v>1579</v>
      </c>
      <c r="C602" s="96" t="s">
        <v>361</v>
      </c>
      <c r="D602" s="109" t="s">
        <v>361</v>
      </c>
      <c r="E602" s="63" t="s">
        <v>361</v>
      </c>
      <c r="F602" s="95"/>
    </row>
    <row r="603" customFormat="false" ht="15.75" hidden="false" customHeight="false" outlineLevel="0" collapsed="false">
      <c r="A603" s="11" t="s">
        <v>887</v>
      </c>
      <c r="B603" s="8" t="s">
        <v>1580</v>
      </c>
      <c r="C603" s="96" t="s">
        <v>361</v>
      </c>
      <c r="D603" s="109" t="s">
        <v>361</v>
      </c>
      <c r="E603" s="63" t="s">
        <v>361</v>
      </c>
      <c r="F603" s="95"/>
    </row>
    <row r="604" customFormat="false" ht="15.75" hidden="false" customHeight="false" outlineLevel="0" collapsed="false">
      <c r="A604" s="11" t="s">
        <v>887</v>
      </c>
      <c r="B604" s="8" t="s">
        <v>1581</v>
      </c>
      <c r="C604" s="96" t="s">
        <v>361</v>
      </c>
      <c r="D604" s="109" t="s">
        <v>361</v>
      </c>
      <c r="E604" s="63" t="s">
        <v>361</v>
      </c>
      <c r="F604" s="95"/>
    </row>
    <row r="605" customFormat="false" ht="15.75" hidden="false" customHeight="false" outlineLevel="0" collapsed="false">
      <c r="A605" s="11" t="s">
        <v>887</v>
      </c>
      <c r="B605" s="8" t="s">
        <v>1582</v>
      </c>
      <c r="C605" s="96" t="s">
        <v>361</v>
      </c>
      <c r="D605" s="109" t="s">
        <v>361</v>
      </c>
      <c r="E605" s="63" t="s">
        <v>361</v>
      </c>
      <c r="F605" s="95"/>
    </row>
    <row r="606" customFormat="false" ht="15.75" hidden="false" customHeight="false" outlineLevel="0" collapsed="false">
      <c r="A606" s="82" t="s">
        <v>1583</v>
      </c>
      <c r="B606" s="79" t="s">
        <v>887</v>
      </c>
      <c r="C606" s="151"/>
      <c r="D606" s="152"/>
      <c r="E606" s="153"/>
      <c r="F606" s="95"/>
    </row>
    <row r="607" customFormat="false" ht="15.75" hidden="false" customHeight="false" outlineLevel="0" collapsed="false">
      <c r="A607" s="11" t="s">
        <v>887</v>
      </c>
      <c r="B607" s="8" t="s">
        <v>1584</v>
      </c>
      <c r="C607" s="96" t="s">
        <v>361</v>
      </c>
      <c r="D607" s="109" t="s">
        <v>361</v>
      </c>
      <c r="E607" s="63" t="s">
        <v>361</v>
      </c>
      <c r="F607" s="95"/>
    </row>
    <row r="608" customFormat="false" ht="15.75" hidden="false" customHeight="false" outlineLevel="0" collapsed="false">
      <c r="A608" s="87" t="s">
        <v>887</v>
      </c>
      <c r="B608" s="25" t="s">
        <v>1585</v>
      </c>
      <c r="C608" s="106" t="s">
        <v>361</v>
      </c>
      <c r="D608" s="94" t="s">
        <v>361</v>
      </c>
      <c r="E608" s="108" t="s">
        <v>361</v>
      </c>
      <c r="F608" s="95"/>
    </row>
    <row r="609" customFormat="false" ht="15.75" hidden="false" customHeight="false" outlineLevel="0" collapsed="false">
      <c r="A609" s="80" t="s">
        <v>1586</v>
      </c>
      <c r="B609" s="8" t="s">
        <v>887</v>
      </c>
      <c r="C609" s="96"/>
      <c r="D609" s="109"/>
      <c r="E609" s="63"/>
      <c r="F609" s="95"/>
    </row>
    <row r="610" customFormat="false" ht="15.75" hidden="false" customHeight="false" outlineLevel="0" collapsed="false">
      <c r="A610" s="11" t="s">
        <v>887</v>
      </c>
      <c r="B610" s="8" t="s">
        <v>1587</v>
      </c>
      <c r="C610" s="96" t="s">
        <v>361</v>
      </c>
      <c r="D610" s="109" t="s">
        <v>361</v>
      </c>
      <c r="E610" s="63" t="s">
        <v>361</v>
      </c>
      <c r="F610" s="95"/>
    </row>
    <row r="611" customFormat="false" ht="15.75" hidden="false" customHeight="false" outlineLevel="0" collapsed="false">
      <c r="A611" s="11" t="s">
        <v>887</v>
      </c>
      <c r="B611" s="8" t="s">
        <v>1588</v>
      </c>
      <c r="C611" s="96" t="s">
        <v>361</v>
      </c>
      <c r="D611" s="109" t="s">
        <v>361</v>
      </c>
      <c r="E611" s="63" t="s">
        <v>361</v>
      </c>
      <c r="F611" s="95"/>
    </row>
    <row r="612" customFormat="false" ht="15.75" hidden="false" customHeight="false" outlineLevel="0" collapsed="false">
      <c r="A612" s="87" t="s">
        <v>887</v>
      </c>
      <c r="B612" s="25" t="s">
        <v>1589</v>
      </c>
      <c r="C612" s="106" t="s">
        <v>361</v>
      </c>
      <c r="D612" s="94" t="s">
        <v>361</v>
      </c>
      <c r="E612" s="108" t="s">
        <v>361</v>
      </c>
      <c r="F612" s="95"/>
    </row>
    <row r="613" customFormat="false" ht="15.75" hidden="false" customHeight="false" outlineLevel="0" collapsed="false">
      <c r="A613" s="80" t="s">
        <v>1590</v>
      </c>
      <c r="B613" s="8" t="s">
        <v>887</v>
      </c>
      <c r="C613" s="96"/>
      <c r="D613" s="109"/>
      <c r="E613" s="63"/>
      <c r="F613" s="95"/>
    </row>
    <row r="614" customFormat="false" ht="15.75" hidden="false" customHeight="false" outlineLevel="0" collapsed="false">
      <c r="A614" s="11" t="s">
        <v>887</v>
      </c>
      <c r="B614" s="8" t="s">
        <v>1591</v>
      </c>
      <c r="C614" s="18" t="s">
        <v>1592</v>
      </c>
      <c r="D614" s="8" t="s">
        <v>1593</v>
      </c>
      <c r="E614" s="10" t="s">
        <v>1594</v>
      </c>
      <c r="F614" s="95"/>
    </row>
    <row r="615" customFormat="false" ht="15.75" hidden="false" customHeight="false" outlineLevel="0" collapsed="false">
      <c r="A615" s="11" t="s">
        <v>887</v>
      </c>
      <c r="B615" s="8" t="s">
        <v>1595</v>
      </c>
      <c r="C615" s="96" t="s">
        <v>361</v>
      </c>
      <c r="D615" s="109" t="s">
        <v>361</v>
      </c>
      <c r="E615" s="63" t="s">
        <v>361</v>
      </c>
      <c r="F615" s="95"/>
    </row>
    <row r="616" customFormat="false" ht="15.75" hidden="false" customHeight="false" outlineLevel="0" collapsed="false">
      <c r="A616" s="11" t="s">
        <v>887</v>
      </c>
      <c r="B616" s="8" t="s">
        <v>1596</v>
      </c>
      <c r="C616" s="18" t="s">
        <v>1597</v>
      </c>
      <c r="D616" s="8" t="s">
        <v>1598</v>
      </c>
      <c r="E616" s="10" t="s">
        <v>1599</v>
      </c>
      <c r="F616" s="95"/>
    </row>
    <row r="617" customFormat="false" ht="15.75" hidden="false" customHeight="false" outlineLevel="0" collapsed="false">
      <c r="A617" s="82" t="s">
        <v>1600</v>
      </c>
      <c r="B617" s="79" t="s">
        <v>887</v>
      </c>
      <c r="C617" s="151"/>
      <c r="D617" s="152"/>
      <c r="E617" s="153"/>
      <c r="F617" s="95"/>
    </row>
    <row r="618" customFormat="false" ht="15.75" hidden="false" customHeight="false" outlineLevel="0" collapsed="false">
      <c r="A618" s="11" t="s">
        <v>887</v>
      </c>
      <c r="B618" s="8" t="s">
        <v>1601</v>
      </c>
      <c r="C618" s="96" t="s">
        <v>361</v>
      </c>
      <c r="D618" s="109" t="s">
        <v>361</v>
      </c>
      <c r="E618" s="63" t="s">
        <v>361</v>
      </c>
      <c r="F618" s="95"/>
    </row>
    <row r="619" customFormat="false" ht="15.75" hidden="false" customHeight="false" outlineLevel="0" collapsed="false">
      <c r="A619" s="87" t="s">
        <v>887</v>
      </c>
      <c r="B619" s="25" t="s">
        <v>1602</v>
      </c>
      <c r="C619" s="106" t="s">
        <v>361</v>
      </c>
      <c r="D619" s="94" t="s">
        <v>361</v>
      </c>
      <c r="E619" s="108" t="s">
        <v>361</v>
      </c>
      <c r="F619" s="95"/>
    </row>
    <row r="620" customFormat="false" ht="15.75" hidden="false" customHeight="false" outlineLevel="0" collapsed="false">
      <c r="A620" s="80" t="s">
        <v>1603</v>
      </c>
      <c r="B620" s="8" t="s">
        <v>887</v>
      </c>
      <c r="C620" s="96"/>
      <c r="D620" s="109"/>
      <c r="E620" s="63"/>
      <c r="F620" s="95"/>
    </row>
    <row r="621" customFormat="false" ht="15.75" hidden="false" customHeight="false" outlineLevel="0" collapsed="false">
      <c r="A621" s="11" t="s">
        <v>887</v>
      </c>
      <c r="B621" s="8" t="s">
        <v>1604</v>
      </c>
      <c r="C621" s="96" t="s">
        <v>361</v>
      </c>
      <c r="D621" s="109" t="s">
        <v>361</v>
      </c>
      <c r="E621" s="63" t="s">
        <v>361</v>
      </c>
      <c r="F621" s="95"/>
    </row>
    <row r="622" customFormat="false" ht="15.75" hidden="false" customHeight="false" outlineLevel="0" collapsed="false">
      <c r="A622" s="11" t="s">
        <v>887</v>
      </c>
      <c r="B622" s="8" t="s">
        <v>1605</v>
      </c>
      <c r="C622" s="96" t="s">
        <v>361</v>
      </c>
      <c r="D622" s="109" t="s">
        <v>361</v>
      </c>
      <c r="E622" s="63" t="s">
        <v>361</v>
      </c>
      <c r="F622" s="95"/>
    </row>
    <row r="623" customFormat="false" ht="15.75" hidden="false" customHeight="false" outlineLevel="0" collapsed="false">
      <c r="A623" s="11" t="s">
        <v>887</v>
      </c>
      <c r="B623" s="8" t="s">
        <v>1606</v>
      </c>
      <c r="C623" s="96" t="s">
        <v>361</v>
      </c>
      <c r="D623" s="109" t="s">
        <v>361</v>
      </c>
      <c r="E623" s="63" t="s">
        <v>361</v>
      </c>
      <c r="F623" s="95"/>
    </row>
    <row r="624" customFormat="false" ht="15.75" hidden="false" customHeight="false" outlineLevel="0" collapsed="false">
      <c r="A624" s="82" t="s">
        <v>1607</v>
      </c>
      <c r="B624" s="79" t="s">
        <v>887</v>
      </c>
      <c r="C624" s="151"/>
      <c r="D624" s="152"/>
      <c r="E624" s="153"/>
      <c r="F624" s="95"/>
    </row>
    <row r="625" customFormat="false" ht="15.75" hidden="false" customHeight="false" outlineLevel="0" collapsed="false">
      <c r="A625" s="11" t="s">
        <v>887</v>
      </c>
      <c r="B625" s="8" t="s">
        <v>1608</v>
      </c>
      <c r="C625" s="18" t="s">
        <v>1609</v>
      </c>
      <c r="D625" s="8" t="s">
        <v>1610</v>
      </c>
      <c r="E625" s="10" t="s">
        <v>1611</v>
      </c>
      <c r="F625" s="95"/>
    </row>
    <row r="626" customFormat="false" ht="15.75" hidden="false" customHeight="false" outlineLevel="0" collapsed="false">
      <c r="A626" s="87" t="s">
        <v>887</v>
      </c>
      <c r="B626" s="25" t="s">
        <v>1612</v>
      </c>
      <c r="C626" s="3" t="s">
        <v>1609</v>
      </c>
      <c r="D626" s="25" t="s">
        <v>1610</v>
      </c>
      <c r="E626" s="24" t="s">
        <v>1611</v>
      </c>
      <c r="F626" s="95"/>
    </row>
    <row r="627" customFormat="false" ht="15.75" hidden="false" customHeight="false" outlineLevel="0" collapsed="false">
      <c r="A627" s="80" t="s">
        <v>1613</v>
      </c>
      <c r="B627" s="8" t="s">
        <v>887</v>
      </c>
      <c r="C627" s="96"/>
      <c r="D627" s="109"/>
      <c r="E627" s="63"/>
      <c r="F627" s="95"/>
    </row>
    <row r="628" customFormat="false" ht="15.75" hidden="false" customHeight="false" outlineLevel="0" collapsed="false">
      <c r="A628" s="11" t="s">
        <v>887</v>
      </c>
      <c r="B628" s="8" t="s">
        <v>1614</v>
      </c>
      <c r="C628" s="18" t="s">
        <v>989</v>
      </c>
      <c r="D628" s="8" t="s">
        <v>990</v>
      </c>
      <c r="E628" s="10" t="s">
        <v>991</v>
      </c>
      <c r="F628" s="95"/>
    </row>
    <row r="629" customFormat="false" ht="15.75" hidden="false" customHeight="false" outlineLevel="0" collapsed="false">
      <c r="A629" s="11" t="s">
        <v>887</v>
      </c>
      <c r="B629" s="8" t="s">
        <v>1615</v>
      </c>
      <c r="C629" s="18" t="s">
        <v>989</v>
      </c>
      <c r="D629" s="8" t="s">
        <v>990</v>
      </c>
      <c r="E629" s="10" t="s">
        <v>991</v>
      </c>
      <c r="F629" s="95"/>
    </row>
    <row r="630" customFormat="false" ht="15.75" hidden="false" customHeight="false" outlineLevel="0" collapsed="false">
      <c r="A630" s="11" t="s">
        <v>887</v>
      </c>
      <c r="B630" s="8" t="s">
        <v>1616</v>
      </c>
      <c r="C630" s="18" t="s">
        <v>989</v>
      </c>
      <c r="D630" s="8" t="s">
        <v>990</v>
      </c>
      <c r="E630" s="10" t="s">
        <v>991</v>
      </c>
      <c r="F630" s="95"/>
    </row>
    <row r="631" customFormat="false" ht="15.75" hidden="false" customHeight="false" outlineLevel="0" collapsed="false">
      <c r="A631" s="82" t="s">
        <v>1617</v>
      </c>
      <c r="B631" s="79" t="s">
        <v>887</v>
      </c>
      <c r="C631" s="151"/>
      <c r="D631" s="152"/>
      <c r="E631" s="153"/>
      <c r="F631" s="95"/>
    </row>
    <row r="632" customFormat="false" ht="15.75" hidden="false" customHeight="false" outlineLevel="0" collapsed="false">
      <c r="A632" s="11" t="s">
        <v>887</v>
      </c>
      <c r="B632" s="8" t="s">
        <v>1618</v>
      </c>
      <c r="C632" s="96" t="s">
        <v>361</v>
      </c>
      <c r="D632" s="109" t="s">
        <v>361</v>
      </c>
      <c r="E632" s="63" t="s">
        <v>361</v>
      </c>
      <c r="F632" s="95"/>
    </row>
    <row r="633" customFormat="false" ht="15.75" hidden="false" customHeight="false" outlineLevel="0" collapsed="false">
      <c r="A633" s="87" t="s">
        <v>887</v>
      </c>
      <c r="B633" s="25" t="s">
        <v>1619</v>
      </c>
      <c r="C633" s="106" t="s">
        <v>361</v>
      </c>
      <c r="D633" s="94" t="s">
        <v>361</v>
      </c>
      <c r="E633" s="108" t="s">
        <v>361</v>
      </c>
      <c r="F633" s="95"/>
    </row>
    <row r="634" customFormat="false" ht="15.75" hidden="false" customHeight="false" outlineLevel="0" collapsed="false">
      <c r="A634" s="80" t="s">
        <v>1620</v>
      </c>
      <c r="B634" s="8" t="s">
        <v>887</v>
      </c>
      <c r="C634" s="96"/>
      <c r="D634" s="109"/>
      <c r="E634" s="63"/>
      <c r="F634" s="95"/>
    </row>
    <row r="635" customFormat="false" ht="15.75" hidden="false" customHeight="false" outlineLevel="0" collapsed="false">
      <c r="A635" s="11" t="s">
        <v>887</v>
      </c>
      <c r="B635" s="8" t="s">
        <v>1621</v>
      </c>
      <c r="C635" s="18" t="s">
        <v>405</v>
      </c>
      <c r="D635" s="8" t="s">
        <v>406</v>
      </c>
      <c r="E635" s="10" t="s">
        <v>407</v>
      </c>
      <c r="F635" s="95"/>
    </row>
    <row r="636" customFormat="false" ht="15.75" hidden="false" customHeight="false" outlineLevel="0" collapsed="false">
      <c r="A636" s="11" t="s">
        <v>887</v>
      </c>
      <c r="B636" s="8" t="s">
        <v>1622</v>
      </c>
      <c r="C636" s="18" t="s">
        <v>405</v>
      </c>
      <c r="D636" s="8" t="s">
        <v>406</v>
      </c>
      <c r="E636" s="10" t="s">
        <v>407</v>
      </c>
      <c r="F636" s="95"/>
    </row>
    <row r="637" customFormat="false" ht="15.75" hidden="false" customHeight="false" outlineLevel="0" collapsed="false">
      <c r="A637" s="82" t="s">
        <v>1623</v>
      </c>
      <c r="B637" s="79" t="s">
        <v>887</v>
      </c>
      <c r="C637" s="151"/>
      <c r="D637" s="152"/>
      <c r="E637" s="153"/>
      <c r="F637" s="95"/>
    </row>
    <row r="638" customFormat="false" ht="15.75" hidden="false" customHeight="false" outlineLevel="0" collapsed="false">
      <c r="A638" s="11" t="s">
        <v>887</v>
      </c>
      <c r="B638" s="8" t="s">
        <v>1624</v>
      </c>
      <c r="C638" s="96" t="s">
        <v>361</v>
      </c>
      <c r="D638" s="109" t="s">
        <v>361</v>
      </c>
      <c r="E638" s="63" t="s">
        <v>361</v>
      </c>
      <c r="F638" s="95"/>
    </row>
    <row r="639" customFormat="false" ht="15.75" hidden="false" customHeight="false" outlineLevel="0" collapsed="false">
      <c r="A639" s="11" t="s">
        <v>887</v>
      </c>
      <c r="B639" s="8" t="s">
        <v>1625</v>
      </c>
      <c r="C639" s="96" t="s">
        <v>361</v>
      </c>
      <c r="D639" s="109" t="s">
        <v>361</v>
      </c>
      <c r="E639" s="63" t="s">
        <v>361</v>
      </c>
      <c r="F639" s="95"/>
    </row>
    <row r="640" customFormat="false" ht="15.75" hidden="false" customHeight="false" outlineLevel="0" collapsed="false">
      <c r="A640" s="11" t="s">
        <v>887</v>
      </c>
      <c r="B640" s="8" t="s">
        <v>1626</v>
      </c>
      <c r="C640" s="96" t="s">
        <v>361</v>
      </c>
      <c r="D640" s="109" t="s">
        <v>361</v>
      </c>
      <c r="E640" s="63" t="s">
        <v>361</v>
      </c>
      <c r="F640" s="95"/>
    </row>
    <row r="641" customFormat="false" ht="15.75" hidden="false" customHeight="false" outlineLevel="0" collapsed="false">
      <c r="A641" s="11" t="s">
        <v>887</v>
      </c>
      <c r="B641" s="8" t="s">
        <v>1627</v>
      </c>
      <c r="C641" s="96" t="s">
        <v>361</v>
      </c>
      <c r="D641" s="109" t="s">
        <v>361</v>
      </c>
      <c r="E641" s="63" t="s">
        <v>361</v>
      </c>
      <c r="F641" s="95"/>
    </row>
    <row r="642" customFormat="false" ht="15.75" hidden="false" customHeight="false" outlineLevel="0" collapsed="false">
      <c r="A642" s="11" t="s">
        <v>887</v>
      </c>
      <c r="B642" s="8" t="s">
        <v>1628</v>
      </c>
      <c r="C642" s="96" t="s">
        <v>361</v>
      </c>
      <c r="D642" s="109" t="s">
        <v>361</v>
      </c>
      <c r="E642" s="63" t="s">
        <v>361</v>
      </c>
      <c r="F642" s="95"/>
    </row>
    <row r="643" customFormat="false" ht="15.75" hidden="false" customHeight="false" outlineLevel="0" collapsed="false">
      <c r="A643" s="87" t="s">
        <v>887</v>
      </c>
      <c r="B643" s="25" t="s">
        <v>1629</v>
      </c>
      <c r="C643" s="106" t="s">
        <v>361</v>
      </c>
      <c r="D643" s="94" t="s">
        <v>361</v>
      </c>
      <c r="E643" s="108" t="s">
        <v>361</v>
      </c>
      <c r="F643" s="95"/>
    </row>
    <row r="644" customFormat="false" ht="15.75" hidden="false" customHeight="false" outlineLevel="0" collapsed="false">
      <c r="A644" s="80" t="s">
        <v>1630</v>
      </c>
      <c r="B644" s="8" t="s">
        <v>887</v>
      </c>
      <c r="C644" s="96"/>
      <c r="D644" s="109"/>
      <c r="E644" s="63"/>
      <c r="F644" s="95"/>
    </row>
    <row r="645" customFormat="false" ht="15.75" hidden="false" customHeight="false" outlineLevel="0" collapsed="false">
      <c r="A645" s="11" t="s">
        <v>887</v>
      </c>
      <c r="B645" s="8" t="s">
        <v>1631</v>
      </c>
      <c r="C645" s="96" t="s">
        <v>361</v>
      </c>
      <c r="D645" s="109" t="s">
        <v>361</v>
      </c>
      <c r="E645" s="63" t="s">
        <v>361</v>
      </c>
      <c r="F645" s="95"/>
    </row>
    <row r="646" customFormat="false" ht="15.75" hidden="false" customHeight="false" outlineLevel="0" collapsed="false">
      <c r="A646" s="11" t="s">
        <v>887</v>
      </c>
      <c r="B646" s="8" t="s">
        <v>1632</v>
      </c>
      <c r="C646" s="96" t="s">
        <v>361</v>
      </c>
      <c r="D646" s="109" t="s">
        <v>361</v>
      </c>
      <c r="E646" s="63" t="s">
        <v>361</v>
      </c>
      <c r="F646" s="95"/>
    </row>
    <row r="647" customFormat="false" ht="15.75" hidden="false" customHeight="false" outlineLevel="0" collapsed="false">
      <c r="A647" s="82" t="s">
        <v>1633</v>
      </c>
      <c r="B647" s="79" t="s">
        <v>887</v>
      </c>
      <c r="C647" s="151"/>
      <c r="D647" s="152"/>
      <c r="E647" s="153"/>
      <c r="F647" s="95"/>
    </row>
    <row r="648" customFormat="false" ht="15.75" hidden="false" customHeight="false" outlineLevel="0" collapsed="false">
      <c r="A648" s="11" t="s">
        <v>887</v>
      </c>
      <c r="B648" s="8" t="s">
        <v>1634</v>
      </c>
      <c r="C648" s="96" t="s">
        <v>361</v>
      </c>
      <c r="D648" s="109" t="s">
        <v>361</v>
      </c>
      <c r="E648" s="63" t="s">
        <v>361</v>
      </c>
      <c r="F648" s="95"/>
    </row>
    <row r="649" customFormat="false" ht="15.75" hidden="false" customHeight="false" outlineLevel="0" collapsed="false">
      <c r="A649" s="87" t="s">
        <v>887</v>
      </c>
      <c r="B649" s="25" t="s">
        <v>1635</v>
      </c>
      <c r="C649" s="106" t="s">
        <v>361</v>
      </c>
      <c r="D649" s="94" t="s">
        <v>361</v>
      </c>
      <c r="E649" s="108" t="s">
        <v>361</v>
      </c>
      <c r="F649" s="95"/>
    </row>
    <row r="650" customFormat="false" ht="15.75" hidden="false" customHeight="false" outlineLevel="0" collapsed="false">
      <c r="A650" s="80" t="s">
        <v>1636</v>
      </c>
      <c r="B650" s="8" t="s">
        <v>887</v>
      </c>
      <c r="C650" s="96"/>
      <c r="D650" s="109"/>
      <c r="E650" s="63"/>
      <c r="F650" s="95"/>
    </row>
    <row r="651" customFormat="false" ht="15.75" hidden="false" customHeight="false" outlineLevel="0" collapsed="false">
      <c r="A651" s="11" t="s">
        <v>887</v>
      </c>
      <c r="B651" s="8" t="s">
        <v>1637</v>
      </c>
      <c r="C651" s="96" t="s">
        <v>361</v>
      </c>
      <c r="D651" s="109" t="s">
        <v>361</v>
      </c>
      <c r="E651" s="63" t="s">
        <v>361</v>
      </c>
      <c r="F651" s="95"/>
    </row>
    <row r="652" customFormat="false" ht="15.75" hidden="false" customHeight="false" outlineLevel="0" collapsed="false">
      <c r="A652" s="11" t="s">
        <v>887</v>
      </c>
      <c r="B652" s="8" t="s">
        <v>1638</v>
      </c>
      <c r="C652" s="96" t="s">
        <v>361</v>
      </c>
      <c r="D652" s="109" t="s">
        <v>361</v>
      </c>
      <c r="E652" s="63" t="s">
        <v>361</v>
      </c>
      <c r="F652" s="95"/>
    </row>
    <row r="653" customFormat="false" ht="15.75" hidden="false" customHeight="false" outlineLevel="0" collapsed="false">
      <c r="A653" s="82" t="s">
        <v>1639</v>
      </c>
      <c r="B653" s="79" t="s">
        <v>887</v>
      </c>
      <c r="C653" s="151"/>
      <c r="D653" s="152"/>
      <c r="E653" s="153"/>
      <c r="F653" s="95"/>
    </row>
    <row r="654" customFormat="false" ht="15.75" hidden="false" customHeight="false" outlineLevel="0" collapsed="false">
      <c r="A654" s="11" t="s">
        <v>887</v>
      </c>
      <c r="B654" s="8" t="s">
        <v>1640</v>
      </c>
      <c r="C654" s="96" t="s">
        <v>361</v>
      </c>
      <c r="D654" s="109" t="s">
        <v>361</v>
      </c>
      <c r="E654" s="63" t="s">
        <v>361</v>
      </c>
      <c r="F654" s="95"/>
    </row>
    <row r="655" customFormat="false" ht="15.75" hidden="false" customHeight="false" outlineLevel="0" collapsed="false">
      <c r="A655" s="11" t="s">
        <v>887</v>
      </c>
      <c r="B655" s="8" t="s">
        <v>1641</v>
      </c>
      <c r="C655" s="96" t="s">
        <v>361</v>
      </c>
      <c r="D655" s="109" t="s">
        <v>361</v>
      </c>
      <c r="E655" s="63" t="s">
        <v>361</v>
      </c>
      <c r="F655" s="95"/>
    </row>
    <row r="656" customFormat="false" ht="15.75" hidden="false" customHeight="false" outlineLevel="0" collapsed="false">
      <c r="A656" s="11" t="s">
        <v>887</v>
      </c>
      <c r="B656" s="8" t="s">
        <v>1642</v>
      </c>
      <c r="C656" s="96" t="s">
        <v>361</v>
      </c>
      <c r="D656" s="109" t="s">
        <v>361</v>
      </c>
      <c r="E656" s="63" t="s">
        <v>361</v>
      </c>
      <c r="F656" s="95"/>
    </row>
    <row r="657" customFormat="false" ht="15.75" hidden="false" customHeight="false" outlineLevel="0" collapsed="false">
      <c r="A657" s="87" t="s">
        <v>887</v>
      </c>
      <c r="B657" s="25" t="s">
        <v>1643</v>
      </c>
      <c r="C657" s="106" t="s">
        <v>361</v>
      </c>
      <c r="D657" s="94" t="s">
        <v>361</v>
      </c>
      <c r="E657" s="108" t="s">
        <v>361</v>
      </c>
      <c r="F657" s="95"/>
    </row>
    <row r="658" customFormat="false" ht="15.75" hidden="false" customHeight="false" outlineLevel="0" collapsed="false">
      <c r="A658" s="80" t="s">
        <v>1644</v>
      </c>
      <c r="B658" s="8" t="s">
        <v>887</v>
      </c>
      <c r="C658" s="96"/>
      <c r="D658" s="109"/>
      <c r="E658" s="63"/>
      <c r="F658" s="95"/>
    </row>
    <row r="659" customFormat="false" ht="15.75" hidden="false" customHeight="false" outlineLevel="0" collapsed="false">
      <c r="A659" s="11" t="s">
        <v>887</v>
      </c>
      <c r="B659" s="8" t="s">
        <v>1645</v>
      </c>
      <c r="C659" s="96" t="s">
        <v>361</v>
      </c>
      <c r="D659" s="109" t="s">
        <v>361</v>
      </c>
      <c r="E659" s="63" t="s">
        <v>361</v>
      </c>
      <c r="F659" s="95"/>
    </row>
    <row r="660" customFormat="false" ht="15.75" hidden="false" customHeight="false" outlineLevel="0" collapsed="false">
      <c r="A660" s="11" t="s">
        <v>887</v>
      </c>
      <c r="B660" s="8" t="s">
        <v>1646</v>
      </c>
      <c r="C660" s="96" t="s">
        <v>361</v>
      </c>
      <c r="D660" s="109" t="s">
        <v>361</v>
      </c>
      <c r="E660" s="63" t="s">
        <v>361</v>
      </c>
      <c r="F660" s="95"/>
    </row>
    <row r="661" customFormat="false" ht="15.75" hidden="false" customHeight="false" outlineLevel="0" collapsed="false">
      <c r="A661" s="82" t="s">
        <v>1647</v>
      </c>
      <c r="B661" s="79" t="s">
        <v>887</v>
      </c>
      <c r="C661" s="151"/>
      <c r="D661" s="152"/>
      <c r="E661" s="153"/>
      <c r="F661" s="95"/>
    </row>
    <row r="662" customFormat="false" ht="15.75" hidden="false" customHeight="false" outlineLevel="0" collapsed="false">
      <c r="A662" s="11" t="s">
        <v>887</v>
      </c>
      <c r="B662" s="8" t="s">
        <v>1648</v>
      </c>
      <c r="C662" s="18" t="s">
        <v>1649</v>
      </c>
      <c r="D662" s="8" t="s">
        <v>1650</v>
      </c>
      <c r="E662" s="10" t="s">
        <v>1651</v>
      </c>
      <c r="F662" s="95"/>
    </row>
    <row r="663" customFormat="false" ht="15.75" hidden="false" customHeight="false" outlineLevel="0" collapsed="false">
      <c r="A663" s="87" t="s">
        <v>887</v>
      </c>
      <c r="B663" s="25" t="s">
        <v>1652</v>
      </c>
      <c r="C663" s="3" t="s">
        <v>1649</v>
      </c>
      <c r="D663" s="25" t="s">
        <v>1650</v>
      </c>
      <c r="E663" s="24" t="s">
        <v>1651</v>
      </c>
      <c r="F663" s="95"/>
    </row>
    <row r="664" customFormat="false" ht="15.75" hidden="false" customHeight="false" outlineLevel="0" collapsed="false">
      <c r="A664" s="80" t="s">
        <v>1653</v>
      </c>
      <c r="B664" s="8" t="s">
        <v>887</v>
      </c>
      <c r="C664" s="96"/>
      <c r="D664" s="109"/>
      <c r="E664" s="63"/>
      <c r="F664" s="95"/>
    </row>
    <row r="665" customFormat="false" ht="15.75" hidden="false" customHeight="false" outlineLevel="0" collapsed="false">
      <c r="A665" s="11" t="s">
        <v>887</v>
      </c>
      <c r="B665" s="8" t="s">
        <v>1654</v>
      </c>
      <c r="C665" s="18" t="s">
        <v>1655</v>
      </c>
      <c r="D665" s="8" t="s">
        <v>1656</v>
      </c>
      <c r="E665" s="10" t="s">
        <v>1657</v>
      </c>
      <c r="F665" s="95"/>
    </row>
    <row r="666" customFormat="false" ht="15.75" hidden="false" customHeight="false" outlineLevel="0" collapsed="false">
      <c r="A666" s="11" t="s">
        <v>887</v>
      </c>
      <c r="B666" s="8" t="s">
        <v>1658</v>
      </c>
      <c r="C666" s="18" t="s">
        <v>1655</v>
      </c>
      <c r="D666" s="8" t="s">
        <v>1656</v>
      </c>
      <c r="E666" s="10" t="s">
        <v>1657</v>
      </c>
      <c r="F666" s="95"/>
    </row>
    <row r="667" customFormat="false" ht="15.75" hidden="false" customHeight="false" outlineLevel="0" collapsed="false">
      <c r="A667" s="11" t="s">
        <v>887</v>
      </c>
      <c r="B667" s="8" t="s">
        <v>1659</v>
      </c>
      <c r="C667" s="18" t="s">
        <v>1655</v>
      </c>
      <c r="D667" s="8" t="s">
        <v>1656</v>
      </c>
      <c r="E667" s="10" t="s">
        <v>1657</v>
      </c>
      <c r="F667" s="95"/>
    </row>
    <row r="668" customFormat="false" ht="15.75" hidden="false" customHeight="false" outlineLevel="0" collapsed="false">
      <c r="A668" s="11" t="s">
        <v>887</v>
      </c>
      <c r="B668" s="8" t="s">
        <v>1660</v>
      </c>
      <c r="C668" s="96"/>
      <c r="D668" s="109"/>
      <c r="E668" s="63"/>
      <c r="F668" s="95"/>
    </row>
    <row r="669" customFormat="false" ht="15.75" hidden="false" customHeight="false" outlineLevel="0" collapsed="false">
      <c r="A669" s="82" t="s">
        <v>1661</v>
      </c>
      <c r="B669" s="79" t="s">
        <v>887</v>
      </c>
      <c r="C669" s="151"/>
      <c r="D669" s="152"/>
      <c r="E669" s="153"/>
      <c r="F669" s="95"/>
    </row>
    <row r="670" customFormat="false" ht="15.75" hidden="false" customHeight="false" outlineLevel="0" collapsed="false">
      <c r="A670" s="11" t="s">
        <v>887</v>
      </c>
      <c r="B670" s="8" t="s">
        <v>1662</v>
      </c>
      <c r="C670" s="96" t="s">
        <v>361</v>
      </c>
      <c r="D670" s="109" t="s">
        <v>361</v>
      </c>
      <c r="E670" s="63" t="s">
        <v>361</v>
      </c>
      <c r="F670" s="95"/>
    </row>
    <row r="671" customFormat="false" ht="15.75" hidden="false" customHeight="false" outlineLevel="0" collapsed="false">
      <c r="A671" s="87" t="s">
        <v>887</v>
      </c>
      <c r="B671" s="25" t="s">
        <v>1663</v>
      </c>
      <c r="C671" s="106" t="s">
        <v>361</v>
      </c>
      <c r="D671" s="94" t="s">
        <v>361</v>
      </c>
      <c r="E671" s="108" t="s">
        <v>361</v>
      </c>
      <c r="F671" s="95"/>
    </row>
    <row r="672" customFormat="false" ht="15.75" hidden="false" customHeight="false" outlineLevel="0" collapsed="false">
      <c r="A672" s="80" t="s">
        <v>1664</v>
      </c>
      <c r="B672" s="8" t="s">
        <v>887</v>
      </c>
      <c r="C672" s="96"/>
      <c r="D672" s="109"/>
      <c r="E672" s="63"/>
      <c r="F672" s="95"/>
    </row>
    <row r="673" customFormat="false" ht="15.75" hidden="false" customHeight="false" outlineLevel="0" collapsed="false">
      <c r="A673" s="11" t="s">
        <v>887</v>
      </c>
      <c r="B673" s="8" t="s">
        <v>1665</v>
      </c>
      <c r="C673" s="96" t="s">
        <v>361</v>
      </c>
      <c r="D673" s="109" t="s">
        <v>361</v>
      </c>
      <c r="E673" s="63" t="s">
        <v>361</v>
      </c>
      <c r="F673" s="95"/>
    </row>
    <row r="674" customFormat="false" ht="15.75" hidden="false" customHeight="false" outlineLevel="0" collapsed="false">
      <c r="A674" s="11" t="s">
        <v>887</v>
      </c>
      <c r="B674" s="8" t="s">
        <v>1666</v>
      </c>
      <c r="C674" s="96" t="s">
        <v>361</v>
      </c>
      <c r="D674" s="109" t="s">
        <v>361</v>
      </c>
      <c r="E674" s="63" t="s">
        <v>361</v>
      </c>
      <c r="F674" s="95"/>
    </row>
    <row r="675" customFormat="false" ht="15.75" hidden="false" customHeight="false" outlineLevel="0" collapsed="false">
      <c r="A675" s="11" t="s">
        <v>887</v>
      </c>
      <c r="B675" s="8" t="s">
        <v>1667</v>
      </c>
      <c r="C675" s="96" t="s">
        <v>361</v>
      </c>
      <c r="D675" s="109" t="s">
        <v>361</v>
      </c>
      <c r="E675" s="63" t="s">
        <v>361</v>
      </c>
      <c r="F675" s="95"/>
    </row>
    <row r="676" customFormat="false" ht="15.75" hidden="false" customHeight="false" outlineLevel="0" collapsed="false">
      <c r="A676" s="82" t="s">
        <v>1668</v>
      </c>
      <c r="B676" s="79" t="s">
        <v>887</v>
      </c>
      <c r="C676" s="151"/>
      <c r="D676" s="152"/>
      <c r="E676" s="153"/>
      <c r="F676" s="95"/>
    </row>
    <row r="677" customFormat="false" ht="15.75" hidden="false" customHeight="false" outlineLevel="0" collapsed="false">
      <c r="A677" s="11" t="s">
        <v>887</v>
      </c>
      <c r="B677" s="8" t="s">
        <v>1669</v>
      </c>
      <c r="C677" s="96" t="s">
        <v>361</v>
      </c>
      <c r="D677" s="109" t="s">
        <v>361</v>
      </c>
      <c r="E677" s="63" t="s">
        <v>361</v>
      </c>
      <c r="F677" s="95"/>
    </row>
    <row r="678" customFormat="false" ht="15.75" hidden="false" customHeight="false" outlineLevel="0" collapsed="false">
      <c r="A678" s="11" t="s">
        <v>887</v>
      </c>
      <c r="B678" s="8" t="s">
        <v>1670</v>
      </c>
      <c r="C678" s="96" t="s">
        <v>361</v>
      </c>
      <c r="D678" s="109" t="s">
        <v>361</v>
      </c>
      <c r="E678" s="63" t="s">
        <v>361</v>
      </c>
      <c r="F678" s="95"/>
    </row>
    <row r="679" customFormat="false" ht="15.75" hidden="false" customHeight="false" outlineLevel="0" collapsed="false">
      <c r="A679" s="87" t="s">
        <v>887</v>
      </c>
      <c r="B679" s="25" t="s">
        <v>1671</v>
      </c>
      <c r="C679" s="106" t="s">
        <v>361</v>
      </c>
      <c r="D679" s="94" t="s">
        <v>361</v>
      </c>
      <c r="E679" s="108" t="s">
        <v>361</v>
      </c>
      <c r="F679" s="95"/>
    </row>
    <row r="680" customFormat="false" ht="15.75" hidden="false" customHeight="false" outlineLevel="0" collapsed="false">
      <c r="A680" s="80" t="s">
        <v>1672</v>
      </c>
      <c r="B680" s="8" t="s">
        <v>887</v>
      </c>
      <c r="C680" s="96"/>
      <c r="D680" s="109"/>
      <c r="E680" s="63"/>
      <c r="F680" s="95"/>
    </row>
    <row r="681" customFormat="false" ht="15.75" hidden="false" customHeight="false" outlineLevel="0" collapsed="false">
      <c r="A681" s="11" t="s">
        <v>887</v>
      </c>
      <c r="B681" s="8" t="s">
        <v>1673</v>
      </c>
      <c r="C681" s="96" t="s">
        <v>361</v>
      </c>
      <c r="D681" s="109" t="s">
        <v>361</v>
      </c>
      <c r="E681" s="63" t="s">
        <v>361</v>
      </c>
      <c r="F681" s="95"/>
    </row>
    <row r="682" customFormat="false" ht="15.75" hidden="false" customHeight="false" outlineLevel="0" collapsed="false">
      <c r="A682" s="11" t="s">
        <v>887</v>
      </c>
      <c r="B682" s="8" t="s">
        <v>1674</v>
      </c>
      <c r="C682" s="96" t="s">
        <v>361</v>
      </c>
      <c r="D682" s="109" t="s">
        <v>361</v>
      </c>
      <c r="E682" s="63" t="s">
        <v>361</v>
      </c>
      <c r="F682" s="95"/>
    </row>
    <row r="683" customFormat="false" ht="15.75" hidden="false" customHeight="false" outlineLevel="0" collapsed="false">
      <c r="A683" s="11" t="s">
        <v>887</v>
      </c>
      <c r="B683" s="8" t="s">
        <v>1675</v>
      </c>
      <c r="C683" s="96" t="s">
        <v>361</v>
      </c>
      <c r="D683" s="109" t="s">
        <v>361</v>
      </c>
      <c r="E683" s="63" t="s">
        <v>361</v>
      </c>
      <c r="F683" s="95"/>
    </row>
    <row r="684" customFormat="false" ht="15.75" hidden="false" customHeight="false" outlineLevel="0" collapsed="false">
      <c r="A684" s="87" t="s">
        <v>887</v>
      </c>
      <c r="B684" s="25" t="s">
        <v>1676</v>
      </c>
      <c r="C684" s="106" t="s">
        <v>361</v>
      </c>
      <c r="D684" s="94" t="s">
        <v>361</v>
      </c>
      <c r="E684" s="108" t="s">
        <v>361</v>
      </c>
      <c r="F684" s="95"/>
    </row>
    <row r="685" customFormat="false" ht="15.75" hidden="false" customHeight="false" outlineLevel="0" collapsed="false">
      <c r="A685" s="80" t="s">
        <v>1677</v>
      </c>
      <c r="B685" s="8" t="s">
        <v>887</v>
      </c>
      <c r="C685" s="96"/>
      <c r="D685" s="109"/>
      <c r="E685" s="63"/>
      <c r="F685" s="95"/>
    </row>
    <row r="686" customFormat="false" ht="15.75" hidden="false" customHeight="false" outlineLevel="0" collapsed="false">
      <c r="A686" s="11" t="s">
        <v>887</v>
      </c>
      <c r="B686" s="8" t="s">
        <v>1678</v>
      </c>
      <c r="C686" s="18" t="s">
        <v>1679</v>
      </c>
      <c r="D686" s="8" t="s">
        <v>1680</v>
      </c>
      <c r="E686" s="10" t="s">
        <v>1681</v>
      </c>
      <c r="F686" s="95"/>
    </row>
    <row r="687" customFormat="false" ht="15.75" hidden="false" customHeight="false" outlineLevel="0" collapsed="false">
      <c r="A687" s="87" t="s">
        <v>887</v>
      </c>
      <c r="B687" s="25" t="s">
        <v>1682</v>
      </c>
      <c r="C687" s="3" t="s">
        <v>1679</v>
      </c>
      <c r="D687" s="25" t="s">
        <v>1680</v>
      </c>
      <c r="E687" s="24" t="s">
        <v>1681</v>
      </c>
      <c r="F687" s="95"/>
    </row>
    <row r="688" customFormat="false" ht="15.75" hidden="false" customHeight="false" outlineLevel="0" collapsed="false">
      <c r="A688" s="80" t="s">
        <v>1683</v>
      </c>
      <c r="B688" s="8" t="s">
        <v>887</v>
      </c>
      <c r="C688" s="96"/>
      <c r="D688" s="109"/>
      <c r="E688" s="63"/>
      <c r="F688" s="95"/>
    </row>
    <row r="689" customFormat="false" ht="15.75" hidden="false" customHeight="false" outlineLevel="0" collapsed="false">
      <c r="A689" s="11" t="s">
        <v>887</v>
      </c>
      <c r="B689" s="8" t="s">
        <v>1684</v>
      </c>
      <c r="C689" s="96" t="s">
        <v>361</v>
      </c>
      <c r="D689" s="109" t="s">
        <v>361</v>
      </c>
      <c r="E689" s="63" t="s">
        <v>361</v>
      </c>
      <c r="F689" s="95"/>
    </row>
    <row r="690" customFormat="false" ht="15.75" hidden="false" customHeight="false" outlineLevel="0" collapsed="false">
      <c r="A690" s="87" t="s">
        <v>887</v>
      </c>
      <c r="B690" s="25" t="s">
        <v>1685</v>
      </c>
      <c r="C690" s="106" t="s">
        <v>361</v>
      </c>
      <c r="D690" s="94" t="s">
        <v>361</v>
      </c>
      <c r="E690" s="108" t="s">
        <v>361</v>
      </c>
      <c r="F690" s="95"/>
    </row>
    <row r="691" customFormat="false" ht="15.75" hidden="false" customHeight="false" outlineLevel="0" collapsed="false">
      <c r="A691" s="80" t="s">
        <v>1686</v>
      </c>
      <c r="B691" s="8" t="s">
        <v>887</v>
      </c>
      <c r="C691" s="96"/>
      <c r="D691" s="109"/>
      <c r="E691" s="63"/>
      <c r="F691" s="95"/>
    </row>
    <row r="692" customFormat="false" ht="15.75" hidden="false" customHeight="false" outlineLevel="0" collapsed="false">
      <c r="A692" s="11" t="s">
        <v>887</v>
      </c>
      <c r="B692" s="8" t="s">
        <v>1687</v>
      </c>
      <c r="C692" s="96" t="s">
        <v>361</v>
      </c>
      <c r="D692" s="109" t="s">
        <v>361</v>
      </c>
      <c r="E692" s="63" t="s">
        <v>361</v>
      </c>
      <c r="F692" s="95"/>
    </row>
    <row r="693" customFormat="false" ht="15.75" hidden="false" customHeight="false" outlineLevel="0" collapsed="false">
      <c r="A693" s="11" t="s">
        <v>887</v>
      </c>
      <c r="B693" s="8" t="s">
        <v>1688</v>
      </c>
      <c r="C693" s="96" t="s">
        <v>361</v>
      </c>
      <c r="D693" s="109" t="s">
        <v>361</v>
      </c>
      <c r="E693" s="63" t="s">
        <v>361</v>
      </c>
      <c r="F693" s="95"/>
    </row>
    <row r="694" customFormat="false" ht="15.75" hidden="false" customHeight="false" outlineLevel="0" collapsed="false">
      <c r="A694" s="11" t="s">
        <v>887</v>
      </c>
      <c r="B694" s="8" t="s">
        <v>1689</v>
      </c>
      <c r="C694" s="96" t="s">
        <v>361</v>
      </c>
      <c r="D694" s="109" t="s">
        <v>361</v>
      </c>
      <c r="E694" s="63" t="s">
        <v>361</v>
      </c>
      <c r="F694" s="95"/>
    </row>
    <row r="695" customFormat="false" ht="15.75" hidden="false" customHeight="false" outlineLevel="0" collapsed="false">
      <c r="A695" s="11" t="s">
        <v>887</v>
      </c>
      <c r="B695" s="8" t="s">
        <v>1690</v>
      </c>
      <c r="C695" s="96" t="s">
        <v>361</v>
      </c>
      <c r="D695" s="109" t="s">
        <v>361</v>
      </c>
      <c r="E695" s="63" t="s">
        <v>361</v>
      </c>
      <c r="F695" s="95"/>
    </row>
    <row r="696" customFormat="false" ht="15.75" hidden="false" customHeight="false" outlineLevel="0" collapsed="false">
      <c r="A696" s="11" t="s">
        <v>887</v>
      </c>
      <c r="B696" s="8" t="s">
        <v>1691</v>
      </c>
      <c r="C696" s="96" t="s">
        <v>361</v>
      </c>
      <c r="D696" s="109" t="s">
        <v>361</v>
      </c>
      <c r="E696" s="63" t="s">
        <v>361</v>
      </c>
      <c r="F696" s="95"/>
    </row>
    <row r="697" customFormat="false" ht="15.75" hidden="false" customHeight="false" outlineLevel="0" collapsed="false">
      <c r="A697" s="87" t="s">
        <v>887</v>
      </c>
      <c r="B697" s="25" t="s">
        <v>1692</v>
      </c>
      <c r="C697" s="106" t="s">
        <v>361</v>
      </c>
      <c r="D697" s="94" t="s">
        <v>361</v>
      </c>
      <c r="E697" s="108" t="s">
        <v>361</v>
      </c>
      <c r="F697" s="95"/>
    </row>
    <row r="698" customFormat="false" ht="15.75" hidden="false" customHeight="false" outlineLevel="0" collapsed="false">
      <c r="A698" s="80" t="s">
        <v>1693</v>
      </c>
      <c r="B698" s="8" t="s">
        <v>887</v>
      </c>
      <c r="C698" s="96"/>
      <c r="D698" s="109"/>
      <c r="E698" s="63"/>
      <c r="F698" s="95"/>
    </row>
    <row r="699" customFormat="false" ht="15.75" hidden="false" customHeight="false" outlineLevel="0" collapsed="false">
      <c r="A699" s="11" t="s">
        <v>887</v>
      </c>
      <c r="B699" s="8" t="s">
        <v>1694</v>
      </c>
      <c r="C699" s="96" t="s">
        <v>361</v>
      </c>
      <c r="D699" s="109" t="s">
        <v>361</v>
      </c>
      <c r="E699" s="63" t="s">
        <v>361</v>
      </c>
      <c r="F699" s="95"/>
    </row>
    <row r="700" customFormat="false" ht="15.75" hidden="false" customHeight="false" outlineLevel="0" collapsed="false">
      <c r="A700" s="11" t="s">
        <v>887</v>
      </c>
      <c r="B700" s="8" t="s">
        <v>1695</v>
      </c>
      <c r="C700" s="96" t="s">
        <v>361</v>
      </c>
      <c r="D700" s="109" t="s">
        <v>361</v>
      </c>
      <c r="E700" s="63" t="s">
        <v>361</v>
      </c>
      <c r="F700" s="95"/>
    </row>
    <row r="701" customFormat="false" ht="15.75" hidden="false" customHeight="false" outlineLevel="0" collapsed="false">
      <c r="A701" s="11" t="s">
        <v>887</v>
      </c>
      <c r="B701" s="8" t="s">
        <v>1696</v>
      </c>
      <c r="C701" s="96" t="s">
        <v>361</v>
      </c>
      <c r="D701" s="109" t="s">
        <v>361</v>
      </c>
      <c r="E701" s="63" t="s">
        <v>361</v>
      </c>
      <c r="F701" s="95"/>
    </row>
    <row r="702" customFormat="false" ht="15.75" hidden="false" customHeight="false" outlineLevel="0" collapsed="false">
      <c r="A702" s="11" t="s">
        <v>887</v>
      </c>
      <c r="B702" s="8" t="s">
        <v>1697</v>
      </c>
      <c r="C702" s="96" t="s">
        <v>361</v>
      </c>
      <c r="D702" s="109" t="s">
        <v>361</v>
      </c>
      <c r="E702" s="63" t="s">
        <v>361</v>
      </c>
      <c r="F702" s="95"/>
    </row>
    <row r="703" customFormat="false" ht="15.75" hidden="false" customHeight="false" outlineLevel="0" collapsed="false">
      <c r="A703" s="11" t="s">
        <v>887</v>
      </c>
      <c r="B703" s="8" t="s">
        <v>1698</v>
      </c>
      <c r="C703" s="96" t="s">
        <v>361</v>
      </c>
      <c r="D703" s="109" t="s">
        <v>361</v>
      </c>
      <c r="E703" s="63" t="s">
        <v>361</v>
      </c>
      <c r="F703" s="95"/>
    </row>
    <row r="704" customFormat="false" ht="15.75" hidden="false" customHeight="false" outlineLevel="0" collapsed="false">
      <c r="A704" s="11" t="s">
        <v>887</v>
      </c>
      <c r="B704" s="8" t="s">
        <v>1699</v>
      </c>
      <c r="C704" s="96" t="s">
        <v>361</v>
      </c>
      <c r="D704" s="109" t="s">
        <v>361</v>
      </c>
      <c r="E704" s="63" t="s">
        <v>361</v>
      </c>
      <c r="F704" s="95"/>
    </row>
    <row r="705" customFormat="false" ht="15.75" hidden="false" customHeight="false" outlineLevel="0" collapsed="false">
      <c r="A705" s="87" t="s">
        <v>887</v>
      </c>
      <c r="B705" s="25" t="s">
        <v>1700</v>
      </c>
      <c r="C705" s="106" t="s">
        <v>361</v>
      </c>
      <c r="D705" s="94" t="s">
        <v>361</v>
      </c>
      <c r="E705" s="108" t="s">
        <v>361</v>
      </c>
      <c r="F705" s="95"/>
    </row>
    <row r="706" customFormat="false" ht="15.75" hidden="false" customHeight="false" outlineLevel="0" collapsed="false">
      <c r="A706" s="80" t="s">
        <v>1701</v>
      </c>
      <c r="B706" s="8" t="s">
        <v>887</v>
      </c>
      <c r="C706" s="96"/>
      <c r="D706" s="109"/>
      <c r="E706" s="63"/>
      <c r="F706" s="95"/>
    </row>
    <row r="707" customFormat="false" ht="15.75" hidden="false" customHeight="false" outlineLevel="0" collapsed="false">
      <c r="A707" s="11" t="s">
        <v>887</v>
      </c>
      <c r="B707" s="8" t="s">
        <v>1702</v>
      </c>
      <c r="C707" s="96" t="s">
        <v>361</v>
      </c>
      <c r="D707" s="109" t="s">
        <v>361</v>
      </c>
      <c r="E707" s="63" t="s">
        <v>361</v>
      </c>
      <c r="F707" s="95"/>
    </row>
    <row r="708" customFormat="false" ht="15.75" hidden="false" customHeight="false" outlineLevel="0" collapsed="false">
      <c r="A708" s="87" t="s">
        <v>887</v>
      </c>
      <c r="B708" s="25" t="s">
        <v>1703</v>
      </c>
      <c r="C708" s="106" t="s">
        <v>361</v>
      </c>
      <c r="D708" s="94" t="s">
        <v>361</v>
      </c>
      <c r="E708" s="108" t="s">
        <v>361</v>
      </c>
      <c r="F708" s="95"/>
    </row>
    <row r="709" customFormat="false" ht="15.75" hidden="false" customHeight="false" outlineLevel="0" collapsed="false">
      <c r="A709" s="80" t="s">
        <v>1704</v>
      </c>
      <c r="B709" s="8" t="s">
        <v>887</v>
      </c>
      <c r="C709" s="96"/>
      <c r="D709" s="109"/>
      <c r="E709" s="63"/>
      <c r="F709" s="95"/>
    </row>
    <row r="710" customFormat="false" ht="15.75" hidden="false" customHeight="false" outlineLevel="0" collapsed="false">
      <c r="A710" s="11" t="s">
        <v>887</v>
      </c>
      <c r="B710" s="8" t="s">
        <v>1705</v>
      </c>
      <c r="C710" s="96" t="s">
        <v>361</v>
      </c>
      <c r="D710" s="109" t="s">
        <v>361</v>
      </c>
      <c r="E710" s="63" t="s">
        <v>361</v>
      </c>
      <c r="F710" s="95"/>
    </row>
    <row r="711" customFormat="false" ht="15.75" hidden="false" customHeight="false" outlineLevel="0" collapsed="false">
      <c r="A711" s="87" t="s">
        <v>887</v>
      </c>
      <c r="B711" s="25" t="s">
        <v>1706</v>
      </c>
      <c r="C711" s="106" t="s">
        <v>361</v>
      </c>
      <c r="D711" s="94" t="s">
        <v>361</v>
      </c>
      <c r="E711" s="108" t="s">
        <v>361</v>
      </c>
      <c r="F711" s="95"/>
    </row>
    <row r="712" customFormat="false" ht="15.75" hidden="false" customHeight="false" outlineLevel="0" collapsed="false">
      <c r="A712" s="80" t="s">
        <v>1707</v>
      </c>
      <c r="B712" s="8" t="s">
        <v>887</v>
      </c>
      <c r="C712" s="96"/>
      <c r="D712" s="109"/>
      <c r="E712" s="63"/>
      <c r="F712" s="95"/>
    </row>
    <row r="713" customFormat="false" ht="15.75" hidden="false" customHeight="false" outlineLevel="0" collapsed="false">
      <c r="A713" s="11" t="s">
        <v>887</v>
      </c>
      <c r="B713" s="8" t="s">
        <v>1708</v>
      </c>
      <c r="C713" s="18" t="s">
        <v>1709</v>
      </c>
      <c r="D713" s="8" t="s">
        <v>1710</v>
      </c>
      <c r="E713" s="10" t="s">
        <v>1711</v>
      </c>
      <c r="F713" s="95"/>
    </row>
    <row r="714" customFormat="false" ht="15.75" hidden="false" customHeight="false" outlineLevel="0" collapsed="false">
      <c r="A714" s="87" t="s">
        <v>887</v>
      </c>
      <c r="B714" s="25" t="s">
        <v>1712</v>
      </c>
      <c r="C714" s="3" t="s">
        <v>1709</v>
      </c>
      <c r="D714" s="25" t="s">
        <v>1710</v>
      </c>
      <c r="E714" s="24" t="s">
        <v>1711</v>
      </c>
      <c r="F714" s="95"/>
    </row>
    <row r="715" customFormat="false" ht="15.75" hidden="false" customHeight="false" outlineLevel="0" collapsed="false">
      <c r="A715" s="80" t="s">
        <v>1713</v>
      </c>
      <c r="B715" s="8" t="s">
        <v>887</v>
      </c>
      <c r="C715" s="96"/>
      <c r="D715" s="109"/>
      <c r="E715" s="63"/>
      <c r="F715" s="95"/>
    </row>
    <row r="716" customFormat="false" ht="15.75" hidden="false" customHeight="false" outlineLevel="0" collapsed="false">
      <c r="A716" s="11" t="s">
        <v>887</v>
      </c>
      <c r="B716" s="8" t="s">
        <v>1714</v>
      </c>
      <c r="C716" s="96" t="s">
        <v>361</v>
      </c>
      <c r="D716" s="109" t="s">
        <v>361</v>
      </c>
      <c r="E716" s="63" t="s">
        <v>361</v>
      </c>
      <c r="F716" s="95"/>
    </row>
    <row r="717" customFormat="false" ht="15.75" hidden="false" customHeight="false" outlineLevel="0" collapsed="false">
      <c r="A717" s="87" t="s">
        <v>887</v>
      </c>
      <c r="B717" s="25" t="s">
        <v>1715</v>
      </c>
      <c r="C717" s="106" t="s">
        <v>361</v>
      </c>
      <c r="D717" s="94" t="s">
        <v>361</v>
      </c>
      <c r="E717" s="108" t="s">
        <v>361</v>
      </c>
      <c r="F717" s="95"/>
    </row>
    <row r="718" customFormat="false" ht="15.75" hidden="false" customHeight="false" outlineLevel="0" collapsed="false">
      <c r="A718" s="80" t="s">
        <v>1716</v>
      </c>
      <c r="B718" s="8" t="s">
        <v>887</v>
      </c>
      <c r="C718" s="96"/>
      <c r="D718" s="109"/>
      <c r="E718" s="63"/>
      <c r="F718" s="95"/>
    </row>
    <row r="719" customFormat="false" ht="15.75" hidden="false" customHeight="false" outlineLevel="0" collapsed="false">
      <c r="A719" s="11" t="s">
        <v>887</v>
      </c>
      <c r="B719" s="8" t="s">
        <v>1717</v>
      </c>
      <c r="C719" s="96" t="s">
        <v>361</v>
      </c>
      <c r="D719" s="109" t="s">
        <v>361</v>
      </c>
      <c r="E719" s="63" t="s">
        <v>361</v>
      </c>
      <c r="F719" s="95"/>
    </row>
    <row r="720" customFormat="false" ht="15.75" hidden="false" customHeight="false" outlineLevel="0" collapsed="false">
      <c r="A720" s="87" t="s">
        <v>887</v>
      </c>
      <c r="B720" s="25" t="s">
        <v>1718</v>
      </c>
      <c r="C720" s="106" t="s">
        <v>361</v>
      </c>
      <c r="D720" s="94" t="s">
        <v>361</v>
      </c>
      <c r="E720" s="108" t="s">
        <v>361</v>
      </c>
      <c r="F720" s="95"/>
    </row>
    <row r="721" customFormat="false" ht="15.75" hidden="false" customHeight="false" outlineLevel="0" collapsed="false">
      <c r="A721" s="80" t="s">
        <v>1719</v>
      </c>
      <c r="B721" s="8" t="s">
        <v>887</v>
      </c>
      <c r="C721" s="96"/>
      <c r="D721" s="109"/>
      <c r="E721" s="63"/>
      <c r="F721" s="95"/>
    </row>
    <row r="722" customFormat="false" ht="15.75" hidden="false" customHeight="false" outlineLevel="0" collapsed="false">
      <c r="A722" s="11" t="s">
        <v>887</v>
      </c>
      <c r="B722" s="8" t="s">
        <v>1720</v>
      </c>
      <c r="C722" s="18" t="s">
        <v>388</v>
      </c>
      <c r="D722" s="8" t="s">
        <v>389</v>
      </c>
      <c r="E722" s="10" t="s">
        <v>1391</v>
      </c>
      <c r="F722" s="95"/>
    </row>
    <row r="723" customFormat="false" ht="15.75" hidden="false" customHeight="false" outlineLevel="0" collapsed="false">
      <c r="A723" s="11" t="s">
        <v>887</v>
      </c>
      <c r="B723" s="8" t="s">
        <v>1720</v>
      </c>
      <c r="C723" s="18" t="s">
        <v>390</v>
      </c>
      <c r="D723" s="8" t="s">
        <v>391</v>
      </c>
      <c r="E723" s="10" t="s">
        <v>392</v>
      </c>
      <c r="F723" s="95"/>
    </row>
    <row r="724" customFormat="false" ht="15.75" hidden="false" customHeight="false" outlineLevel="0" collapsed="false">
      <c r="A724" s="87" t="s">
        <v>887</v>
      </c>
      <c r="B724" s="25" t="s">
        <v>1721</v>
      </c>
      <c r="C724" s="3" t="s">
        <v>390</v>
      </c>
      <c r="D724" s="25" t="s">
        <v>391</v>
      </c>
      <c r="E724" s="24" t="s">
        <v>392</v>
      </c>
      <c r="F724" s="95"/>
    </row>
    <row r="725" customFormat="false" ht="15.75" hidden="false" customHeight="false" outlineLevel="0" collapsed="false">
      <c r="A725" s="80" t="s">
        <v>1722</v>
      </c>
      <c r="B725" s="8" t="s">
        <v>887</v>
      </c>
      <c r="C725" s="96"/>
      <c r="D725" s="109"/>
      <c r="E725" s="63"/>
      <c r="F725" s="95"/>
    </row>
    <row r="726" customFormat="false" ht="15.75" hidden="false" customHeight="false" outlineLevel="0" collapsed="false">
      <c r="A726" s="11" t="s">
        <v>887</v>
      </c>
      <c r="B726" s="8" t="s">
        <v>1723</v>
      </c>
      <c r="C726" s="96" t="s">
        <v>361</v>
      </c>
      <c r="D726" s="109" t="s">
        <v>361</v>
      </c>
      <c r="E726" s="63" t="s">
        <v>361</v>
      </c>
      <c r="F726" s="95"/>
    </row>
    <row r="727" customFormat="false" ht="15.75" hidden="false" customHeight="false" outlineLevel="0" collapsed="false">
      <c r="A727" s="87" t="s">
        <v>887</v>
      </c>
      <c r="B727" s="25" t="s">
        <v>1724</v>
      </c>
      <c r="C727" s="106" t="s">
        <v>361</v>
      </c>
      <c r="D727" s="94" t="s">
        <v>361</v>
      </c>
      <c r="E727" s="108" t="s">
        <v>361</v>
      </c>
      <c r="F727" s="95"/>
    </row>
    <row r="728" customFormat="false" ht="15.75" hidden="false" customHeight="false" outlineLevel="0" collapsed="false">
      <c r="A728" s="80" t="s">
        <v>1725</v>
      </c>
      <c r="B728" s="8" t="s">
        <v>887</v>
      </c>
      <c r="C728" s="96"/>
      <c r="D728" s="109"/>
      <c r="E728" s="63"/>
      <c r="F728" s="95"/>
    </row>
    <row r="729" customFormat="false" ht="15.75" hidden="false" customHeight="false" outlineLevel="0" collapsed="false">
      <c r="A729" s="11" t="s">
        <v>887</v>
      </c>
      <c r="B729" s="8" t="s">
        <v>1726</v>
      </c>
      <c r="C729" s="96" t="s">
        <v>361</v>
      </c>
      <c r="D729" s="109" t="s">
        <v>361</v>
      </c>
      <c r="E729" s="63" t="s">
        <v>361</v>
      </c>
      <c r="F729" s="95"/>
    </row>
    <row r="730" customFormat="false" ht="15.75" hidden="false" customHeight="false" outlineLevel="0" collapsed="false">
      <c r="A730" s="87" t="s">
        <v>887</v>
      </c>
      <c r="B730" s="25" t="s">
        <v>1727</v>
      </c>
      <c r="C730" s="106" t="s">
        <v>361</v>
      </c>
      <c r="D730" s="94" t="s">
        <v>361</v>
      </c>
      <c r="E730" s="108" t="s">
        <v>361</v>
      </c>
      <c r="F730" s="95"/>
    </row>
    <row r="731" customFormat="false" ht="15.75" hidden="false" customHeight="false" outlineLevel="0" collapsed="false">
      <c r="A731" s="80" t="s">
        <v>1728</v>
      </c>
      <c r="B731" s="8" t="s">
        <v>887</v>
      </c>
      <c r="C731" s="96"/>
      <c r="D731" s="109"/>
      <c r="E731" s="63"/>
      <c r="F731" s="95"/>
    </row>
    <row r="732" customFormat="false" ht="15.75" hidden="false" customHeight="false" outlineLevel="0" collapsed="false">
      <c r="A732" s="11" t="s">
        <v>887</v>
      </c>
      <c r="B732" s="8" t="s">
        <v>1729</v>
      </c>
      <c r="C732" s="96" t="s">
        <v>361</v>
      </c>
      <c r="D732" s="109" t="s">
        <v>361</v>
      </c>
      <c r="E732" s="63" t="s">
        <v>361</v>
      </c>
      <c r="F732" s="95"/>
    </row>
    <row r="733" customFormat="false" ht="15.75" hidden="false" customHeight="false" outlineLevel="0" collapsed="false">
      <c r="A733" s="11" t="s">
        <v>887</v>
      </c>
      <c r="B733" s="8" t="s">
        <v>1730</v>
      </c>
      <c r="C733" s="96" t="s">
        <v>361</v>
      </c>
      <c r="D733" s="109" t="s">
        <v>361</v>
      </c>
      <c r="E733" s="63" t="s">
        <v>361</v>
      </c>
      <c r="F733" s="95"/>
    </row>
    <row r="734" customFormat="false" ht="15.75" hidden="false" customHeight="false" outlineLevel="0" collapsed="false">
      <c r="A734" s="11" t="s">
        <v>887</v>
      </c>
      <c r="B734" s="8" t="s">
        <v>1731</v>
      </c>
      <c r="C734" s="96" t="s">
        <v>361</v>
      </c>
      <c r="D734" s="109" t="s">
        <v>361</v>
      </c>
      <c r="E734" s="63" t="s">
        <v>361</v>
      </c>
      <c r="F734" s="95"/>
    </row>
    <row r="735" customFormat="false" ht="15.75" hidden="false" customHeight="false" outlineLevel="0" collapsed="false">
      <c r="A735" s="87" t="s">
        <v>887</v>
      </c>
      <c r="B735" s="25" t="s">
        <v>1732</v>
      </c>
      <c r="C735" s="106" t="s">
        <v>361</v>
      </c>
      <c r="D735" s="94" t="s">
        <v>361</v>
      </c>
      <c r="E735" s="108" t="s">
        <v>361</v>
      </c>
      <c r="F735" s="95"/>
    </row>
    <row r="736" customFormat="false" ht="15.75" hidden="false" customHeight="false" outlineLevel="0" collapsed="false">
      <c r="A736" s="80" t="s">
        <v>1733</v>
      </c>
      <c r="B736" s="8" t="s">
        <v>887</v>
      </c>
      <c r="C736" s="96"/>
      <c r="D736" s="109"/>
      <c r="E736" s="63"/>
      <c r="F736" s="95"/>
    </row>
    <row r="737" customFormat="false" ht="15.75" hidden="false" customHeight="false" outlineLevel="0" collapsed="false">
      <c r="A737" s="11" t="s">
        <v>887</v>
      </c>
      <c r="B737" s="8" t="s">
        <v>1734</v>
      </c>
      <c r="C737" s="96" t="s">
        <v>361</v>
      </c>
      <c r="D737" s="109" t="s">
        <v>361</v>
      </c>
      <c r="E737" s="63" t="s">
        <v>361</v>
      </c>
      <c r="F737" s="95"/>
    </row>
    <row r="738" customFormat="false" ht="15.75" hidden="false" customHeight="false" outlineLevel="0" collapsed="false">
      <c r="A738" s="87" t="s">
        <v>887</v>
      </c>
      <c r="B738" s="25" t="s">
        <v>1735</v>
      </c>
      <c r="C738" s="106" t="s">
        <v>361</v>
      </c>
      <c r="D738" s="94" t="s">
        <v>361</v>
      </c>
      <c r="E738" s="108" t="s">
        <v>361</v>
      </c>
      <c r="F738" s="95"/>
    </row>
    <row r="739" customFormat="false" ht="15.75" hidden="false" customHeight="false" outlineLevel="0" collapsed="false">
      <c r="A739" s="80" t="s">
        <v>1736</v>
      </c>
      <c r="B739" s="8" t="s">
        <v>887</v>
      </c>
      <c r="C739" s="96"/>
      <c r="D739" s="109"/>
      <c r="E739" s="63"/>
      <c r="F739" s="95"/>
    </row>
    <row r="740" customFormat="false" ht="15.75" hidden="false" customHeight="false" outlineLevel="0" collapsed="false">
      <c r="A740" s="11" t="s">
        <v>887</v>
      </c>
      <c r="B740" s="8" t="s">
        <v>1737</v>
      </c>
      <c r="C740" s="96" t="s">
        <v>361</v>
      </c>
      <c r="D740" s="109" t="s">
        <v>361</v>
      </c>
      <c r="E740" s="63" t="s">
        <v>361</v>
      </c>
      <c r="F740" s="95"/>
    </row>
    <row r="741" customFormat="false" ht="15.75" hidden="false" customHeight="false" outlineLevel="0" collapsed="false">
      <c r="A741" s="87" t="s">
        <v>887</v>
      </c>
      <c r="B741" s="25" t="s">
        <v>1738</v>
      </c>
      <c r="C741" s="106" t="s">
        <v>361</v>
      </c>
      <c r="D741" s="94" t="s">
        <v>361</v>
      </c>
      <c r="E741" s="108" t="s">
        <v>361</v>
      </c>
      <c r="F741" s="95"/>
    </row>
    <row r="742" customFormat="false" ht="15.75" hidden="false" customHeight="false" outlineLevel="0" collapsed="false">
      <c r="A742" s="80" t="s">
        <v>1739</v>
      </c>
      <c r="B742" s="8" t="s">
        <v>887</v>
      </c>
      <c r="C742" s="96"/>
      <c r="D742" s="109"/>
      <c r="E742" s="63"/>
      <c r="F742" s="95"/>
    </row>
    <row r="743" customFormat="false" ht="15.75" hidden="false" customHeight="false" outlineLevel="0" collapsed="false">
      <c r="A743" s="11" t="s">
        <v>887</v>
      </c>
      <c r="B743" s="8" t="s">
        <v>1740</v>
      </c>
      <c r="C743" s="96" t="s">
        <v>361</v>
      </c>
      <c r="D743" s="109" t="s">
        <v>361</v>
      </c>
      <c r="E743" s="63" t="s">
        <v>361</v>
      </c>
      <c r="F743" s="95"/>
    </row>
    <row r="744" customFormat="false" ht="15.75" hidden="false" customHeight="false" outlineLevel="0" collapsed="false">
      <c r="A744" s="87" t="s">
        <v>887</v>
      </c>
      <c r="B744" s="25" t="s">
        <v>1741</v>
      </c>
      <c r="C744" s="106" t="s">
        <v>361</v>
      </c>
      <c r="D744" s="94" t="s">
        <v>361</v>
      </c>
      <c r="E744" s="108" t="s">
        <v>361</v>
      </c>
      <c r="F744" s="95"/>
    </row>
    <row r="745" customFormat="false" ht="15.75" hidden="false" customHeight="false" outlineLevel="0" collapsed="false">
      <c r="A745" s="80" t="s">
        <v>1742</v>
      </c>
      <c r="B745" s="8" t="s">
        <v>887</v>
      </c>
      <c r="C745" s="96"/>
      <c r="D745" s="109"/>
      <c r="E745" s="63"/>
      <c r="F745" s="95"/>
    </row>
    <row r="746" customFormat="false" ht="15.75" hidden="false" customHeight="false" outlineLevel="0" collapsed="false">
      <c r="A746" s="11" t="s">
        <v>887</v>
      </c>
      <c r="B746" s="8" t="s">
        <v>1743</v>
      </c>
      <c r="C746" s="96" t="s">
        <v>361</v>
      </c>
      <c r="D746" s="109" t="s">
        <v>361</v>
      </c>
      <c r="E746" s="63" t="s">
        <v>361</v>
      </c>
      <c r="F746" s="95"/>
    </row>
    <row r="747" customFormat="false" ht="15.75" hidden="false" customHeight="false" outlineLevel="0" collapsed="false">
      <c r="A747" s="87" t="s">
        <v>887</v>
      </c>
      <c r="B747" s="25" t="s">
        <v>1744</v>
      </c>
      <c r="C747" s="3" t="s">
        <v>405</v>
      </c>
      <c r="D747" s="25" t="s">
        <v>406</v>
      </c>
      <c r="E747" s="24" t="s">
        <v>407</v>
      </c>
      <c r="F747" s="95"/>
    </row>
    <row r="748" customFormat="false" ht="15.75" hidden="false" customHeight="false" outlineLevel="0" collapsed="false">
      <c r="A748" s="80" t="s">
        <v>1745</v>
      </c>
      <c r="B748" s="8" t="s">
        <v>887</v>
      </c>
      <c r="C748" s="96"/>
      <c r="D748" s="109"/>
      <c r="E748" s="63"/>
      <c r="F748" s="95"/>
    </row>
    <row r="749" customFormat="false" ht="15.75" hidden="false" customHeight="false" outlineLevel="0" collapsed="false">
      <c r="A749" s="11" t="s">
        <v>887</v>
      </c>
      <c r="B749" s="8" t="s">
        <v>1746</v>
      </c>
      <c r="C749" s="18" t="s">
        <v>1649</v>
      </c>
      <c r="D749" s="8" t="s">
        <v>1650</v>
      </c>
      <c r="E749" s="10" t="s">
        <v>1651</v>
      </c>
      <c r="F749" s="95"/>
    </row>
    <row r="750" customFormat="false" ht="15.75" hidden="false" customHeight="false" outlineLevel="0" collapsed="false">
      <c r="A750" s="87" t="s">
        <v>887</v>
      </c>
      <c r="B750" s="25" t="s">
        <v>1747</v>
      </c>
      <c r="C750" s="3" t="s">
        <v>1649</v>
      </c>
      <c r="D750" s="25" t="s">
        <v>1650</v>
      </c>
      <c r="E750" s="24" t="s">
        <v>1651</v>
      </c>
      <c r="F750" s="95"/>
    </row>
    <row r="751" customFormat="false" ht="15.75" hidden="false" customHeight="false" outlineLevel="0" collapsed="false">
      <c r="A751" s="80" t="s">
        <v>1748</v>
      </c>
      <c r="B751" s="8" t="s">
        <v>887</v>
      </c>
      <c r="C751" s="96"/>
      <c r="D751" s="109"/>
      <c r="E751" s="63"/>
      <c r="F751" s="95"/>
    </row>
    <row r="752" customFormat="false" ht="15.75" hidden="false" customHeight="false" outlineLevel="0" collapsed="false">
      <c r="A752" s="11" t="s">
        <v>887</v>
      </c>
      <c r="B752" s="8" t="s">
        <v>1749</v>
      </c>
      <c r="C752" s="96" t="s">
        <v>361</v>
      </c>
      <c r="D752" s="109" t="s">
        <v>361</v>
      </c>
      <c r="E752" s="63" t="s">
        <v>361</v>
      </c>
      <c r="F752" s="95"/>
    </row>
    <row r="753" customFormat="false" ht="15.75" hidden="false" customHeight="false" outlineLevel="0" collapsed="false">
      <c r="A753" s="11" t="s">
        <v>887</v>
      </c>
      <c r="B753" s="8" t="s">
        <v>1750</v>
      </c>
      <c r="C753" s="96" t="s">
        <v>361</v>
      </c>
      <c r="D753" s="109" t="s">
        <v>361</v>
      </c>
      <c r="E753" s="63" t="s">
        <v>361</v>
      </c>
      <c r="F753" s="95"/>
    </row>
    <row r="754" customFormat="false" ht="15.75" hidden="false" customHeight="false" outlineLevel="0" collapsed="false">
      <c r="A754" s="82" t="s">
        <v>1751</v>
      </c>
      <c r="B754" s="79" t="s">
        <v>887</v>
      </c>
      <c r="C754" s="151"/>
      <c r="D754" s="152"/>
      <c r="E754" s="153"/>
      <c r="F754" s="95"/>
    </row>
    <row r="755" customFormat="false" ht="15.75" hidden="false" customHeight="false" outlineLevel="0" collapsed="false">
      <c r="A755" s="11" t="s">
        <v>887</v>
      </c>
      <c r="B755" s="8" t="s">
        <v>1752</v>
      </c>
      <c r="C755" s="96" t="s">
        <v>361</v>
      </c>
      <c r="D755" s="109" t="s">
        <v>361</v>
      </c>
      <c r="E755" s="63" t="s">
        <v>361</v>
      </c>
      <c r="F755" s="95"/>
    </row>
    <row r="756" customFormat="false" ht="15.75" hidden="false" customHeight="false" outlineLevel="0" collapsed="false">
      <c r="A756" s="11" t="s">
        <v>887</v>
      </c>
      <c r="B756" s="8" t="s">
        <v>1753</v>
      </c>
      <c r="C756" s="96" t="s">
        <v>361</v>
      </c>
      <c r="D756" s="109" t="s">
        <v>361</v>
      </c>
      <c r="E756" s="63" t="s">
        <v>361</v>
      </c>
      <c r="F756" s="95"/>
    </row>
    <row r="757" customFormat="false" ht="15.75" hidden="false" customHeight="false" outlineLevel="0" collapsed="false">
      <c r="A757" s="11" t="s">
        <v>887</v>
      </c>
      <c r="B757" s="8" t="s">
        <v>1754</v>
      </c>
      <c r="C757" s="96" t="s">
        <v>361</v>
      </c>
      <c r="D757" s="109" t="s">
        <v>361</v>
      </c>
      <c r="E757" s="63" t="s">
        <v>361</v>
      </c>
      <c r="F757" s="95"/>
    </row>
    <row r="758" customFormat="false" ht="15.75" hidden="false" customHeight="false" outlineLevel="0" collapsed="false">
      <c r="A758" s="87" t="s">
        <v>887</v>
      </c>
      <c r="B758" s="25" t="s">
        <v>1755</v>
      </c>
      <c r="C758" s="106" t="s">
        <v>361</v>
      </c>
      <c r="D758" s="94" t="s">
        <v>361</v>
      </c>
      <c r="E758" s="108" t="s">
        <v>361</v>
      </c>
      <c r="F758" s="95"/>
    </row>
    <row r="759" customFormat="false" ht="15.75" hidden="false" customHeight="false" outlineLevel="0" collapsed="false">
      <c r="A759" s="80" t="s">
        <v>1756</v>
      </c>
      <c r="B759" s="8" t="s">
        <v>887</v>
      </c>
      <c r="C759" s="96"/>
      <c r="D759" s="109"/>
      <c r="E759" s="63"/>
      <c r="F759" s="95"/>
    </row>
    <row r="760" customFormat="false" ht="15.75" hidden="false" customHeight="false" outlineLevel="0" collapsed="false">
      <c r="A760" s="11" t="s">
        <v>887</v>
      </c>
      <c r="B760" s="8" t="s">
        <v>1757</v>
      </c>
      <c r="C760" s="18" t="s">
        <v>898</v>
      </c>
      <c r="D760" s="8" t="s">
        <v>899</v>
      </c>
      <c r="E760" s="10" t="s">
        <v>900</v>
      </c>
      <c r="F760" s="95"/>
    </row>
    <row r="761" customFormat="false" ht="15.75" hidden="false" customHeight="false" outlineLevel="0" collapsed="false">
      <c r="A761" s="11" t="s">
        <v>887</v>
      </c>
      <c r="B761" s="8" t="s">
        <v>1758</v>
      </c>
      <c r="C761" s="18" t="s">
        <v>898</v>
      </c>
      <c r="D761" s="8" t="s">
        <v>899</v>
      </c>
      <c r="E761" s="10" t="s">
        <v>900</v>
      </c>
      <c r="F761" s="95"/>
    </row>
    <row r="762" customFormat="false" ht="15.75" hidden="false" customHeight="false" outlineLevel="0" collapsed="false">
      <c r="A762" s="11" t="s">
        <v>887</v>
      </c>
      <c r="B762" s="8" t="s">
        <v>1759</v>
      </c>
      <c r="C762" s="18" t="s">
        <v>898</v>
      </c>
      <c r="D762" s="8" t="s">
        <v>899</v>
      </c>
      <c r="E762" s="10" t="s">
        <v>900</v>
      </c>
      <c r="F762" s="95"/>
    </row>
    <row r="763" customFormat="false" ht="15.75" hidden="false" customHeight="false" outlineLevel="0" collapsed="false">
      <c r="A763" s="87" t="s">
        <v>887</v>
      </c>
      <c r="B763" s="25" t="s">
        <v>1760</v>
      </c>
      <c r="C763" s="3" t="s">
        <v>898</v>
      </c>
      <c r="D763" s="25" t="s">
        <v>899</v>
      </c>
      <c r="E763" s="24" t="s">
        <v>900</v>
      </c>
      <c r="F763" s="95"/>
    </row>
    <row r="764" customFormat="false" ht="15.75" hidden="false" customHeight="false" outlineLevel="0" collapsed="false">
      <c r="A764" s="80" t="s">
        <v>1761</v>
      </c>
      <c r="B764" s="8" t="s">
        <v>887</v>
      </c>
      <c r="C764" s="96"/>
      <c r="D764" s="109"/>
      <c r="E764" s="63"/>
      <c r="F764" s="95"/>
    </row>
    <row r="765" customFormat="false" ht="15.75" hidden="false" customHeight="false" outlineLevel="0" collapsed="false">
      <c r="A765" s="11" t="s">
        <v>887</v>
      </c>
      <c r="B765" s="8" t="s">
        <v>1762</v>
      </c>
      <c r="C765" s="96" t="s">
        <v>361</v>
      </c>
      <c r="D765" s="109" t="s">
        <v>361</v>
      </c>
      <c r="E765" s="63" t="s">
        <v>361</v>
      </c>
      <c r="F765" s="95"/>
    </row>
    <row r="766" customFormat="false" ht="15.75" hidden="false" customHeight="false" outlineLevel="0" collapsed="false">
      <c r="A766" s="11" t="s">
        <v>887</v>
      </c>
      <c r="B766" s="8" t="s">
        <v>1763</v>
      </c>
      <c r="C766" s="96" t="s">
        <v>361</v>
      </c>
      <c r="D766" s="109" t="s">
        <v>361</v>
      </c>
      <c r="E766" s="63" t="s">
        <v>361</v>
      </c>
      <c r="F766" s="95"/>
    </row>
    <row r="767" customFormat="false" ht="15.75" hidden="false" customHeight="false" outlineLevel="0" collapsed="false">
      <c r="A767" s="11" t="s">
        <v>887</v>
      </c>
      <c r="B767" s="8" t="s">
        <v>1764</v>
      </c>
      <c r="C767" s="96" t="s">
        <v>361</v>
      </c>
      <c r="D767" s="109" t="s">
        <v>361</v>
      </c>
      <c r="E767" s="63" t="s">
        <v>361</v>
      </c>
      <c r="F767" s="95"/>
    </row>
    <row r="768" customFormat="false" ht="15.75" hidden="false" customHeight="false" outlineLevel="0" collapsed="false">
      <c r="A768" s="87" t="s">
        <v>887</v>
      </c>
      <c r="B768" s="25" t="s">
        <v>1765</v>
      </c>
      <c r="C768" s="3" t="s">
        <v>388</v>
      </c>
      <c r="D768" s="25" t="s">
        <v>389</v>
      </c>
      <c r="E768" s="24" t="s">
        <v>1391</v>
      </c>
      <c r="F768" s="95"/>
    </row>
    <row r="769" customFormat="false" ht="15.75" hidden="false" customHeight="false" outlineLevel="0" collapsed="false">
      <c r="A769" s="80" t="s">
        <v>1766</v>
      </c>
      <c r="B769" s="8" t="s">
        <v>887</v>
      </c>
      <c r="C769" s="96"/>
      <c r="D769" s="109"/>
      <c r="E769" s="63"/>
      <c r="F769" s="95"/>
    </row>
    <row r="770" customFormat="false" ht="15.75" hidden="false" customHeight="false" outlineLevel="0" collapsed="false">
      <c r="A770" s="11" t="s">
        <v>887</v>
      </c>
      <c r="B770" s="8" t="s">
        <v>1767</v>
      </c>
      <c r="C770" s="96" t="s">
        <v>361</v>
      </c>
      <c r="D770" s="109" t="s">
        <v>361</v>
      </c>
      <c r="E770" s="63" t="s">
        <v>361</v>
      </c>
      <c r="F770" s="95"/>
    </row>
    <row r="771" customFormat="false" ht="15.75" hidden="false" customHeight="false" outlineLevel="0" collapsed="false">
      <c r="A771" s="11" t="s">
        <v>887</v>
      </c>
      <c r="B771" s="8" t="s">
        <v>1768</v>
      </c>
      <c r="C771" s="96" t="s">
        <v>361</v>
      </c>
      <c r="D771" s="109" t="s">
        <v>361</v>
      </c>
      <c r="E771" s="63" t="s">
        <v>361</v>
      </c>
      <c r="F771" s="95"/>
    </row>
    <row r="772" customFormat="false" ht="15.75" hidden="false" customHeight="false" outlineLevel="0" collapsed="false">
      <c r="A772" s="11" t="s">
        <v>887</v>
      </c>
      <c r="B772" s="8" t="s">
        <v>1769</v>
      </c>
      <c r="C772" s="96" t="s">
        <v>361</v>
      </c>
      <c r="D772" s="109" t="s">
        <v>361</v>
      </c>
      <c r="E772" s="63" t="s">
        <v>361</v>
      </c>
      <c r="F772" s="95"/>
    </row>
    <row r="773" customFormat="false" ht="15.75" hidden="false" customHeight="false" outlineLevel="0" collapsed="false">
      <c r="A773" s="11" t="s">
        <v>887</v>
      </c>
      <c r="B773" s="8" t="s">
        <v>1770</v>
      </c>
      <c r="C773" s="96" t="s">
        <v>361</v>
      </c>
      <c r="D773" s="109" t="s">
        <v>361</v>
      </c>
      <c r="E773" s="63" t="s">
        <v>361</v>
      </c>
      <c r="F773" s="95"/>
    </row>
    <row r="774" customFormat="false" ht="15.75" hidden="false" customHeight="false" outlineLevel="0" collapsed="false">
      <c r="A774" s="11" t="s">
        <v>887</v>
      </c>
      <c r="B774" s="8" t="s">
        <v>1771</v>
      </c>
      <c r="C774" s="96" t="s">
        <v>361</v>
      </c>
      <c r="D774" s="109" t="s">
        <v>361</v>
      </c>
      <c r="E774" s="63" t="s">
        <v>361</v>
      </c>
      <c r="F774" s="95"/>
    </row>
    <row r="775" customFormat="false" ht="15.75" hidden="false" customHeight="false" outlineLevel="0" collapsed="false">
      <c r="A775" s="11" t="s">
        <v>887</v>
      </c>
      <c r="B775" s="8" t="s">
        <v>1772</v>
      </c>
      <c r="C775" s="96" t="s">
        <v>361</v>
      </c>
      <c r="D775" s="109" t="s">
        <v>361</v>
      </c>
      <c r="E775" s="63" t="s">
        <v>361</v>
      </c>
      <c r="F775" s="95"/>
    </row>
    <row r="776" customFormat="false" ht="15.75" hidden="false" customHeight="false" outlineLevel="0" collapsed="false">
      <c r="A776" s="87" t="s">
        <v>887</v>
      </c>
      <c r="B776" s="25" t="s">
        <v>1773</v>
      </c>
      <c r="C776" s="106" t="s">
        <v>361</v>
      </c>
      <c r="D776" s="94" t="s">
        <v>361</v>
      </c>
      <c r="E776" s="108" t="s">
        <v>361</v>
      </c>
      <c r="F776" s="95"/>
    </row>
    <row r="777" customFormat="false" ht="15.75" hidden="false" customHeight="false" outlineLevel="0" collapsed="false">
      <c r="A777" s="80" t="s">
        <v>1774</v>
      </c>
      <c r="B777" s="8" t="s">
        <v>887</v>
      </c>
      <c r="C777" s="96"/>
      <c r="D777" s="109"/>
      <c r="E777" s="63"/>
      <c r="F777" s="95"/>
    </row>
    <row r="778" customFormat="false" ht="15.75" hidden="false" customHeight="false" outlineLevel="0" collapsed="false">
      <c r="A778" s="11" t="s">
        <v>887</v>
      </c>
      <c r="B778" s="8" t="s">
        <v>1775</v>
      </c>
      <c r="C778" s="96" t="s">
        <v>361</v>
      </c>
      <c r="D778" s="109" t="s">
        <v>361</v>
      </c>
      <c r="E778" s="63" t="s">
        <v>361</v>
      </c>
      <c r="F778" s="95"/>
    </row>
    <row r="779" customFormat="false" ht="15.75" hidden="false" customHeight="false" outlineLevel="0" collapsed="false">
      <c r="A779" s="11" t="s">
        <v>887</v>
      </c>
      <c r="B779" s="8" t="s">
        <v>1776</v>
      </c>
      <c r="C779" s="96" t="s">
        <v>361</v>
      </c>
      <c r="D779" s="109" t="s">
        <v>361</v>
      </c>
      <c r="E779" s="63" t="s">
        <v>361</v>
      </c>
      <c r="F779" s="95"/>
    </row>
    <row r="780" customFormat="false" ht="15.75" hidden="false" customHeight="false" outlineLevel="0" collapsed="false">
      <c r="A780" s="82" t="s">
        <v>1777</v>
      </c>
      <c r="B780" s="79" t="s">
        <v>887</v>
      </c>
      <c r="C780" s="151"/>
      <c r="D780" s="152"/>
      <c r="E780" s="153"/>
      <c r="F780" s="95"/>
    </row>
    <row r="781" customFormat="false" ht="15.75" hidden="false" customHeight="false" outlineLevel="0" collapsed="false">
      <c r="A781" s="11" t="s">
        <v>887</v>
      </c>
      <c r="B781" s="8" t="s">
        <v>1778</v>
      </c>
      <c r="C781" s="18" t="s">
        <v>1234</v>
      </c>
      <c r="D781" s="8" t="s">
        <v>1235</v>
      </c>
      <c r="E781" s="10" t="s">
        <v>1236</v>
      </c>
      <c r="F781" s="95"/>
    </row>
    <row r="782" customFormat="false" ht="15.75" hidden="false" customHeight="false" outlineLevel="0" collapsed="false">
      <c r="A782" s="11" t="s">
        <v>887</v>
      </c>
      <c r="B782" s="8" t="s">
        <v>1779</v>
      </c>
      <c r="C782" s="18" t="s">
        <v>1234</v>
      </c>
      <c r="D782" s="8" t="s">
        <v>1235</v>
      </c>
      <c r="E782" s="10" t="s">
        <v>1236</v>
      </c>
      <c r="F782" s="95"/>
    </row>
    <row r="783" customFormat="false" ht="15.75" hidden="false" customHeight="false" outlineLevel="0" collapsed="false">
      <c r="A783" s="87" t="s">
        <v>887</v>
      </c>
      <c r="B783" s="25" t="s">
        <v>1780</v>
      </c>
      <c r="C783" s="3" t="s">
        <v>1234</v>
      </c>
      <c r="D783" s="25" t="s">
        <v>1235</v>
      </c>
      <c r="E783" s="24" t="s">
        <v>1236</v>
      </c>
      <c r="F783" s="95"/>
    </row>
    <row r="784" customFormat="false" ht="15.75" hidden="false" customHeight="false" outlineLevel="0" collapsed="false">
      <c r="A784" s="80" t="s">
        <v>1781</v>
      </c>
      <c r="B784" s="8" t="s">
        <v>887</v>
      </c>
      <c r="C784" s="96"/>
      <c r="D784" s="109"/>
      <c r="E784" s="63"/>
      <c r="F784" s="95"/>
    </row>
    <row r="785" customFormat="false" ht="15.75" hidden="false" customHeight="false" outlineLevel="0" collapsed="false">
      <c r="A785" s="11" t="s">
        <v>887</v>
      </c>
      <c r="B785" s="8" t="s">
        <v>1782</v>
      </c>
      <c r="C785" s="96" t="s">
        <v>361</v>
      </c>
      <c r="D785" s="109" t="s">
        <v>361</v>
      </c>
      <c r="E785" s="63" t="s">
        <v>361</v>
      </c>
      <c r="F785" s="95"/>
    </row>
    <row r="786" customFormat="false" ht="15.75" hidden="false" customHeight="false" outlineLevel="0" collapsed="false">
      <c r="A786" s="11" t="s">
        <v>887</v>
      </c>
      <c r="B786" s="8" t="s">
        <v>1783</v>
      </c>
      <c r="C786" s="96" t="s">
        <v>361</v>
      </c>
      <c r="D786" s="109" t="s">
        <v>361</v>
      </c>
      <c r="E786" s="63" t="s">
        <v>361</v>
      </c>
      <c r="F786" s="95"/>
    </row>
    <row r="787" customFormat="false" ht="15.75" hidden="false" customHeight="false" outlineLevel="0" collapsed="false">
      <c r="A787" s="87" t="s">
        <v>887</v>
      </c>
      <c r="B787" s="25" t="s">
        <v>1784</v>
      </c>
      <c r="C787" s="106" t="s">
        <v>361</v>
      </c>
      <c r="D787" s="94" t="s">
        <v>361</v>
      </c>
      <c r="E787" s="108" t="s">
        <v>361</v>
      </c>
      <c r="F787" s="95"/>
    </row>
    <row r="788" customFormat="false" ht="15.75" hidden="false" customHeight="false" outlineLevel="0" collapsed="false">
      <c r="A788" s="80" t="s">
        <v>1785</v>
      </c>
      <c r="B788" s="8" t="s">
        <v>887</v>
      </c>
      <c r="C788" s="96"/>
      <c r="D788" s="109"/>
      <c r="E788" s="63"/>
      <c r="F788" s="95"/>
    </row>
    <row r="789" customFormat="false" ht="15.75" hidden="false" customHeight="false" outlineLevel="0" collapsed="false">
      <c r="A789" s="11" t="s">
        <v>887</v>
      </c>
      <c r="B789" s="8" t="s">
        <v>1786</v>
      </c>
      <c r="C789" s="18" t="s">
        <v>1787</v>
      </c>
      <c r="D789" s="8" t="s">
        <v>1788</v>
      </c>
      <c r="E789" s="10" t="s">
        <v>1789</v>
      </c>
      <c r="F789" s="95"/>
    </row>
    <row r="790" customFormat="false" ht="15.75" hidden="false" customHeight="false" outlineLevel="0" collapsed="false">
      <c r="A790" s="87" t="s">
        <v>887</v>
      </c>
      <c r="B790" s="25" t="s">
        <v>1790</v>
      </c>
      <c r="C790" s="3" t="s">
        <v>1787</v>
      </c>
      <c r="D790" s="25" t="s">
        <v>1788</v>
      </c>
      <c r="E790" s="24" t="s">
        <v>1789</v>
      </c>
      <c r="F790" s="95"/>
    </row>
    <row r="791" customFormat="false" ht="15.75" hidden="false" customHeight="false" outlineLevel="0" collapsed="false">
      <c r="A791" s="80" t="s">
        <v>1791</v>
      </c>
      <c r="B791" s="8" t="s">
        <v>887</v>
      </c>
      <c r="C791" s="96"/>
      <c r="D791" s="109"/>
      <c r="E791" s="63"/>
      <c r="F791" s="95"/>
    </row>
    <row r="792" customFormat="false" ht="15.75" hidden="false" customHeight="false" outlineLevel="0" collapsed="false">
      <c r="A792" s="11" t="s">
        <v>887</v>
      </c>
      <c r="B792" s="8" t="s">
        <v>1792</v>
      </c>
      <c r="C792" s="96" t="s">
        <v>361</v>
      </c>
      <c r="D792" s="109" t="s">
        <v>361</v>
      </c>
      <c r="E792" s="63" t="s">
        <v>361</v>
      </c>
      <c r="F792" s="95"/>
    </row>
    <row r="793" customFormat="false" ht="15.75" hidden="false" customHeight="false" outlineLevel="0" collapsed="false">
      <c r="A793" s="11" t="s">
        <v>887</v>
      </c>
      <c r="B793" s="8" t="s">
        <v>1793</v>
      </c>
      <c r="C793" s="96" t="s">
        <v>361</v>
      </c>
      <c r="D793" s="109" t="s">
        <v>361</v>
      </c>
      <c r="E793" s="63" t="s">
        <v>361</v>
      </c>
      <c r="F793" s="95"/>
    </row>
    <row r="794" customFormat="false" ht="15.75" hidden="false" customHeight="false" outlineLevel="0" collapsed="false">
      <c r="A794" s="82" t="s">
        <v>1794</v>
      </c>
      <c r="B794" s="79" t="s">
        <v>887</v>
      </c>
      <c r="C794" s="151"/>
      <c r="D794" s="152"/>
      <c r="E794" s="153"/>
      <c r="F794" s="95"/>
    </row>
    <row r="795" customFormat="false" ht="15.75" hidden="false" customHeight="false" outlineLevel="0" collapsed="false">
      <c r="A795" s="11" t="s">
        <v>887</v>
      </c>
      <c r="B795" s="8" t="s">
        <v>1795</v>
      </c>
      <c r="C795" s="96" t="s">
        <v>361</v>
      </c>
      <c r="D795" s="109" t="s">
        <v>361</v>
      </c>
      <c r="E795" s="63" t="s">
        <v>361</v>
      </c>
      <c r="F795" s="95"/>
    </row>
    <row r="796" customFormat="false" ht="15.75" hidden="false" customHeight="false" outlineLevel="0" collapsed="false">
      <c r="A796" s="11" t="s">
        <v>887</v>
      </c>
      <c r="B796" s="8" t="s">
        <v>1796</v>
      </c>
      <c r="C796" s="96" t="s">
        <v>361</v>
      </c>
      <c r="D796" s="109" t="s">
        <v>361</v>
      </c>
      <c r="E796" s="63" t="s">
        <v>361</v>
      </c>
      <c r="F796" s="95"/>
    </row>
    <row r="797" customFormat="false" ht="15.75" hidden="false" customHeight="false" outlineLevel="0" collapsed="false">
      <c r="A797" s="11" t="s">
        <v>887</v>
      </c>
      <c r="B797" s="8" t="s">
        <v>1797</v>
      </c>
      <c r="C797" s="96" t="s">
        <v>361</v>
      </c>
      <c r="D797" s="109" t="s">
        <v>361</v>
      </c>
      <c r="E797" s="63" t="s">
        <v>361</v>
      </c>
      <c r="F797" s="95"/>
    </row>
    <row r="798" customFormat="false" ht="15.75" hidden="false" customHeight="false" outlineLevel="0" collapsed="false">
      <c r="A798" s="87" t="s">
        <v>887</v>
      </c>
      <c r="B798" s="25" t="s">
        <v>1798</v>
      </c>
      <c r="C798" s="106" t="s">
        <v>361</v>
      </c>
      <c r="D798" s="94" t="s">
        <v>361</v>
      </c>
      <c r="E798" s="108" t="s">
        <v>361</v>
      </c>
      <c r="F798" s="95"/>
    </row>
    <row r="799" customFormat="false" ht="15.75" hidden="false" customHeight="false" outlineLevel="0" collapsed="false">
      <c r="A799" s="80" t="s">
        <v>1799</v>
      </c>
      <c r="B799" s="8" t="s">
        <v>887</v>
      </c>
      <c r="C799" s="96"/>
      <c r="D799" s="109"/>
      <c r="E799" s="63"/>
      <c r="F799" s="95"/>
    </row>
    <row r="800" customFormat="false" ht="15.75" hidden="false" customHeight="false" outlineLevel="0" collapsed="false">
      <c r="A800" s="11" t="s">
        <v>887</v>
      </c>
      <c r="B800" s="8" t="s">
        <v>1800</v>
      </c>
      <c r="C800" s="96" t="s">
        <v>361</v>
      </c>
      <c r="D800" s="109" t="s">
        <v>361</v>
      </c>
      <c r="E800" s="63" t="s">
        <v>361</v>
      </c>
      <c r="F800" s="95"/>
    </row>
    <row r="801" customFormat="false" ht="15.75" hidden="false" customHeight="false" outlineLevel="0" collapsed="false">
      <c r="A801" s="11" t="s">
        <v>887</v>
      </c>
      <c r="B801" s="8" t="s">
        <v>1801</v>
      </c>
      <c r="C801" s="96" t="s">
        <v>361</v>
      </c>
      <c r="D801" s="109" t="s">
        <v>361</v>
      </c>
      <c r="E801" s="63" t="s">
        <v>361</v>
      </c>
      <c r="F801" s="95"/>
    </row>
    <row r="802" customFormat="false" ht="15.75" hidden="false" customHeight="false" outlineLevel="0" collapsed="false">
      <c r="A802" s="82" t="s">
        <v>1802</v>
      </c>
      <c r="B802" s="79" t="s">
        <v>887</v>
      </c>
      <c r="C802" s="151"/>
      <c r="D802" s="152"/>
      <c r="E802" s="153"/>
      <c r="F802" s="95"/>
    </row>
    <row r="803" customFormat="false" ht="15.75" hidden="false" customHeight="false" outlineLevel="0" collapsed="false">
      <c r="A803" s="11" t="s">
        <v>887</v>
      </c>
      <c r="B803" s="8" t="s">
        <v>1803</v>
      </c>
      <c r="C803" s="96" t="s">
        <v>361</v>
      </c>
      <c r="D803" s="109" t="s">
        <v>361</v>
      </c>
      <c r="E803" s="63" t="s">
        <v>361</v>
      </c>
      <c r="F803" s="95"/>
    </row>
    <row r="804" customFormat="false" ht="15.75" hidden="false" customHeight="false" outlineLevel="0" collapsed="false">
      <c r="A804" s="87" t="s">
        <v>887</v>
      </c>
      <c r="B804" s="25" t="s">
        <v>1804</v>
      </c>
      <c r="C804" s="106" t="s">
        <v>361</v>
      </c>
      <c r="D804" s="94" t="s">
        <v>361</v>
      </c>
      <c r="E804" s="108" t="s">
        <v>361</v>
      </c>
      <c r="F804" s="95"/>
    </row>
    <row r="805" customFormat="false" ht="15.75" hidden="false" customHeight="false" outlineLevel="0" collapsed="false">
      <c r="A805" s="80" t="s">
        <v>1805</v>
      </c>
      <c r="B805" s="8" t="s">
        <v>887</v>
      </c>
      <c r="C805" s="96"/>
      <c r="D805" s="109"/>
      <c r="E805" s="63"/>
      <c r="F805" s="95"/>
    </row>
    <row r="806" customFormat="false" ht="15.75" hidden="false" customHeight="false" outlineLevel="0" collapsed="false">
      <c r="A806" s="11" t="s">
        <v>887</v>
      </c>
      <c r="B806" s="8" t="s">
        <v>1806</v>
      </c>
      <c r="C806" s="96" t="s">
        <v>361</v>
      </c>
      <c r="D806" s="109" t="s">
        <v>361</v>
      </c>
      <c r="E806" s="63" t="s">
        <v>361</v>
      </c>
      <c r="F806" s="95"/>
    </row>
    <row r="807" customFormat="false" ht="15.75" hidden="false" customHeight="false" outlineLevel="0" collapsed="false">
      <c r="A807" s="11" t="s">
        <v>887</v>
      </c>
      <c r="B807" s="8" t="s">
        <v>1807</v>
      </c>
      <c r="C807" s="96" t="s">
        <v>361</v>
      </c>
      <c r="D807" s="109" t="s">
        <v>361</v>
      </c>
      <c r="E807" s="63" t="s">
        <v>361</v>
      </c>
      <c r="F807" s="95"/>
    </row>
    <row r="808" customFormat="false" ht="15.75" hidden="false" customHeight="false" outlineLevel="0" collapsed="false">
      <c r="A808" s="82" t="s">
        <v>1808</v>
      </c>
      <c r="B808" s="79" t="s">
        <v>887</v>
      </c>
      <c r="C808" s="151"/>
      <c r="D808" s="152"/>
      <c r="E808" s="153"/>
      <c r="F808" s="95"/>
    </row>
    <row r="809" customFormat="false" ht="15.75" hidden="false" customHeight="false" outlineLevel="0" collapsed="false">
      <c r="A809" s="8" t="s">
        <v>887</v>
      </c>
      <c r="B809" s="8" t="s">
        <v>1809</v>
      </c>
      <c r="C809" s="96" t="s">
        <v>361</v>
      </c>
      <c r="D809" s="109" t="s">
        <v>361</v>
      </c>
      <c r="E809" s="63" t="s">
        <v>361</v>
      </c>
      <c r="F809" s="95"/>
    </row>
    <row r="810" customFormat="false" ht="15.75" hidden="false" customHeight="false" outlineLevel="0" collapsed="false">
      <c r="A810" s="25" t="s">
        <v>887</v>
      </c>
      <c r="B810" s="25" t="s">
        <v>1810</v>
      </c>
      <c r="C810" s="106" t="s">
        <v>361</v>
      </c>
      <c r="D810" s="94" t="s">
        <v>361</v>
      </c>
      <c r="E810" s="108" t="s">
        <v>361</v>
      </c>
      <c r="F810" s="95"/>
    </row>
    <row r="811" customFormat="false" ht="15.75" hidden="false" customHeight="false" outlineLevel="0" collapsed="false">
      <c r="A811" s="80" t="s">
        <v>1811</v>
      </c>
      <c r="B811" s="8" t="s">
        <v>887</v>
      </c>
      <c r="C811" s="96"/>
      <c r="D811" s="109"/>
      <c r="E811" s="63"/>
      <c r="F811" s="95"/>
    </row>
    <row r="812" customFormat="false" ht="15.75" hidden="false" customHeight="false" outlineLevel="0" collapsed="false">
      <c r="A812" s="11" t="s">
        <v>887</v>
      </c>
      <c r="B812" s="8" t="s">
        <v>1812</v>
      </c>
      <c r="C812" s="18" t="s">
        <v>1655</v>
      </c>
      <c r="D812" s="8" t="s">
        <v>1656</v>
      </c>
      <c r="E812" s="10" t="s">
        <v>1657</v>
      </c>
      <c r="F812" s="95"/>
    </row>
    <row r="813" customFormat="false" ht="15.75" hidden="false" customHeight="false" outlineLevel="0" collapsed="false">
      <c r="A813" s="11" t="s">
        <v>887</v>
      </c>
      <c r="B813" s="8" t="s">
        <v>1813</v>
      </c>
      <c r="C813" s="96" t="s">
        <v>361</v>
      </c>
      <c r="D813" s="109" t="s">
        <v>361</v>
      </c>
      <c r="E813" s="63" t="s">
        <v>361</v>
      </c>
      <c r="F813" s="95"/>
    </row>
    <row r="814" customFormat="false" ht="15.75" hidden="false" customHeight="false" outlineLevel="0" collapsed="false">
      <c r="A814" s="82" t="s">
        <v>1814</v>
      </c>
      <c r="B814" s="79" t="s">
        <v>887</v>
      </c>
      <c r="C814" s="151"/>
      <c r="D814" s="152"/>
      <c r="E814" s="153"/>
      <c r="F814" s="95"/>
    </row>
    <row r="815" customFormat="false" ht="15.75" hidden="false" customHeight="false" outlineLevel="0" collapsed="false">
      <c r="A815" s="11" t="s">
        <v>887</v>
      </c>
      <c r="B815" s="8" t="s">
        <v>1815</v>
      </c>
      <c r="C815" s="96" t="s">
        <v>361</v>
      </c>
      <c r="D815" s="109" t="s">
        <v>361</v>
      </c>
      <c r="E815" s="63" t="s">
        <v>361</v>
      </c>
      <c r="F815" s="95"/>
    </row>
    <row r="816" customFormat="false" ht="15.75" hidden="false" customHeight="false" outlineLevel="0" collapsed="false">
      <c r="A816" s="11" t="s">
        <v>887</v>
      </c>
      <c r="B816" s="8" t="s">
        <v>1816</v>
      </c>
      <c r="C816" s="96" t="s">
        <v>361</v>
      </c>
      <c r="D816" s="109" t="s">
        <v>361</v>
      </c>
      <c r="E816" s="63" t="s">
        <v>361</v>
      </c>
      <c r="F816" s="95"/>
    </row>
    <row r="817" customFormat="false" ht="15.75" hidden="false" customHeight="false" outlineLevel="0" collapsed="false">
      <c r="A817" s="11" t="s">
        <v>887</v>
      </c>
      <c r="B817" s="8" t="s">
        <v>1817</v>
      </c>
      <c r="C817" s="96" t="s">
        <v>361</v>
      </c>
      <c r="D817" s="109" t="s">
        <v>361</v>
      </c>
      <c r="E817" s="63" t="s">
        <v>361</v>
      </c>
      <c r="F817" s="95"/>
    </row>
    <row r="818" customFormat="false" ht="15.75" hidden="false" customHeight="false" outlineLevel="0" collapsed="false">
      <c r="A818" s="11" t="s">
        <v>887</v>
      </c>
      <c r="B818" s="8" t="s">
        <v>1818</v>
      </c>
      <c r="C818" s="96" t="s">
        <v>361</v>
      </c>
      <c r="D818" s="109" t="s">
        <v>361</v>
      </c>
      <c r="E818" s="63" t="s">
        <v>361</v>
      </c>
      <c r="F818" s="95"/>
    </row>
    <row r="819" customFormat="false" ht="15.75" hidden="false" customHeight="false" outlineLevel="0" collapsed="false">
      <c r="A819" s="87" t="s">
        <v>887</v>
      </c>
      <c r="B819" s="25" t="s">
        <v>1819</v>
      </c>
      <c r="C819" s="106" t="s">
        <v>361</v>
      </c>
      <c r="D819" s="94" t="s">
        <v>361</v>
      </c>
      <c r="E819" s="108" t="s">
        <v>361</v>
      </c>
      <c r="F819" s="95"/>
    </row>
    <row r="820" customFormat="false" ht="15.75" hidden="false" customHeight="false" outlineLevel="0" collapsed="false">
      <c r="A820" s="80" t="s">
        <v>1820</v>
      </c>
      <c r="B820" s="8" t="s">
        <v>887</v>
      </c>
      <c r="C820" s="96"/>
      <c r="D820" s="109"/>
      <c r="E820" s="63"/>
      <c r="F820" s="95"/>
    </row>
    <row r="821" customFormat="false" ht="15.75" hidden="false" customHeight="false" outlineLevel="0" collapsed="false">
      <c r="A821" s="11" t="s">
        <v>887</v>
      </c>
      <c r="B821" s="8" t="s">
        <v>1821</v>
      </c>
      <c r="C821" s="18" t="s">
        <v>1822</v>
      </c>
      <c r="D821" s="8" t="s">
        <v>1823</v>
      </c>
      <c r="E821" s="10" t="s">
        <v>1824</v>
      </c>
      <c r="F821" s="95"/>
    </row>
    <row r="822" customFormat="false" ht="15.75" hidden="false" customHeight="false" outlineLevel="0" collapsed="false">
      <c r="A822" s="11" t="s">
        <v>887</v>
      </c>
      <c r="B822" s="8" t="s">
        <v>1825</v>
      </c>
      <c r="C822" s="18" t="s">
        <v>1822</v>
      </c>
      <c r="D822" s="8" t="s">
        <v>1823</v>
      </c>
      <c r="E822" s="10" t="s">
        <v>1824</v>
      </c>
      <c r="F822" s="95"/>
    </row>
    <row r="823" customFormat="false" ht="15.75" hidden="false" customHeight="false" outlineLevel="0" collapsed="false">
      <c r="A823" s="82" t="s">
        <v>1826</v>
      </c>
      <c r="B823" s="79" t="s">
        <v>887</v>
      </c>
      <c r="C823" s="151"/>
      <c r="D823" s="152"/>
      <c r="E823" s="153"/>
      <c r="F823" s="95"/>
    </row>
    <row r="824" customFormat="false" ht="15.75" hidden="false" customHeight="false" outlineLevel="0" collapsed="false">
      <c r="A824" s="11" t="s">
        <v>887</v>
      </c>
      <c r="B824" s="8" t="s">
        <v>1827</v>
      </c>
      <c r="C824" s="96" t="s">
        <v>361</v>
      </c>
      <c r="D824" s="109" t="s">
        <v>361</v>
      </c>
      <c r="E824" s="63" t="s">
        <v>361</v>
      </c>
      <c r="F824" s="95"/>
    </row>
    <row r="825" customFormat="false" ht="15.75" hidden="false" customHeight="false" outlineLevel="0" collapsed="false">
      <c r="A825" s="87" t="s">
        <v>887</v>
      </c>
      <c r="B825" s="25" t="s">
        <v>1828</v>
      </c>
      <c r="C825" s="106" t="s">
        <v>361</v>
      </c>
      <c r="D825" s="94" t="s">
        <v>361</v>
      </c>
      <c r="E825" s="108" t="s">
        <v>361</v>
      </c>
      <c r="F825" s="95"/>
    </row>
    <row r="826" customFormat="false" ht="15.75" hidden="false" customHeight="false" outlineLevel="0" collapsed="false">
      <c r="A826" s="80" t="s">
        <v>1829</v>
      </c>
      <c r="B826" s="8" t="s">
        <v>887</v>
      </c>
      <c r="C826" s="96"/>
      <c r="D826" s="109"/>
      <c r="E826" s="63"/>
      <c r="F826" s="95"/>
    </row>
    <row r="827" customFormat="false" ht="15.75" hidden="false" customHeight="false" outlineLevel="0" collapsed="false">
      <c r="A827" s="11" t="s">
        <v>887</v>
      </c>
      <c r="B827" s="8" t="s">
        <v>1830</v>
      </c>
      <c r="C827" s="18" t="s">
        <v>989</v>
      </c>
      <c r="D827" s="8" t="s">
        <v>990</v>
      </c>
      <c r="E827" s="10" t="s">
        <v>991</v>
      </c>
      <c r="F827" s="95"/>
    </row>
    <row r="828" customFormat="false" ht="15.75" hidden="false" customHeight="false" outlineLevel="0" collapsed="false">
      <c r="A828" s="11" t="s">
        <v>887</v>
      </c>
      <c r="B828" s="8" t="s">
        <v>1831</v>
      </c>
      <c r="C828" s="18" t="s">
        <v>989</v>
      </c>
      <c r="D828" s="8" t="s">
        <v>990</v>
      </c>
      <c r="E828" s="10" t="s">
        <v>991</v>
      </c>
      <c r="F828" s="95"/>
    </row>
    <row r="829" customFormat="false" ht="15.75" hidden="false" customHeight="false" outlineLevel="0" collapsed="false">
      <c r="A829" s="11" t="s">
        <v>887</v>
      </c>
      <c r="B829" s="8" t="s">
        <v>1832</v>
      </c>
      <c r="C829" s="18" t="s">
        <v>989</v>
      </c>
      <c r="D829" s="8" t="s">
        <v>990</v>
      </c>
      <c r="E829" s="10" t="s">
        <v>991</v>
      </c>
      <c r="F829" s="95"/>
    </row>
    <row r="830" customFormat="false" ht="15.75" hidden="false" customHeight="false" outlineLevel="0" collapsed="false">
      <c r="A830" s="11" t="s">
        <v>887</v>
      </c>
      <c r="B830" s="8" t="s">
        <v>1833</v>
      </c>
      <c r="C830" s="18" t="s">
        <v>989</v>
      </c>
      <c r="D830" s="8" t="s">
        <v>990</v>
      </c>
      <c r="E830" s="10" t="s">
        <v>991</v>
      </c>
      <c r="F830" s="95"/>
    </row>
    <row r="831" customFormat="false" ht="15.75" hidden="false" customHeight="false" outlineLevel="0" collapsed="false">
      <c r="A831" s="82" t="s">
        <v>1834</v>
      </c>
      <c r="B831" s="79" t="s">
        <v>887</v>
      </c>
      <c r="C831" s="151"/>
      <c r="D831" s="152"/>
      <c r="E831" s="153"/>
      <c r="F831" s="95"/>
    </row>
    <row r="832" customFormat="false" ht="15.75" hidden="false" customHeight="false" outlineLevel="0" collapsed="false">
      <c r="A832" s="11" t="s">
        <v>887</v>
      </c>
      <c r="B832" s="8" t="s">
        <v>1835</v>
      </c>
      <c r="C832" s="96" t="s">
        <v>361</v>
      </c>
      <c r="D832" s="109" t="s">
        <v>361</v>
      </c>
      <c r="E832" s="63" t="s">
        <v>361</v>
      </c>
      <c r="F832" s="95"/>
    </row>
    <row r="833" customFormat="false" ht="15.75" hidden="false" customHeight="false" outlineLevel="0" collapsed="false">
      <c r="A833" s="11" t="s">
        <v>887</v>
      </c>
      <c r="B833" s="8" t="s">
        <v>1836</v>
      </c>
      <c r="C833" s="96" t="s">
        <v>361</v>
      </c>
      <c r="D833" s="109" t="s">
        <v>361</v>
      </c>
      <c r="E833" s="63" t="s">
        <v>361</v>
      </c>
      <c r="F833" s="95"/>
    </row>
    <row r="834" customFormat="false" ht="15.75" hidden="false" customHeight="false" outlineLevel="0" collapsed="false">
      <c r="A834" s="11" t="s">
        <v>887</v>
      </c>
      <c r="B834" s="8" t="s">
        <v>1837</v>
      </c>
      <c r="C834" s="96" t="s">
        <v>361</v>
      </c>
      <c r="D834" s="109" t="s">
        <v>361</v>
      </c>
      <c r="E834" s="63" t="s">
        <v>361</v>
      </c>
      <c r="F834" s="95"/>
    </row>
    <row r="835" customFormat="false" ht="15.75" hidden="false" customHeight="false" outlineLevel="0" collapsed="false">
      <c r="A835" s="11" t="s">
        <v>887</v>
      </c>
      <c r="B835" s="8" t="s">
        <v>1838</v>
      </c>
      <c r="C835" s="96" t="s">
        <v>361</v>
      </c>
      <c r="D835" s="109" t="s">
        <v>361</v>
      </c>
      <c r="E835" s="63" t="s">
        <v>361</v>
      </c>
      <c r="F835" s="95"/>
    </row>
    <row r="836" customFormat="false" ht="15.75" hidden="false" customHeight="false" outlineLevel="0" collapsed="false">
      <c r="A836" s="87" t="s">
        <v>887</v>
      </c>
      <c r="B836" s="25" t="s">
        <v>1839</v>
      </c>
      <c r="C836" s="106" t="s">
        <v>361</v>
      </c>
      <c r="D836" s="94" t="s">
        <v>361</v>
      </c>
      <c r="E836" s="108" t="s">
        <v>361</v>
      </c>
      <c r="F836" s="95"/>
    </row>
    <row r="837" customFormat="false" ht="15.75" hidden="false" customHeight="false" outlineLevel="0" collapsed="false">
      <c r="A837" s="80" t="s">
        <v>1840</v>
      </c>
      <c r="B837" s="8" t="s">
        <v>887</v>
      </c>
      <c r="C837" s="96"/>
      <c r="D837" s="109"/>
      <c r="E837" s="63"/>
      <c r="F837" s="95"/>
    </row>
    <row r="838" customFormat="false" ht="15.75" hidden="false" customHeight="false" outlineLevel="0" collapsed="false">
      <c r="A838" s="11" t="s">
        <v>887</v>
      </c>
      <c r="B838" s="8" t="s">
        <v>1841</v>
      </c>
      <c r="C838" s="96" t="s">
        <v>361</v>
      </c>
      <c r="D838" s="109" t="s">
        <v>361</v>
      </c>
      <c r="E838" s="63" t="s">
        <v>361</v>
      </c>
      <c r="F838" s="95"/>
    </row>
    <row r="839" customFormat="false" ht="15.75" hidden="false" customHeight="false" outlineLevel="0" collapsed="false">
      <c r="A839" s="87" t="s">
        <v>887</v>
      </c>
      <c r="B839" s="25" t="s">
        <v>1842</v>
      </c>
      <c r="C839" s="106" t="s">
        <v>361</v>
      </c>
      <c r="D839" s="94" t="s">
        <v>361</v>
      </c>
      <c r="E839" s="108" t="s">
        <v>361</v>
      </c>
      <c r="F839" s="95"/>
    </row>
    <row r="840" customFormat="false" ht="15.75" hidden="false" customHeight="false" outlineLevel="0" collapsed="false">
      <c r="A840" s="80" t="s">
        <v>1843</v>
      </c>
      <c r="B840" s="8" t="s">
        <v>887</v>
      </c>
      <c r="C840" s="96"/>
      <c r="D840" s="109"/>
      <c r="E840" s="63"/>
      <c r="F840" s="95"/>
    </row>
    <row r="841" customFormat="false" ht="15.75" hidden="false" customHeight="false" outlineLevel="0" collapsed="false">
      <c r="A841" s="11" t="s">
        <v>887</v>
      </c>
      <c r="B841" s="8" t="s">
        <v>1844</v>
      </c>
      <c r="C841" s="96" t="s">
        <v>361</v>
      </c>
      <c r="D841" s="109" t="s">
        <v>361</v>
      </c>
      <c r="E841" s="63" t="s">
        <v>361</v>
      </c>
      <c r="F841" s="95"/>
    </row>
    <row r="842" customFormat="false" ht="15.75" hidden="false" customHeight="false" outlineLevel="0" collapsed="false">
      <c r="A842" s="11" t="s">
        <v>887</v>
      </c>
      <c r="B842" s="8" t="s">
        <v>1845</v>
      </c>
      <c r="C842" s="96" t="s">
        <v>361</v>
      </c>
      <c r="D842" s="109" t="s">
        <v>361</v>
      </c>
      <c r="E842" s="63" t="s">
        <v>361</v>
      </c>
      <c r="F842" s="95"/>
    </row>
    <row r="843" customFormat="false" ht="15.75" hidden="false" customHeight="false" outlineLevel="0" collapsed="false">
      <c r="A843" s="82" t="s">
        <v>1846</v>
      </c>
      <c r="B843" s="79" t="s">
        <v>887</v>
      </c>
      <c r="C843" s="151"/>
      <c r="D843" s="152"/>
      <c r="E843" s="153"/>
      <c r="F843" s="95"/>
    </row>
    <row r="844" customFormat="false" ht="15.75" hidden="false" customHeight="false" outlineLevel="0" collapsed="false">
      <c r="A844" s="11" t="s">
        <v>887</v>
      </c>
      <c r="B844" s="8" t="s">
        <v>1847</v>
      </c>
      <c r="C844" s="96" t="s">
        <v>361</v>
      </c>
      <c r="D844" s="109" t="s">
        <v>361</v>
      </c>
      <c r="E844" s="63" t="s">
        <v>361</v>
      </c>
      <c r="F844" s="95"/>
    </row>
    <row r="845" customFormat="false" ht="15.75" hidden="false" customHeight="false" outlineLevel="0" collapsed="false">
      <c r="A845" s="11" t="s">
        <v>887</v>
      </c>
      <c r="B845" s="8" t="s">
        <v>1848</v>
      </c>
      <c r="C845" s="96" t="s">
        <v>361</v>
      </c>
      <c r="D845" s="109" t="s">
        <v>361</v>
      </c>
      <c r="E845" s="63" t="s">
        <v>361</v>
      </c>
      <c r="F845" s="95"/>
    </row>
    <row r="846" customFormat="false" ht="15.75" hidden="false" customHeight="false" outlineLevel="0" collapsed="false">
      <c r="A846" s="87" t="s">
        <v>887</v>
      </c>
      <c r="B846" s="25" t="s">
        <v>1849</v>
      </c>
      <c r="C846" s="106" t="s">
        <v>361</v>
      </c>
      <c r="D846" s="94" t="s">
        <v>361</v>
      </c>
      <c r="E846" s="108" t="s">
        <v>361</v>
      </c>
      <c r="F846" s="95"/>
    </row>
    <row r="847" customFormat="false" ht="15.75" hidden="false" customHeight="false" outlineLevel="0" collapsed="false">
      <c r="A847" s="80" t="s">
        <v>1850</v>
      </c>
      <c r="B847" s="8" t="s">
        <v>887</v>
      </c>
      <c r="C847" s="96"/>
      <c r="D847" s="109"/>
      <c r="E847" s="63"/>
      <c r="F847" s="95"/>
    </row>
    <row r="848" customFormat="false" ht="15.75" hidden="false" customHeight="false" outlineLevel="0" collapsed="false">
      <c r="A848" s="11" t="s">
        <v>887</v>
      </c>
      <c r="B848" s="8" t="s">
        <v>1851</v>
      </c>
      <c r="C848" s="96" t="s">
        <v>361</v>
      </c>
      <c r="D848" s="109" t="s">
        <v>361</v>
      </c>
      <c r="E848" s="63" t="s">
        <v>361</v>
      </c>
      <c r="F848" s="95"/>
    </row>
    <row r="849" customFormat="false" ht="15.75" hidden="false" customHeight="false" outlineLevel="0" collapsed="false">
      <c r="A849" s="11" t="s">
        <v>887</v>
      </c>
      <c r="B849" s="8" t="s">
        <v>1852</v>
      </c>
      <c r="C849" s="96" t="s">
        <v>361</v>
      </c>
      <c r="D849" s="109" t="s">
        <v>361</v>
      </c>
      <c r="E849" s="63" t="s">
        <v>361</v>
      </c>
      <c r="F849" s="95"/>
    </row>
    <row r="850" customFormat="false" ht="15.75" hidden="false" customHeight="false" outlineLevel="0" collapsed="false">
      <c r="A850" s="82" t="s">
        <v>1853</v>
      </c>
      <c r="B850" s="79" t="s">
        <v>887</v>
      </c>
      <c r="C850" s="151"/>
      <c r="D850" s="152"/>
      <c r="E850" s="153"/>
      <c r="F850" s="95"/>
    </row>
    <row r="851" customFormat="false" ht="15.75" hidden="false" customHeight="false" outlineLevel="0" collapsed="false">
      <c r="A851" s="11" t="s">
        <v>887</v>
      </c>
      <c r="B851" s="8" t="s">
        <v>1854</v>
      </c>
      <c r="C851" s="18" t="s">
        <v>1855</v>
      </c>
      <c r="D851" s="8" t="s">
        <v>1856</v>
      </c>
      <c r="E851" s="10" t="s">
        <v>1857</v>
      </c>
      <c r="F851" s="95"/>
    </row>
    <row r="852" customFormat="false" ht="15.75" hidden="false" customHeight="false" outlineLevel="0" collapsed="false">
      <c r="A852" s="11" t="s">
        <v>887</v>
      </c>
      <c r="B852" s="8" t="s">
        <v>1854</v>
      </c>
      <c r="C852" s="18" t="s">
        <v>1253</v>
      </c>
      <c r="D852" s="8" t="s">
        <v>1254</v>
      </c>
      <c r="E852" s="10" t="s">
        <v>1255</v>
      </c>
      <c r="F852" s="95"/>
    </row>
    <row r="853" customFormat="false" ht="15.75" hidden="false" customHeight="false" outlineLevel="0" collapsed="false">
      <c r="A853" s="11" t="s">
        <v>887</v>
      </c>
      <c r="B853" s="8" t="s">
        <v>1858</v>
      </c>
      <c r="C853" s="18" t="s">
        <v>1253</v>
      </c>
      <c r="D853" s="8" t="s">
        <v>1254</v>
      </c>
      <c r="E853" s="10" t="s">
        <v>1255</v>
      </c>
      <c r="F853" s="95"/>
    </row>
    <row r="854" customFormat="false" ht="15.75" hidden="false" customHeight="false" outlineLevel="0" collapsed="false">
      <c r="A854" s="11" t="s">
        <v>887</v>
      </c>
      <c r="B854" s="8" t="s">
        <v>1859</v>
      </c>
      <c r="C854" s="18" t="s">
        <v>1253</v>
      </c>
      <c r="D854" s="8" t="s">
        <v>1254</v>
      </c>
      <c r="E854" s="10" t="s">
        <v>1255</v>
      </c>
      <c r="F854" s="95"/>
    </row>
    <row r="855" customFormat="false" ht="15.75" hidden="false" customHeight="false" outlineLevel="0" collapsed="false">
      <c r="A855" s="11" t="s">
        <v>887</v>
      </c>
      <c r="B855" s="8" t="s">
        <v>1860</v>
      </c>
      <c r="C855" s="18" t="s">
        <v>1253</v>
      </c>
      <c r="D855" s="8" t="s">
        <v>1254</v>
      </c>
      <c r="E855" s="10" t="s">
        <v>1255</v>
      </c>
      <c r="F855" s="95"/>
    </row>
    <row r="856" customFormat="false" ht="15.75" hidden="false" customHeight="false" outlineLevel="0" collapsed="false">
      <c r="A856" s="87" t="s">
        <v>887</v>
      </c>
      <c r="B856" s="25" t="s">
        <v>1861</v>
      </c>
      <c r="C856" s="106"/>
      <c r="D856" s="94"/>
      <c r="E856" s="108"/>
      <c r="F856" s="95"/>
    </row>
    <row r="857" customFormat="false" ht="15.75" hidden="false" customHeight="false" outlineLevel="0" collapsed="false">
      <c r="A857" s="80" t="s">
        <v>1862</v>
      </c>
      <c r="B857" s="8" t="s">
        <v>887</v>
      </c>
      <c r="C857" s="96"/>
      <c r="D857" s="109"/>
      <c r="E857" s="63"/>
      <c r="F857" s="95"/>
    </row>
    <row r="858" customFormat="false" ht="15.75" hidden="false" customHeight="false" outlineLevel="0" collapsed="false">
      <c r="A858" s="11" t="s">
        <v>887</v>
      </c>
      <c r="B858" s="8" t="s">
        <v>1863</v>
      </c>
      <c r="C858" s="96" t="s">
        <v>361</v>
      </c>
      <c r="D858" s="109" t="s">
        <v>361</v>
      </c>
      <c r="E858" s="63" t="s">
        <v>361</v>
      </c>
      <c r="F858" s="95"/>
    </row>
    <row r="859" customFormat="false" ht="15.75" hidden="false" customHeight="false" outlineLevel="0" collapsed="false">
      <c r="A859" s="11" t="s">
        <v>887</v>
      </c>
      <c r="B859" s="8" t="s">
        <v>1864</v>
      </c>
      <c r="C859" s="96" t="s">
        <v>361</v>
      </c>
      <c r="D859" s="109" t="s">
        <v>361</v>
      </c>
      <c r="E859" s="63" t="s">
        <v>361</v>
      </c>
      <c r="F859" s="95"/>
    </row>
    <row r="860" customFormat="false" ht="15.75" hidden="false" customHeight="false" outlineLevel="0" collapsed="false">
      <c r="A860" s="82" t="s">
        <v>1865</v>
      </c>
      <c r="B860" s="79" t="s">
        <v>887</v>
      </c>
      <c r="C860" s="151"/>
      <c r="D860" s="152"/>
      <c r="E860" s="153"/>
      <c r="F860" s="95"/>
    </row>
    <row r="861" customFormat="false" ht="15.75" hidden="false" customHeight="false" outlineLevel="0" collapsed="false">
      <c r="A861" s="11" t="s">
        <v>887</v>
      </c>
      <c r="B861" s="8" t="s">
        <v>1866</v>
      </c>
      <c r="C861" s="96" t="s">
        <v>361</v>
      </c>
      <c r="D861" s="109" t="s">
        <v>361</v>
      </c>
      <c r="E861" s="63" t="s">
        <v>361</v>
      </c>
      <c r="F861" s="95"/>
    </row>
    <row r="862" customFormat="false" ht="15.75" hidden="false" customHeight="false" outlineLevel="0" collapsed="false">
      <c r="A862" s="11" t="s">
        <v>887</v>
      </c>
      <c r="B862" s="8" t="s">
        <v>1867</v>
      </c>
      <c r="C862" s="96" t="s">
        <v>361</v>
      </c>
      <c r="D862" s="109" t="s">
        <v>361</v>
      </c>
      <c r="E862" s="63" t="s">
        <v>361</v>
      </c>
      <c r="F862" s="95"/>
    </row>
    <row r="863" customFormat="false" ht="15.75" hidden="false" customHeight="false" outlineLevel="0" collapsed="false">
      <c r="A863" s="87" t="s">
        <v>887</v>
      </c>
      <c r="B863" s="25" t="s">
        <v>1868</v>
      </c>
      <c r="C863" s="106" t="s">
        <v>361</v>
      </c>
      <c r="D863" s="94" t="s">
        <v>361</v>
      </c>
      <c r="E863" s="108" t="s">
        <v>361</v>
      </c>
      <c r="F863" s="95"/>
    </row>
    <row r="864" customFormat="false" ht="15.75" hidden="false" customHeight="false" outlineLevel="0" collapsed="false">
      <c r="A864" s="80" t="s">
        <v>1869</v>
      </c>
      <c r="B864" s="8" t="s">
        <v>887</v>
      </c>
      <c r="C864" s="96"/>
      <c r="D864" s="109"/>
      <c r="E864" s="63"/>
      <c r="F864" s="95"/>
    </row>
    <row r="865" customFormat="false" ht="15.75" hidden="false" customHeight="false" outlineLevel="0" collapsed="false">
      <c r="A865" s="11" t="s">
        <v>887</v>
      </c>
      <c r="B865" s="8" t="s">
        <v>1870</v>
      </c>
      <c r="C865" s="96" t="s">
        <v>361</v>
      </c>
      <c r="D865" s="109" t="s">
        <v>361</v>
      </c>
      <c r="E865" s="63" t="s">
        <v>361</v>
      </c>
      <c r="F865" s="95"/>
    </row>
    <row r="866" customFormat="false" ht="15.75" hidden="false" customHeight="false" outlineLevel="0" collapsed="false">
      <c r="A866" s="87" t="s">
        <v>887</v>
      </c>
      <c r="B866" s="25" t="s">
        <v>1871</v>
      </c>
      <c r="C866" s="3" t="s">
        <v>1655</v>
      </c>
      <c r="D866" s="25" t="s">
        <v>1656</v>
      </c>
      <c r="E866" s="24" t="s">
        <v>1657</v>
      </c>
      <c r="F866" s="95"/>
    </row>
    <row r="867" customFormat="false" ht="15.75" hidden="false" customHeight="false" outlineLevel="0" collapsed="false">
      <c r="A867" s="80" t="s">
        <v>1872</v>
      </c>
      <c r="B867" s="8" t="s">
        <v>887</v>
      </c>
      <c r="C867" s="96"/>
      <c r="D867" s="109"/>
      <c r="E867" s="63"/>
      <c r="F867" s="95"/>
    </row>
    <row r="868" customFormat="false" ht="15.75" hidden="false" customHeight="false" outlineLevel="0" collapsed="false">
      <c r="A868" s="11" t="s">
        <v>887</v>
      </c>
      <c r="B868" s="8" t="s">
        <v>1873</v>
      </c>
      <c r="C868" s="96" t="s">
        <v>361</v>
      </c>
      <c r="D868" s="109" t="s">
        <v>361</v>
      </c>
      <c r="E868" s="63" t="s">
        <v>361</v>
      </c>
      <c r="F868" s="95"/>
    </row>
    <row r="869" customFormat="false" ht="15.75" hidden="false" customHeight="false" outlineLevel="0" collapsed="false">
      <c r="A869" s="87" t="s">
        <v>887</v>
      </c>
      <c r="B869" s="25" t="s">
        <v>1874</v>
      </c>
      <c r="C869" s="106" t="s">
        <v>361</v>
      </c>
      <c r="D869" s="94" t="s">
        <v>361</v>
      </c>
      <c r="E869" s="108" t="s">
        <v>361</v>
      </c>
      <c r="F869" s="95"/>
    </row>
    <row r="870" customFormat="false" ht="15.75" hidden="false" customHeight="false" outlineLevel="0" collapsed="false">
      <c r="A870" s="80" t="s">
        <v>1875</v>
      </c>
      <c r="B870" s="8" t="s">
        <v>887</v>
      </c>
      <c r="C870" s="96"/>
      <c r="D870" s="109"/>
      <c r="E870" s="63"/>
      <c r="F870" s="95"/>
    </row>
    <row r="871" customFormat="false" ht="15.75" hidden="false" customHeight="false" outlineLevel="0" collapsed="false">
      <c r="A871" s="11" t="s">
        <v>887</v>
      </c>
      <c r="B871" s="8" t="s">
        <v>1876</v>
      </c>
      <c r="C871" s="96" t="s">
        <v>361</v>
      </c>
      <c r="D871" s="109" t="s">
        <v>361</v>
      </c>
      <c r="E871" s="63" t="s">
        <v>361</v>
      </c>
      <c r="F871" s="95"/>
    </row>
    <row r="872" customFormat="false" ht="15.75" hidden="false" customHeight="false" outlineLevel="0" collapsed="false">
      <c r="A872" s="11" t="s">
        <v>887</v>
      </c>
      <c r="B872" s="8" t="s">
        <v>1877</v>
      </c>
      <c r="C872" s="96" t="s">
        <v>361</v>
      </c>
      <c r="D872" s="109" t="s">
        <v>361</v>
      </c>
      <c r="E872" s="63" t="s">
        <v>361</v>
      </c>
      <c r="F872" s="95"/>
    </row>
    <row r="873" customFormat="false" ht="15.75" hidden="false" customHeight="false" outlineLevel="0" collapsed="false">
      <c r="A873" s="87" t="s">
        <v>887</v>
      </c>
      <c r="B873" s="25" t="s">
        <v>1878</v>
      </c>
      <c r="C873" s="106" t="s">
        <v>361</v>
      </c>
      <c r="D873" s="94" t="s">
        <v>361</v>
      </c>
      <c r="E873" s="108" t="s">
        <v>361</v>
      </c>
      <c r="F873" s="95"/>
    </row>
    <row r="874" customFormat="false" ht="15.75" hidden="false" customHeight="false" outlineLevel="0" collapsed="false">
      <c r="A874" s="80" t="s">
        <v>1879</v>
      </c>
      <c r="B874" s="8" t="s">
        <v>887</v>
      </c>
      <c r="C874" s="96"/>
      <c r="D874" s="109"/>
      <c r="E874" s="63"/>
      <c r="F874" s="95"/>
    </row>
    <row r="875" customFormat="false" ht="15.75" hidden="false" customHeight="false" outlineLevel="0" collapsed="false">
      <c r="A875" s="11" t="s">
        <v>887</v>
      </c>
      <c r="B875" s="8" t="s">
        <v>1880</v>
      </c>
      <c r="C875" s="18" t="s">
        <v>459</v>
      </c>
      <c r="D875" s="8" t="s">
        <v>460</v>
      </c>
      <c r="E875" s="10" t="s">
        <v>461</v>
      </c>
      <c r="F875" s="95"/>
    </row>
    <row r="876" customFormat="false" ht="15.75" hidden="false" customHeight="false" outlineLevel="0" collapsed="false">
      <c r="A876" s="87" t="s">
        <v>887</v>
      </c>
      <c r="B876" s="25" t="s">
        <v>1881</v>
      </c>
      <c r="C876" s="106" t="s">
        <v>361</v>
      </c>
      <c r="D876" s="94" t="s">
        <v>361</v>
      </c>
      <c r="E876" s="108" t="s">
        <v>361</v>
      </c>
      <c r="F876" s="95"/>
    </row>
    <row r="877" customFormat="false" ht="15.75" hidden="false" customHeight="false" outlineLevel="0" collapsed="false">
      <c r="A877" s="80" t="s">
        <v>1882</v>
      </c>
      <c r="B877" s="8" t="s">
        <v>887</v>
      </c>
      <c r="C877" s="96"/>
      <c r="D877" s="109"/>
      <c r="E877" s="63"/>
      <c r="F877" s="95"/>
    </row>
    <row r="878" customFormat="false" ht="15.75" hidden="false" customHeight="false" outlineLevel="0" collapsed="false">
      <c r="A878" s="11" t="s">
        <v>887</v>
      </c>
      <c r="B878" s="8" t="s">
        <v>1883</v>
      </c>
      <c r="C878" s="96" t="s">
        <v>361</v>
      </c>
      <c r="D878" s="109" t="s">
        <v>361</v>
      </c>
      <c r="E878" s="63" t="s">
        <v>361</v>
      </c>
      <c r="F878" s="95"/>
    </row>
    <row r="879" customFormat="false" ht="15.75" hidden="false" customHeight="false" outlineLevel="0" collapsed="false">
      <c r="A879" s="11" t="s">
        <v>887</v>
      </c>
      <c r="B879" s="8" t="s">
        <v>1884</v>
      </c>
      <c r="C879" s="96" t="s">
        <v>361</v>
      </c>
      <c r="D879" s="109" t="s">
        <v>361</v>
      </c>
      <c r="E879" s="63" t="s">
        <v>361</v>
      </c>
      <c r="F879" s="95"/>
    </row>
    <row r="880" customFormat="false" ht="15.75" hidden="false" customHeight="false" outlineLevel="0" collapsed="false">
      <c r="A880" s="11" t="s">
        <v>887</v>
      </c>
      <c r="B880" s="8" t="s">
        <v>1885</v>
      </c>
      <c r="C880" s="96" t="s">
        <v>361</v>
      </c>
      <c r="D880" s="109" t="s">
        <v>361</v>
      </c>
      <c r="E880" s="63" t="s">
        <v>361</v>
      </c>
      <c r="F880" s="95"/>
    </row>
    <row r="881" customFormat="false" ht="15.75" hidden="false" customHeight="false" outlineLevel="0" collapsed="false">
      <c r="A881" s="11" t="s">
        <v>887</v>
      </c>
      <c r="B881" s="8" t="s">
        <v>1886</v>
      </c>
      <c r="C881" s="96" t="s">
        <v>361</v>
      </c>
      <c r="D881" s="109" t="s">
        <v>361</v>
      </c>
      <c r="E881" s="63" t="s">
        <v>361</v>
      </c>
      <c r="F881" s="95"/>
    </row>
    <row r="882" customFormat="false" ht="15.75" hidden="false" customHeight="false" outlineLevel="0" collapsed="false">
      <c r="A882" s="11" t="s">
        <v>887</v>
      </c>
      <c r="B882" s="8" t="s">
        <v>1887</v>
      </c>
      <c r="C882" s="96" t="s">
        <v>361</v>
      </c>
      <c r="D882" s="109" t="s">
        <v>361</v>
      </c>
      <c r="E882" s="63" t="s">
        <v>361</v>
      </c>
      <c r="F882" s="95"/>
    </row>
    <row r="883" customFormat="false" ht="15.75" hidden="false" customHeight="false" outlineLevel="0" collapsed="false">
      <c r="A883" s="87" t="s">
        <v>887</v>
      </c>
      <c r="B883" s="25" t="s">
        <v>1888</v>
      </c>
      <c r="C883" s="106" t="s">
        <v>361</v>
      </c>
      <c r="D883" s="94" t="s">
        <v>361</v>
      </c>
      <c r="E883" s="108" t="s">
        <v>361</v>
      </c>
      <c r="F883" s="95"/>
    </row>
    <row r="884" customFormat="false" ht="15.75" hidden="false" customHeight="false" outlineLevel="0" collapsed="false">
      <c r="A884" s="80" t="s">
        <v>1889</v>
      </c>
      <c r="B884" s="8" t="s">
        <v>887</v>
      </c>
      <c r="C884" s="96"/>
      <c r="D884" s="109"/>
      <c r="E884" s="63"/>
      <c r="F884" s="95"/>
    </row>
    <row r="885" customFormat="false" ht="15.75" hidden="false" customHeight="false" outlineLevel="0" collapsed="false">
      <c r="A885" s="11" t="s">
        <v>887</v>
      </c>
      <c r="B885" s="8" t="s">
        <v>1890</v>
      </c>
      <c r="C885" s="96" t="s">
        <v>361</v>
      </c>
      <c r="D885" s="109" t="s">
        <v>361</v>
      </c>
      <c r="E885" s="63" t="s">
        <v>361</v>
      </c>
      <c r="F885" s="95"/>
    </row>
    <row r="886" customFormat="false" ht="15.75" hidden="false" customHeight="false" outlineLevel="0" collapsed="false">
      <c r="A886" s="87" t="s">
        <v>887</v>
      </c>
      <c r="B886" s="25" t="s">
        <v>1891</v>
      </c>
      <c r="C886" s="106" t="s">
        <v>361</v>
      </c>
      <c r="D886" s="94" t="s">
        <v>361</v>
      </c>
      <c r="E886" s="108" t="s">
        <v>361</v>
      </c>
      <c r="F886" s="95"/>
    </row>
    <row r="887" customFormat="false" ht="15.75" hidden="false" customHeight="false" outlineLevel="0" collapsed="false">
      <c r="A887" s="80" t="s">
        <v>1892</v>
      </c>
      <c r="B887" s="8" t="s">
        <v>887</v>
      </c>
      <c r="C887" s="96"/>
      <c r="D887" s="109"/>
      <c r="E887" s="63"/>
      <c r="F887" s="95"/>
    </row>
    <row r="888" customFormat="false" ht="15.75" hidden="false" customHeight="false" outlineLevel="0" collapsed="false">
      <c r="A888" s="11" t="s">
        <v>887</v>
      </c>
      <c r="B888" s="8" t="s">
        <v>1893</v>
      </c>
      <c r="C888" s="96" t="s">
        <v>361</v>
      </c>
      <c r="D888" s="109" t="s">
        <v>361</v>
      </c>
      <c r="E888" s="63" t="s">
        <v>361</v>
      </c>
      <c r="F888" s="95"/>
    </row>
    <row r="889" customFormat="false" ht="15.75" hidden="false" customHeight="false" outlineLevel="0" collapsed="false">
      <c r="A889" s="11" t="s">
        <v>887</v>
      </c>
      <c r="B889" s="8" t="s">
        <v>1894</v>
      </c>
      <c r="C889" s="96" t="s">
        <v>361</v>
      </c>
      <c r="D889" s="109" t="s">
        <v>361</v>
      </c>
      <c r="E889" s="63" t="s">
        <v>361</v>
      </c>
      <c r="F889" s="95"/>
    </row>
    <row r="890" customFormat="false" ht="15.75" hidden="false" customHeight="false" outlineLevel="0" collapsed="false">
      <c r="A890" s="11" t="s">
        <v>887</v>
      </c>
      <c r="B890" s="8" t="s">
        <v>1895</v>
      </c>
      <c r="C890" s="96" t="s">
        <v>361</v>
      </c>
      <c r="D890" s="109" t="s">
        <v>361</v>
      </c>
      <c r="E890" s="63" t="s">
        <v>361</v>
      </c>
      <c r="F890" s="95"/>
    </row>
    <row r="891" customFormat="false" ht="15.75" hidden="false" customHeight="false" outlineLevel="0" collapsed="false">
      <c r="A891" s="11" t="s">
        <v>887</v>
      </c>
      <c r="B891" s="8" t="s">
        <v>1896</v>
      </c>
      <c r="C891" s="96" t="s">
        <v>361</v>
      </c>
      <c r="D891" s="109" t="s">
        <v>361</v>
      </c>
      <c r="E891" s="63" t="s">
        <v>361</v>
      </c>
      <c r="F891" s="95"/>
    </row>
    <row r="892" customFormat="false" ht="15.75" hidden="false" customHeight="false" outlineLevel="0" collapsed="false">
      <c r="A892" s="11" t="s">
        <v>887</v>
      </c>
      <c r="B892" s="8" t="s">
        <v>1897</v>
      </c>
      <c r="C892" s="96" t="s">
        <v>361</v>
      </c>
      <c r="D892" s="109" t="s">
        <v>361</v>
      </c>
      <c r="E892" s="63" t="s">
        <v>361</v>
      </c>
      <c r="F892" s="95"/>
    </row>
    <row r="893" customFormat="false" ht="15.75" hidden="false" customHeight="false" outlineLevel="0" collapsed="false">
      <c r="A893" s="11" t="s">
        <v>887</v>
      </c>
      <c r="B893" s="8" t="s">
        <v>1898</v>
      </c>
      <c r="C893" s="96" t="s">
        <v>361</v>
      </c>
      <c r="D893" s="109" t="s">
        <v>361</v>
      </c>
      <c r="E893" s="63" t="s">
        <v>361</v>
      </c>
      <c r="F893" s="95"/>
    </row>
    <row r="894" customFormat="false" ht="15.75" hidden="false" customHeight="false" outlineLevel="0" collapsed="false">
      <c r="A894" s="87" t="s">
        <v>887</v>
      </c>
      <c r="B894" s="25" t="s">
        <v>1899</v>
      </c>
      <c r="C894" s="106" t="s">
        <v>361</v>
      </c>
      <c r="D894" s="94" t="s">
        <v>361</v>
      </c>
      <c r="E894" s="108" t="s">
        <v>361</v>
      </c>
      <c r="F894" s="95"/>
    </row>
    <row r="895" customFormat="false" ht="15.75" hidden="false" customHeight="false" outlineLevel="0" collapsed="false">
      <c r="A895" s="80" t="s">
        <v>1900</v>
      </c>
      <c r="B895" s="8" t="s">
        <v>887</v>
      </c>
      <c r="C895" s="96"/>
      <c r="D895" s="109"/>
      <c r="E895" s="63"/>
      <c r="F895" s="95"/>
    </row>
    <row r="896" customFormat="false" ht="15.75" hidden="false" customHeight="false" outlineLevel="0" collapsed="false">
      <c r="A896" s="11" t="s">
        <v>887</v>
      </c>
      <c r="B896" s="8" t="s">
        <v>1901</v>
      </c>
      <c r="C896" s="96" t="s">
        <v>361</v>
      </c>
      <c r="D896" s="109" t="s">
        <v>361</v>
      </c>
      <c r="E896" s="63" t="s">
        <v>361</v>
      </c>
      <c r="F896" s="95"/>
    </row>
    <row r="897" customFormat="false" ht="15.75" hidden="false" customHeight="false" outlineLevel="0" collapsed="false">
      <c r="A897" s="87" t="s">
        <v>887</v>
      </c>
      <c r="B897" s="25" t="s">
        <v>1902</v>
      </c>
      <c r="C897" s="106" t="s">
        <v>361</v>
      </c>
      <c r="D897" s="94" t="s">
        <v>361</v>
      </c>
      <c r="E897" s="108" t="s">
        <v>361</v>
      </c>
      <c r="F897" s="95"/>
    </row>
    <row r="898" customFormat="false" ht="15.75" hidden="false" customHeight="false" outlineLevel="0" collapsed="false">
      <c r="A898" s="80" t="s">
        <v>1903</v>
      </c>
      <c r="B898" s="8" t="s">
        <v>887</v>
      </c>
      <c r="C898" s="96"/>
      <c r="D898" s="109"/>
      <c r="E898" s="63"/>
      <c r="F898" s="95"/>
    </row>
    <row r="899" customFormat="false" ht="15.75" hidden="false" customHeight="false" outlineLevel="0" collapsed="false">
      <c r="A899" s="11" t="s">
        <v>887</v>
      </c>
      <c r="B899" s="8" t="s">
        <v>1904</v>
      </c>
      <c r="C899" s="96" t="s">
        <v>361</v>
      </c>
      <c r="D899" s="109" t="s">
        <v>361</v>
      </c>
      <c r="E899" s="63" t="s">
        <v>361</v>
      </c>
      <c r="F899" s="95"/>
    </row>
    <row r="900" customFormat="false" ht="15.75" hidden="false" customHeight="false" outlineLevel="0" collapsed="false">
      <c r="A900" s="11" t="s">
        <v>887</v>
      </c>
      <c r="B900" s="8" t="s">
        <v>1905</v>
      </c>
      <c r="C900" s="96" t="s">
        <v>361</v>
      </c>
      <c r="D900" s="109" t="s">
        <v>361</v>
      </c>
      <c r="E900" s="63" t="s">
        <v>361</v>
      </c>
      <c r="F900" s="95"/>
    </row>
    <row r="901" customFormat="false" ht="15.75" hidden="false" customHeight="false" outlineLevel="0" collapsed="false">
      <c r="A901" s="11" t="s">
        <v>887</v>
      </c>
      <c r="B901" s="8" t="s">
        <v>1906</v>
      </c>
      <c r="C901" s="96" t="s">
        <v>361</v>
      </c>
      <c r="D901" s="109" t="s">
        <v>361</v>
      </c>
      <c r="E901" s="63" t="s">
        <v>361</v>
      </c>
      <c r="F901" s="95"/>
    </row>
    <row r="902" customFormat="false" ht="15.75" hidden="false" customHeight="false" outlineLevel="0" collapsed="false">
      <c r="A902" s="11" t="s">
        <v>887</v>
      </c>
      <c r="B902" s="8" t="s">
        <v>1907</v>
      </c>
      <c r="C902" s="96" t="s">
        <v>361</v>
      </c>
      <c r="D902" s="109" t="s">
        <v>361</v>
      </c>
      <c r="E902" s="63" t="s">
        <v>361</v>
      </c>
      <c r="F902" s="95"/>
    </row>
    <row r="903" customFormat="false" ht="15.75" hidden="false" customHeight="false" outlineLevel="0" collapsed="false">
      <c r="A903" s="87" t="s">
        <v>887</v>
      </c>
      <c r="B903" s="25" t="s">
        <v>1908</v>
      </c>
      <c r="C903" s="106" t="s">
        <v>361</v>
      </c>
      <c r="D903" s="94" t="s">
        <v>361</v>
      </c>
      <c r="E903" s="108" t="s">
        <v>361</v>
      </c>
      <c r="F903" s="95"/>
    </row>
    <row r="904" customFormat="false" ht="15.75" hidden="false" customHeight="false" outlineLevel="0" collapsed="false">
      <c r="A904" s="80" t="s">
        <v>1909</v>
      </c>
      <c r="B904" s="8" t="s">
        <v>887</v>
      </c>
      <c r="C904" s="96"/>
      <c r="D904" s="109"/>
      <c r="E904" s="63"/>
      <c r="F904" s="95"/>
    </row>
    <row r="905" customFormat="false" ht="15.75" hidden="false" customHeight="false" outlineLevel="0" collapsed="false">
      <c r="A905" s="11" t="s">
        <v>887</v>
      </c>
      <c r="B905" s="8" t="s">
        <v>1910</v>
      </c>
      <c r="C905" s="96" t="s">
        <v>361</v>
      </c>
      <c r="D905" s="109" t="s">
        <v>361</v>
      </c>
      <c r="E905" s="63" t="s">
        <v>361</v>
      </c>
      <c r="F905" s="95"/>
    </row>
    <row r="906" customFormat="false" ht="15.75" hidden="false" customHeight="false" outlineLevel="0" collapsed="false">
      <c r="A906" s="87" t="s">
        <v>887</v>
      </c>
      <c r="B906" s="25" t="s">
        <v>1911</v>
      </c>
      <c r="C906" s="106" t="s">
        <v>361</v>
      </c>
      <c r="D906" s="94" t="s">
        <v>361</v>
      </c>
      <c r="E906" s="108" t="s">
        <v>361</v>
      </c>
      <c r="F906" s="95"/>
    </row>
    <row r="907" customFormat="false" ht="15.75" hidden="false" customHeight="false" outlineLevel="0" collapsed="false">
      <c r="A907" s="80" t="s">
        <v>1912</v>
      </c>
      <c r="B907" s="8" t="s">
        <v>887</v>
      </c>
      <c r="C907" s="96"/>
      <c r="D907" s="109"/>
      <c r="E907" s="63"/>
      <c r="F907" s="95"/>
    </row>
    <row r="908" customFormat="false" ht="15.75" hidden="false" customHeight="false" outlineLevel="0" collapsed="false">
      <c r="A908" s="11" t="s">
        <v>887</v>
      </c>
      <c r="B908" s="8" t="s">
        <v>1913</v>
      </c>
      <c r="C908" s="18" t="s">
        <v>1914</v>
      </c>
      <c r="D908" s="8" t="s">
        <v>1915</v>
      </c>
      <c r="E908" s="10" t="s">
        <v>1916</v>
      </c>
      <c r="F908" s="95"/>
    </row>
    <row r="909" customFormat="false" ht="15.75" hidden="false" customHeight="false" outlineLevel="0" collapsed="false">
      <c r="A909" s="87" t="s">
        <v>887</v>
      </c>
      <c r="B909" s="25" t="s">
        <v>1917</v>
      </c>
      <c r="C909" s="3" t="s">
        <v>1914</v>
      </c>
      <c r="D909" s="25" t="s">
        <v>1915</v>
      </c>
      <c r="E909" s="24" t="s">
        <v>1916</v>
      </c>
      <c r="F909" s="95"/>
    </row>
    <row r="910" customFormat="false" ht="15.75" hidden="false" customHeight="false" outlineLevel="0" collapsed="false">
      <c r="A910" s="80" t="s">
        <v>1918</v>
      </c>
      <c r="B910" s="8" t="s">
        <v>887</v>
      </c>
      <c r="C910" s="96"/>
      <c r="D910" s="109"/>
      <c r="E910" s="63"/>
      <c r="F910" s="95"/>
    </row>
    <row r="911" customFormat="false" ht="15.75" hidden="false" customHeight="false" outlineLevel="0" collapsed="false">
      <c r="A911" s="11" t="s">
        <v>887</v>
      </c>
      <c r="B911" s="8" t="s">
        <v>1919</v>
      </c>
      <c r="C911" s="96" t="s">
        <v>361</v>
      </c>
      <c r="D911" s="109" t="s">
        <v>361</v>
      </c>
      <c r="E911" s="63" t="s">
        <v>361</v>
      </c>
      <c r="F911" s="95"/>
    </row>
    <row r="912" customFormat="false" ht="15.75" hidden="false" customHeight="false" outlineLevel="0" collapsed="false">
      <c r="A912" s="11" t="s">
        <v>887</v>
      </c>
      <c r="B912" s="8" t="s">
        <v>1920</v>
      </c>
      <c r="C912" s="96" t="s">
        <v>361</v>
      </c>
      <c r="D912" s="109" t="s">
        <v>361</v>
      </c>
      <c r="E912" s="63" t="s">
        <v>361</v>
      </c>
      <c r="F912" s="95"/>
    </row>
    <row r="913" customFormat="false" ht="15.75" hidden="false" customHeight="false" outlineLevel="0" collapsed="false">
      <c r="A913" s="11" t="s">
        <v>887</v>
      </c>
      <c r="B913" s="8" t="s">
        <v>1921</v>
      </c>
      <c r="C913" s="96" t="s">
        <v>361</v>
      </c>
      <c r="D913" s="109" t="s">
        <v>361</v>
      </c>
      <c r="E913" s="63" t="s">
        <v>361</v>
      </c>
      <c r="F913" s="95"/>
    </row>
    <row r="914" customFormat="false" ht="15.75" hidden="false" customHeight="false" outlineLevel="0" collapsed="false">
      <c r="A914" s="11" t="s">
        <v>887</v>
      </c>
      <c r="B914" s="8" t="s">
        <v>1922</v>
      </c>
      <c r="C914" s="96" t="s">
        <v>361</v>
      </c>
      <c r="D914" s="109" t="s">
        <v>361</v>
      </c>
      <c r="E914" s="63" t="s">
        <v>361</v>
      </c>
      <c r="F914" s="95"/>
    </row>
    <row r="915" customFormat="false" ht="15.75" hidden="false" customHeight="false" outlineLevel="0" collapsed="false">
      <c r="A915" s="11" t="s">
        <v>887</v>
      </c>
      <c r="B915" s="8" t="s">
        <v>1923</v>
      </c>
      <c r="C915" s="96" t="s">
        <v>361</v>
      </c>
      <c r="D915" s="109" t="s">
        <v>361</v>
      </c>
      <c r="E915" s="63" t="s">
        <v>361</v>
      </c>
      <c r="F915" s="95"/>
    </row>
    <row r="916" customFormat="false" ht="15.75" hidden="false" customHeight="false" outlineLevel="0" collapsed="false">
      <c r="A916" s="11" t="s">
        <v>887</v>
      </c>
      <c r="B916" s="8" t="s">
        <v>1924</v>
      </c>
      <c r="C916" s="96" t="s">
        <v>361</v>
      </c>
      <c r="D916" s="109" t="s">
        <v>361</v>
      </c>
      <c r="E916" s="63" t="s">
        <v>361</v>
      </c>
      <c r="F916" s="95"/>
    </row>
    <row r="917" customFormat="false" ht="15.75" hidden="false" customHeight="false" outlineLevel="0" collapsed="false">
      <c r="A917" s="87" t="s">
        <v>887</v>
      </c>
      <c r="B917" s="25" t="s">
        <v>1925</v>
      </c>
      <c r="C917" s="106" t="s">
        <v>361</v>
      </c>
      <c r="D917" s="94" t="s">
        <v>361</v>
      </c>
      <c r="E917" s="108" t="s">
        <v>361</v>
      </c>
      <c r="F917" s="95"/>
    </row>
    <row r="918" customFormat="false" ht="15.75" hidden="false" customHeight="false" outlineLevel="0" collapsed="false">
      <c r="A918" s="80" t="s">
        <v>1926</v>
      </c>
      <c r="B918" s="8" t="s">
        <v>887</v>
      </c>
      <c r="C918" s="96"/>
      <c r="D918" s="109"/>
      <c r="E918" s="63"/>
      <c r="F918" s="95"/>
    </row>
    <row r="919" customFormat="false" ht="15.75" hidden="false" customHeight="false" outlineLevel="0" collapsed="false">
      <c r="A919" s="11" t="s">
        <v>887</v>
      </c>
      <c r="B919" s="8" t="s">
        <v>1927</v>
      </c>
      <c r="C919" s="96" t="s">
        <v>361</v>
      </c>
      <c r="D919" s="109" t="s">
        <v>361</v>
      </c>
      <c r="E919" s="63" t="s">
        <v>361</v>
      </c>
      <c r="F919" s="95"/>
    </row>
    <row r="920" customFormat="false" ht="15.75" hidden="false" customHeight="false" outlineLevel="0" collapsed="false">
      <c r="A920" s="87" t="s">
        <v>887</v>
      </c>
      <c r="B920" s="25" t="s">
        <v>1928</v>
      </c>
      <c r="C920" s="106" t="s">
        <v>361</v>
      </c>
      <c r="D920" s="94" t="s">
        <v>361</v>
      </c>
      <c r="E920" s="108" t="s">
        <v>361</v>
      </c>
      <c r="F920" s="95"/>
    </row>
    <row r="921" customFormat="false" ht="15.75" hidden="false" customHeight="false" outlineLevel="0" collapsed="false">
      <c r="A921" s="80" t="s">
        <v>1929</v>
      </c>
      <c r="B921" s="8" t="s">
        <v>887</v>
      </c>
      <c r="C921" s="96"/>
      <c r="D921" s="109"/>
      <c r="E921" s="63"/>
      <c r="F921" s="95"/>
    </row>
    <row r="922" customFormat="false" ht="15.75" hidden="false" customHeight="false" outlineLevel="0" collapsed="false">
      <c r="A922" s="11" t="s">
        <v>887</v>
      </c>
      <c r="B922" s="8" t="s">
        <v>1930</v>
      </c>
      <c r="C922" s="18" t="s">
        <v>1931</v>
      </c>
      <c r="D922" s="8" t="s">
        <v>1932</v>
      </c>
      <c r="E922" s="10" t="s">
        <v>1933</v>
      </c>
      <c r="F922" s="95"/>
    </row>
    <row r="923" customFormat="false" ht="15.75" hidden="false" customHeight="false" outlineLevel="0" collapsed="false">
      <c r="A923" s="87" t="s">
        <v>887</v>
      </c>
      <c r="B923" s="25" t="s">
        <v>1934</v>
      </c>
      <c r="C923" s="3" t="s">
        <v>1931</v>
      </c>
      <c r="D923" s="25" t="s">
        <v>1932</v>
      </c>
      <c r="E923" s="24" t="s">
        <v>1933</v>
      </c>
      <c r="F923" s="95"/>
    </row>
    <row r="924" customFormat="false" ht="15.75" hidden="false" customHeight="false" outlineLevel="0" collapsed="false">
      <c r="A924" s="80" t="s">
        <v>1935</v>
      </c>
      <c r="B924" s="8" t="s">
        <v>887</v>
      </c>
      <c r="C924" s="96"/>
      <c r="D924" s="109"/>
      <c r="E924" s="63"/>
      <c r="F924" s="95"/>
    </row>
    <row r="925" customFormat="false" ht="15.75" hidden="false" customHeight="false" outlineLevel="0" collapsed="false">
      <c r="A925" s="11" t="s">
        <v>887</v>
      </c>
      <c r="B925" s="8" t="s">
        <v>1936</v>
      </c>
      <c r="C925" s="18" t="s">
        <v>1649</v>
      </c>
      <c r="D925" s="8" t="s">
        <v>1650</v>
      </c>
      <c r="E925" s="10" t="s">
        <v>1651</v>
      </c>
      <c r="F925" s="95"/>
    </row>
    <row r="926" customFormat="false" ht="15.75" hidden="false" customHeight="false" outlineLevel="0" collapsed="false">
      <c r="A926" s="87" t="s">
        <v>887</v>
      </c>
      <c r="B926" s="25" t="s">
        <v>1937</v>
      </c>
      <c r="C926" s="3" t="s">
        <v>1938</v>
      </c>
      <c r="D926" s="25" t="s">
        <v>1939</v>
      </c>
      <c r="E926" s="24" t="s">
        <v>1940</v>
      </c>
      <c r="F926" s="95"/>
    </row>
    <row r="927" customFormat="false" ht="15.75" hidden="false" customHeight="false" outlineLevel="0" collapsed="false">
      <c r="A927" s="80" t="s">
        <v>1941</v>
      </c>
      <c r="B927" s="8" t="s">
        <v>887</v>
      </c>
      <c r="C927" s="96"/>
      <c r="D927" s="109"/>
      <c r="E927" s="63"/>
      <c r="F927" s="95"/>
    </row>
    <row r="928" customFormat="false" ht="15.75" hidden="false" customHeight="false" outlineLevel="0" collapsed="false">
      <c r="A928" s="11" t="s">
        <v>887</v>
      </c>
      <c r="B928" s="8" t="s">
        <v>1942</v>
      </c>
      <c r="C928" s="18" t="s">
        <v>416</v>
      </c>
      <c r="D928" s="8" t="s">
        <v>417</v>
      </c>
      <c r="E928" s="10" t="s">
        <v>418</v>
      </c>
      <c r="F928" s="95"/>
    </row>
    <row r="929" customFormat="false" ht="15.75" hidden="false" customHeight="false" outlineLevel="0" collapsed="false">
      <c r="A929" s="87" t="s">
        <v>887</v>
      </c>
      <c r="B929" s="25" t="s">
        <v>1943</v>
      </c>
      <c r="C929" s="3" t="s">
        <v>416</v>
      </c>
      <c r="D929" s="25" t="s">
        <v>417</v>
      </c>
      <c r="E929" s="24" t="s">
        <v>418</v>
      </c>
      <c r="F929" s="95"/>
    </row>
    <row r="930" customFormat="false" ht="15.75" hidden="false" customHeight="false" outlineLevel="0" collapsed="false">
      <c r="A930" s="80" t="s">
        <v>1944</v>
      </c>
      <c r="B930" s="8" t="s">
        <v>887</v>
      </c>
      <c r="C930" s="96"/>
      <c r="D930" s="109"/>
      <c r="E930" s="63"/>
      <c r="F930" s="95"/>
    </row>
    <row r="931" customFormat="false" ht="15.75" hidden="false" customHeight="false" outlineLevel="0" collapsed="false">
      <c r="A931" s="11" t="s">
        <v>887</v>
      </c>
      <c r="B931" s="8" t="s">
        <v>1945</v>
      </c>
      <c r="C931" s="96" t="s">
        <v>361</v>
      </c>
      <c r="D931" s="109" t="s">
        <v>361</v>
      </c>
      <c r="E931" s="63" t="s">
        <v>361</v>
      </c>
      <c r="F931" s="95"/>
    </row>
    <row r="932" customFormat="false" ht="15.75" hidden="false" customHeight="false" outlineLevel="0" collapsed="false">
      <c r="A932" s="87" t="s">
        <v>887</v>
      </c>
      <c r="B932" s="25" t="s">
        <v>1946</v>
      </c>
      <c r="C932" s="106" t="s">
        <v>361</v>
      </c>
      <c r="D932" s="94" t="s">
        <v>361</v>
      </c>
      <c r="E932" s="108" t="s">
        <v>361</v>
      </c>
      <c r="F932" s="95"/>
    </row>
    <row r="933" customFormat="false" ht="15.75" hidden="false" customHeight="false" outlineLevel="0" collapsed="false">
      <c r="A933" s="80" t="s">
        <v>1947</v>
      </c>
      <c r="B933" s="8" t="s">
        <v>887</v>
      </c>
      <c r="C933" s="96"/>
      <c r="D933" s="109"/>
      <c r="E933" s="63"/>
      <c r="F933" s="95"/>
    </row>
    <row r="934" customFormat="false" ht="15.75" hidden="false" customHeight="false" outlineLevel="0" collapsed="false">
      <c r="A934" s="11" t="s">
        <v>887</v>
      </c>
      <c r="B934" s="8" t="s">
        <v>1948</v>
      </c>
      <c r="C934" s="96" t="s">
        <v>361</v>
      </c>
      <c r="D934" s="109" t="s">
        <v>361</v>
      </c>
      <c r="E934" s="63" t="s">
        <v>361</v>
      </c>
      <c r="F934" s="95"/>
    </row>
    <row r="935" customFormat="false" ht="15.75" hidden="false" customHeight="false" outlineLevel="0" collapsed="false">
      <c r="A935" s="87" t="s">
        <v>887</v>
      </c>
      <c r="B935" s="25" t="s">
        <v>1949</v>
      </c>
      <c r="C935" s="3" t="s">
        <v>1950</v>
      </c>
      <c r="D935" s="25" t="s">
        <v>1951</v>
      </c>
      <c r="E935" s="24" t="s">
        <v>1952</v>
      </c>
      <c r="F935" s="95"/>
    </row>
    <row r="936" customFormat="false" ht="15.75" hidden="false" customHeight="false" outlineLevel="0" collapsed="false">
      <c r="A936" s="80" t="s">
        <v>1953</v>
      </c>
      <c r="B936" s="8" t="s">
        <v>887</v>
      </c>
      <c r="C936" s="96"/>
      <c r="D936" s="109"/>
      <c r="E936" s="63"/>
      <c r="F936" s="95"/>
    </row>
    <row r="937" customFormat="false" ht="15.75" hidden="false" customHeight="false" outlineLevel="0" collapsed="false">
      <c r="A937" s="11" t="s">
        <v>887</v>
      </c>
      <c r="B937" s="8" t="s">
        <v>1954</v>
      </c>
      <c r="C937" s="96" t="s">
        <v>361</v>
      </c>
      <c r="D937" s="109" t="s">
        <v>361</v>
      </c>
      <c r="E937" s="63" t="s">
        <v>361</v>
      </c>
      <c r="F937" s="95"/>
    </row>
    <row r="938" customFormat="false" ht="15.75" hidden="false" customHeight="false" outlineLevel="0" collapsed="false">
      <c r="A938" s="87" t="s">
        <v>887</v>
      </c>
      <c r="B938" s="25" t="s">
        <v>1955</v>
      </c>
      <c r="C938" s="106" t="s">
        <v>361</v>
      </c>
      <c r="D938" s="94" t="s">
        <v>361</v>
      </c>
      <c r="E938" s="108" t="s">
        <v>361</v>
      </c>
      <c r="F938" s="95"/>
    </row>
    <row r="939" customFormat="false" ht="15.75" hidden="false" customHeight="false" outlineLevel="0" collapsed="false">
      <c r="A939" s="80" t="s">
        <v>1956</v>
      </c>
      <c r="B939" s="8" t="s">
        <v>887</v>
      </c>
      <c r="C939" s="96"/>
      <c r="D939" s="109"/>
      <c r="E939" s="63"/>
      <c r="F939" s="95"/>
    </row>
    <row r="940" customFormat="false" ht="15.75" hidden="false" customHeight="false" outlineLevel="0" collapsed="false">
      <c r="A940" s="11" t="s">
        <v>887</v>
      </c>
      <c r="B940" s="8" t="s">
        <v>1957</v>
      </c>
      <c r="C940" s="96" t="s">
        <v>361</v>
      </c>
      <c r="D940" s="109" t="s">
        <v>361</v>
      </c>
      <c r="E940" s="63" t="s">
        <v>361</v>
      </c>
      <c r="F940" s="95"/>
    </row>
    <row r="941" customFormat="false" ht="15.75" hidden="false" customHeight="false" outlineLevel="0" collapsed="false">
      <c r="A941" s="87" t="s">
        <v>887</v>
      </c>
      <c r="B941" s="25" t="s">
        <v>1958</v>
      </c>
      <c r="C941" s="106" t="s">
        <v>361</v>
      </c>
      <c r="D941" s="94" t="s">
        <v>361</v>
      </c>
      <c r="E941" s="108" t="s">
        <v>361</v>
      </c>
      <c r="F941" s="95"/>
    </row>
    <row r="942" customFormat="false" ht="15.75" hidden="false" customHeight="false" outlineLevel="0" collapsed="false">
      <c r="A942" s="80" t="s">
        <v>1959</v>
      </c>
      <c r="B942" s="8" t="s">
        <v>887</v>
      </c>
      <c r="C942" s="96"/>
      <c r="D942" s="109"/>
      <c r="E942" s="63"/>
      <c r="F942" s="95"/>
    </row>
    <row r="943" customFormat="false" ht="15.75" hidden="false" customHeight="false" outlineLevel="0" collapsed="false">
      <c r="A943" s="11" t="s">
        <v>887</v>
      </c>
      <c r="B943" s="8" t="s">
        <v>1960</v>
      </c>
      <c r="C943" s="96" t="s">
        <v>361</v>
      </c>
      <c r="D943" s="109" t="s">
        <v>361</v>
      </c>
      <c r="E943" s="63" t="s">
        <v>361</v>
      </c>
      <c r="F943" s="95"/>
    </row>
    <row r="944" customFormat="false" ht="15.75" hidden="false" customHeight="false" outlineLevel="0" collapsed="false">
      <c r="A944" s="11" t="s">
        <v>887</v>
      </c>
      <c r="B944" s="8" t="s">
        <v>1961</v>
      </c>
      <c r="C944" s="18" t="s">
        <v>963</v>
      </c>
      <c r="D944" s="8" t="s">
        <v>964</v>
      </c>
      <c r="E944" s="10" t="s">
        <v>965</v>
      </c>
      <c r="F944" s="95"/>
    </row>
    <row r="945" customFormat="false" ht="15.75" hidden="false" customHeight="false" outlineLevel="0" collapsed="false">
      <c r="A945" s="11" t="s">
        <v>887</v>
      </c>
      <c r="B945" s="8" t="s">
        <v>1962</v>
      </c>
      <c r="C945" s="18" t="s">
        <v>963</v>
      </c>
      <c r="D945" s="8" t="s">
        <v>964</v>
      </c>
      <c r="E945" s="10" t="s">
        <v>965</v>
      </c>
      <c r="F945" s="95"/>
    </row>
    <row r="946" customFormat="false" ht="15.75" hidden="false" customHeight="false" outlineLevel="0" collapsed="false">
      <c r="A946" s="11" t="s">
        <v>887</v>
      </c>
      <c r="B946" s="8" t="s">
        <v>1963</v>
      </c>
      <c r="C946" s="18" t="s">
        <v>963</v>
      </c>
      <c r="D946" s="8" t="s">
        <v>964</v>
      </c>
      <c r="E946" s="10" t="s">
        <v>965</v>
      </c>
      <c r="F946" s="95"/>
    </row>
    <row r="947" customFormat="false" ht="15.75" hidden="false" customHeight="false" outlineLevel="0" collapsed="false">
      <c r="A947" s="11" t="s">
        <v>887</v>
      </c>
      <c r="B947" s="8" t="s">
        <v>1964</v>
      </c>
      <c r="C947" s="18" t="s">
        <v>963</v>
      </c>
      <c r="D947" s="8" t="s">
        <v>964</v>
      </c>
      <c r="E947" s="10" t="s">
        <v>965</v>
      </c>
      <c r="F947" s="95"/>
    </row>
    <row r="948" customFormat="false" ht="15.75" hidden="false" customHeight="false" outlineLevel="0" collapsed="false">
      <c r="A948" s="11" t="s">
        <v>887</v>
      </c>
      <c r="B948" s="8" t="s">
        <v>1965</v>
      </c>
      <c r="C948" s="18" t="s">
        <v>963</v>
      </c>
      <c r="D948" s="8" t="s">
        <v>964</v>
      </c>
      <c r="E948" s="10" t="s">
        <v>965</v>
      </c>
      <c r="F948" s="95"/>
    </row>
    <row r="949" customFormat="false" ht="15.75" hidden="false" customHeight="false" outlineLevel="0" collapsed="false">
      <c r="A949" s="11" t="s">
        <v>887</v>
      </c>
      <c r="B949" s="8" t="s">
        <v>1966</v>
      </c>
      <c r="C949" s="96" t="s">
        <v>361</v>
      </c>
      <c r="D949" s="109" t="s">
        <v>361</v>
      </c>
      <c r="E949" s="63" t="s">
        <v>361</v>
      </c>
      <c r="F949" s="95"/>
    </row>
    <row r="950" customFormat="false" ht="15.75" hidden="false" customHeight="false" outlineLevel="0" collapsed="false">
      <c r="A950" s="11" t="s">
        <v>887</v>
      </c>
      <c r="B950" s="8" t="s">
        <v>1967</v>
      </c>
      <c r="C950" s="96" t="s">
        <v>361</v>
      </c>
      <c r="D950" s="109" t="s">
        <v>361</v>
      </c>
      <c r="E950" s="63" t="s">
        <v>361</v>
      </c>
      <c r="F950" s="95"/>
    </row>
    <row r="951" customFormat="false" ht="15.75" hidden="false" customHeight="false" outlineLevel="0" collapsed="false">
      <c r="A951" s="87" t="s">
        <v>887</v>
      </c>
      <c r="B951" s="25" t="s">
        <v>1968</v>
      </c>
      <c r="C951" s="106" t="s">
        <v>361</v>
      </c>
      <c r="D951" s="94" t="s">
        <v>361</v>
      </c>
      <c r="E951" s="108" t="s">
        <v>361</v>
      </c>
      <c r="F951" s="95"/>
    </row>
    <row r="952" customFormat="false" ht="15.75" hidden="false" customHeight="false" outlineLevel="0" collapsed="false">
      <c r="A952" s="80" t="s">
        <v>1969</v>
      </c>
      <c r="B952" s="8" t="s">
        <v>887</v>
      </c>
      <c r="C952" s="96"/>
      <c r="D952" s="109"/>
      <c r="E952" s="63"/>
      <c r="F952" s="95"/>
    </row>
    <row r="953" customFormat="false" ht="15.75" hidden="false" customHeight="false" outlineLevel="0" collapsed="false">
      <c r="A953" s="11" t="s">
        <v>887</v>
      </c>
      <c r="B953" s="8" t="s">
        <v>1970</v>
      </c>
      <c r="C953" s="18" t="s">
        <v>920</v>
      </c>
      <c r="D953" s="8" t="s">
        <v>921</v>
      </c>
      <c r="E953" s="10" t="s">
        <v>922</v>
      </c>
      <c r="F953" s="95"/>
    </row>
    <row r="954" customFormat="false" ht="15.75" hidden="false" customHeight="false" outlineLevel="0" collapsed="false">
      <c r="A954" s="87" t="s">
        <v>887</v>
      </c>
      <c r="B954" s="25" t="s">
        <v>1971</v>
      </c>
      <c r="C954" s="3" t="s">
        <v>920</v>
      </c>
      <c r="D954" s="25" t="s">
        <v>921</v>
      </c>
      <c r="E954" s="24" t="s">
        <v>922</v>
      </c>
      <c r="F954" s="95"/>
    </row>
    <row r="955" customFormat="false" ht="15.75" hidden="false" customHeight="false" outlineLevel="0" collapsed="false">
      <c r="A955" s="80" t="s">
        <v>1972</v>
      </c>
      <c r="B955" s="8" t="s">
        <v>887</v>
      </c>
      <c r="C955" s="96"/>
      <c r="D955" s="109"/>
      <c r="E955" s="63"/>
      <c r="F955" s="95"/>
    </row>
    <row r="956" customFormat="false" ht="15.75" hidden="false" customHeight="false" outlineLevel="0" collapsed="false">
      <c r="A956" s="11" t="s">
        <v>887</v>
      </c>
      <c r="B956" s="8" t="s">
        <v>1973</v>
      </c>
      <c r="C956" s="96" t="s">
        <v>361</v>
      </c>
      <c r="D956" s="109" t="s">
        <v>361</v>
      </c>
      <c r="E956" s="63" t="s">
        <v>361</v>
      </c>
      <c r="F956" s="95"/>
    </row>
    <row r="957" customFormat="false" ht="15.75" hidden="false" customHeight="false" outlineLevel="0" collapsed="false">
      <c r="A957" s="87" t="s">
        <v>887</v>
      </c>
      <c r="B957" s="25" t="s">
        <v>1974</v>
      </c>
      <c r="C957" s="106" t="s">
        <v>361</v>
      </c>
      <c r="D957" s="94" t="s">
        <v>361</v>
      </c>
      <c r="E957" s="108" t="s">
        <v>361</v>
      </c>
      <c r="F957" s="95"/>
    </row>
    <row r="958" customFormat="false" ht="15.75" hidden="false" customHeight="false" outlineLevel="0" collapsed="false">
      <c r="A958" s="80" t="s">
        <v>1975</v>
      </c>
      <c r="B958" s="8" t="s">
        <v>887</v>
      </c>
      <c r="C958" s="96"/>
      <c r="D958" s="109"/>
      <c r="E958" s="63"/>
      <c r="F958" s="95"/>
    </row>
    <row r="959" customFormat="false" ht="15.75" hidden="false" customHeight="false" outlineLevel="0" collapsed="false">
      <c r="A959" s="11" t="s">
        <v>887</v>
      </c>
      <c r="B959" s="8" t="s">
        <v>1976</v>
      </c>
      <c r="C959" s="18" t="s">
        <v>459</v>
      </c>
      <c r="D959" s="8" t="s">
        <v>460</v>
      </c>
      <c r="E959" s="10" t="s">
        <v>461</v>
      </c>
      <c r="F959" s="95"/>
    </row>
    <row r="960" customFormat="false" ht="15.75" hidden="false" customHeight="false" outlineLevel="0" collapsed="false">
      <c r="A960" s="11" t="s">
        <v>887</v>
      </c>
      <c r="B960" s="8" t="s">
        <v>1977</v>
      </c>
      <c r="C960" s="96" t="s">
        <v>361</v>
      </c>
      <c r="D960" s="109" t="s">
        <v>361</v>
      </c>
      <c r="E960" s="63" t="s">
        <v>361</v>
      </c>
      <c r="F960" s="95"/>
    </row>
    <row r="961" customFormat="false" ht="15.75" hidden="false" customHeight="false" outlineLevel="0" collapsed="false">
      <c r="A961" s="87" t="s">
        <v>887</v>
      </c>
      <c r="B961" s="25" t="s">
        <v>1978</v>
      </c>
      <c r="C961" s="3" t="s">
        <v>459</v>
      </c>
      <c r="D961" s="25" t="s">
        <v>460</v>
      </c>
      <c r="E961" s="24" t="s">
        <v>461</v>
      </c>
      <c r="F961" s="95"/>
    </row>
    <row r="962" customFormat="false" ht="15.75" hidden="false" customHeight="false" outlineLevel="0" collapsed="false">
      <c r="A962" s="80" t="s">
        <v>1979</v>
      </c>
      <c r="B962" s="8" t="s">
        <v>887</v>
      </c>
      <c r="C962" s="96"/>
      <c r="D962" s="109"/>
      <c r="E962" s="63"/>
      <c r="F962" s="95"/>
    </row>
    <row r="963" customFormat="false" ht="15.75" hidden="false" customHeight="false" outlineLevel="0" collapsed="false">
      <c r="A963" s="11" t="s">
        <v>887</v>
      </c>
      <c r="B963" s="8" t="s">
        <v>1980</v>
      </c>
      <c r="C963" s="96" t="s">
        <v>361</v>
      </c>
      <c r="D963" s="109" t="s">
        <v>361</v>
      </c>
      <c r="E963" s="63" t="s">
        <v>361</v>
      </c>
      <c r="F963" s="95"/>
    </row>
    <row r="964" customFormat="false" ht="15.75" hidden="false" customHeight="false" outlineLevel="0" collapsed="false">
      <c r="A964" s="11" t="s">
        <v>887</v>
      </c>
      <c r="B964" s="8" t="s">
        <v>1981</v>
      </c>
      <c r="C964" s="96" t="s">
        <v>361</v>
      </c>
      <c r="D964" s="109" t="s">
        <v>361</v>
      </c>
      <c r="E964" s="63" t="s">
        <v>361</v>
      </c>
      <c r="F964" s="95"/>
    </row>
    <row r="965" customFormat="false" ht="15.75" hidden="false" customHeight="false" outlineLevel="0" collapsed="false">
      <c r="A965" s="11" t="s">
        <v>887</v>
      </c>
      <c r="B965" s="8" t="s">
        <v>1982</v>
      </c>
      <c r="C965" s="96" t="s">
        <v>361</v>
      </c>
      <c r="D965" s="109" t="s">
        <v>361</v>
      </c>
      <c r="E965" s="63" t="s">
        <v>361</v>
      </c>
      <c r="F965" s="95"/>
    </row>
    <row r="966" customFormat="false" ht="15.75" hidden="false" customHeight="false" outlineLevel="0" collapsed="false">
      <c r="A966" s="11" t="s">
        <v>887</v>
      </c>
      <c r="B966" s="8" t="s">
        <v>1983</v>
      </c>
      <c r="C966" s="96" t="s">
        <v>361</v>
      </c>
      <c r="D966" s="109" t="s">
        <v>361</v>
      </c>
      <c r="E966" s="63" t="s">
        <v>361</v>
      </c>
      <c r="F966" s="95"/>
    </row>
    <row r="967" customFormat="false" ht="15.75" hidden="false" customHeight="false" outlineLevel="0" collapsed="false">
      <c r="A967" s="87" t="s">
        <v>887</v>
      </c>
      <c r="B967" s="25" t="s">
        <v>1984</v>
      </c>
      <c r="C967" s="106" t="s">
        <v>361</v>
      </c>
      <c r="D967" s="94" t="s">
        <v>361</v>
      </c>
      <c r="E967" s="108" t="s">
        <v>361</v>
      </c>
      <c r="F967" s="95"/>
    </row>
    <row r="968" customFormat="false" ht="15.75" hidden="false" customHeight="false" outlineLevel="0" collapsed="false">
      <c r="A968" s="80" t="s">
        <v>1985</v>
      </c>
      <c r="B968" s="8" t="s">
        <v>887</v>
      </c>
      <c r="C968" s="96"/>
      <c r="D968" s="109"/>
      <c r="E968" s="63"/>
      <c r="F968" s="95"/>
    </row>
    <row r="969" customFormat="false" ht="15.75" hidden="false" customHeight="false" outlineLevel="0" collapsed="false">
      <c r="A969" s="11" t="s">
        <v>887</v>
      </c>
      <c r="B969" s="8" t="s">
        <v>1986</v>
      </c>
      <c r="C969" s="18" t="s">
        <v>1381</v>
      </c>
      <c r="D969" s="8" t="s">
        <v>1382</v>
      </c>
      <c r="E969" s="10" t="s">
        <v>1383</v>
      </c>
      <c r="F969" s="95"/>
    </row>
    <row r="970" customFormat="false" ht="15.75" hidden="false" customHeight="false" outlineLevel="0" collapsed="false">
      <c r="A970" s="87" t="s">
        <v>887</v>
      </c>
      <c r="B970" s="25" t="s">
        <v>1987</v>
      </c>
      <c r="C970" s="3" t="s">
        <v>1988</v>
      </c>
      <c r="D970" s="25" t="s">
        <v>1989</v>
      </c>
      <c r="E970" s="24" t="s">
        <v>1990</v>
      </c>
      <c r="F970" s="95"/>
    </row>
    <row r="971" customFormat="false" ht="15.75" hidden="false" customHeight="false" outlineLevel="0" collapsed="false">
      <c r="A971" s="80" t="s">
        <v>1991</v>
      </c>
      <c r="B971" s="8" t="s">
        <v>887</v>
      </c>
      <c r="C971" s="96"/>
      <c r="D971" s="109"/>
      <c r="E971" s="63"/>
      <c r="F971" s="95"/>
    </row>
    <row r="972" customFormat="false" ht="15.75" hidden="false" customHeight="false" outlineLevel="0" collapsed="false">
      <c r="A972" s="11" t="s">
        <v>887</v>
      </c>
      <c r="B972" s="8" t="s">
        <v>1992</v>
      </c>
      <c r="C972" s="96" t="s">
        <v>361</v>
      </c>
      <c r="D972" s="109" t="s">
        <v>361</v>
      </c>
      <c r="E972" s="63" t="s">
        <v>361</v>
      </c>
      <c r="F972" s="95"/>
    </row>
    <row r="973" customFormat="false" ht="15.75" hidden="false" customHeight="false" outlineLevel="0" collapsed="false">
      <c r="A973" s="11" t="s">
        <v>887</v>
      </c>
      <c r="B973" s="8" t="s">
        <v>1993</v>
      </c>
      <c r="C973" s="96" t="s">
        <v>361</v>
      </c>
      <c r="D973" s="109" t="s">
        <v>361</v>
      </c>
      <c r="E973" s="63" t="s">
        <v>361</v>
      </c>
      <c r="F973" s="95"/>
    </row>
    <row r="974" customFormat="false" ht="15.75" hidden="false" customHeight="false" outlineLevel="0" collapsed="false">
      <c r="A974" s="87" t="s">
        <v>887</v>
      </c>
      <c r="B974" s="25" t="s">
        <v>1994</v>
      </c>
      <c r="C974" s="106" t="s">
        <v>361</v>
      </c>
      <c r="D974" s="94" t="s">
        <v>361</v>
      </c>
      <c r="E974" s="108" t="s">
        <v>361</v>
      </c>
      <c r="F974" s="95"/>
    </row>
    <row r="975" customFormat="false" ht="15.75" hidden="false" customHeight="false" outlineLevel="0" collapsed="false">
      <c r="A975" s="80" t="s">
        <v>1995</v>
      </c>
      <c r="B975" s="8" t="s">
        <v>887</v>
      </c>
      <c r="C975" s="96"/>
      <c r="D975" s="109"/>
      <c r="E975" s="63"/>
      <c r="F975" s="95"/>
    </row>
    <row r="976" customFormat="false" ht="15.75" hidden="false" customHeight="false" outlineLevel="0" collapsed="false">
      <c r="A976" s="11" t="s">
        <v>887</v>
      </c>
      <c r="B976" s="8" t="s">
        <v>1996</v>
      </c>
      <c r="C976" s="96" t="s">
        <v>361</v>
      </c>
      <c r="D976" s="109" t="s">
        <v>361</v>
      </c>
      <c r="E976" s="63" t="s">
        <v>361</v>
      </c>
      <c r="F976" s="95"/>
    </row>
    <row r="977" customFormat="false" ht="15.75" hidden="false" customHeight="false" outlineLevel="0" collapsed="false">
      <c r="A977" s="11" t="s">
        <v>887</v>
      </c>
      <c r="B977" s="8" t="s">
        <v>1997</v>
      </c>
      <c r="C977" s="96" t="s">
        <v>361</v>
      </c>
      <c r="D977" s="109" t="s">
        <v>361</v>
      </c>
      <c r="E977" s="63" t="s">
        <v>361</v>
      </c>
      <c r="F977" s="95"/>
    </row>
    <row r="978" customFormat="false" ht="15.75" hidden="false" customHeight="false" outlineLevel="0" collapsed="false">
      <c r="A978" s="11" t="s">
        <v>887</v>
      </c>
      <c r="B978" s="8" t="s">
        <v>1998</v>
      </c>
      <c r="C978" s="96" t="s">
        <v>361</v>
      </c>
      <c r="D978" s="109" t="s">
        <v>361</v>
      </c>
      <c r="E978" s="63" t="s">
        <v>361</v>
      </c>
      <c r="F978" s="95"/>
    </row>
    <row r="979" customFormat="false" ht="15.75" hidden="false" customHeight="false" outlineLevel="0" collapsed="false">
      <c r="A979" s="11" t="s">
        <v>887</v>
      </c>
      <c r="B979" s="8" t="s">
        <v>1999</v>
      </c>
      <c r="C979" s="96" t="s">
        <v>361</v>
      </c>
      <c r="D979" s="109" t="s">
        <v>361</v>
      </c>
      <c r="E979" s="63" t="s">
        <v>361</v>
      </c>
      <c r="F979" s="95"/>
    </row>
    <row r="980" customFormat="false" ht="15.75" hidden="false" customHeight="false" outlineLevel="0" collapsed="false">
      <c r="A980" s="82" t="s">
        <v>2000</v>
      </c>
      <c r="B980" s="79" t="s">
        <v>887</v>
      </c>
      <c r="C980" s="151"/>
      <c r="D980" s="152"/>
      <c r="E980" s="153"/>
      <c r="F980" s="95"/>
    </row>
    <row r="981" customFormat="false" ht="15.75" hidden="false" customHeight="false" outlineLevel="0" collapsed="false">
      <c r="A981" s="11" t="s">
        <v>887</v>
      </c>
      <c r="B981" s="8" t="s">
        <v>2001</v>
      </c>
      <c r="C981" s="96" t="s">
        <v>361</v>
      </c>
      <c r="D981" s="109" t="s">
        <v>361</v>
      </c>
      <c r="E981" s="63" t="s">
        <v>361</v>
      </c>
      <c r="F981" s="95"/>
    </row>
    <row r="982" customFormat="false" ht="15.75" hidden="false" customHeight="false" outlineLevel="0" collapsed="false">
      <c r="A982" s="87" t="s">
        <v>887</v>
      </c>
      <c r="B982" s="25" t="s">
        <v>2002</v>
      </c>
      <c r="C982" s="106" t="s">
        <v>361</v>
      </c>
      <c r="D982" s="94" t="s">
        <v>361</v>
      </c>
      <c r="E982" s="108" t="s">
        <v>361</v>
      </c>
      <c r="F982" s="95"/>
    </row>
    <row r="983" customFormat="false" ht="15.75" hidden="false" customHeight="false" outlineLevel="0" collapsed="false">
      <c r="A983" s="80" t="s">
        <v>2003</v>
      </c>
      <c r="B983" s="8" t="s">
        <v>887</v>
      </c>
      <c r="C983" s="96"/>
      <c r="D983" s="109"/>
      <c r="E983" s="63"/>
      <c r="F983" s="95"/>
    </row>
    <row r="984" customFormat="false" ht="15.75" hidden="false" customHeight="false" outlineLevel="0" collapsed="false">
      <c r="A984" s="11" t="s">
        <v>887</v>
      </c>
      <c r="B984" s="8" t="s">
        <v>2004</v>
      </c>
      <c r="C984" s="18" t="s">
        <v>1197</v>
      </c>
      <c r="D984" s="8" t="s">
        <v>1198</v>
      </c>
      <c r="E984" s="10" t="s">
        <v>1199</v>
      </c>
      <c r="F984" s="95"/>
    </row>
    <row r="985" customFormat="false" ht="15.75" hidden="false" customHeight="false" outlineLevel="0" collapsed="false">
      <c r="A985" s="87" t="s">
        <v>887</v>
      </c>
      <c r="B985" s="25" t="s">
        <v>2005</v>
      </c>
      <c r="C985" s="3" t="s">
        <v>1197</v>
      </c>
      <c r="D985" s="25" t="s">
        <v>1198</v>
      </c>
      <c r="E985" s="24" t="s">
        <v>1199</v>
      </c>
      <c r="F985" s="95"/>
    </row>
    <row r="986" customFormat="false" ht="15.75" hidden="false" customHeight="false" outlineLevel="0" collapsed="false">
      <c r="A986" s="80" t="s">
        <v>2006</v>
      </c>
      <c r="B986" s="8" t="s">
        <v>887</v>
      </c>
      <c r="C986" s="96"/>
      <c r="D986" s="109"/>
      <c r="E986" s="63"/>
      <c r="F986" s="95"/>
    </row>
    <row r="987" customFormat="false" ht="15.75" hidden="false" customHeight="false" outlineLevel="0" collapsed="false">
      <c r="A987" s="11" t="s">
        <v>887</v>
      </c>
      <c r="B987" s="8" t="s">
        <v>2007</v>
      </c>
      <c r="C987" s="96" t="s">
        <v>361</v>
      </c>
      <c r="D987" s="109" t="s">
        <v>361</v>
      </c>
      <c r="E987" s="63" t="s">
        <v>361</v>
      </c>
      <c r="F987" s="95"/>
    </row>
    <row r="988" customFormat="false" ht="15.75" hidden="false" customHeight="false" outlineLevel="0" collapsed="false">
      <c r="A988" s="87" t="s">
        <v>887</v>
      </c>
      <c r="B988" s="25" t="s">
        <v>2008</v>
      </c>
      <c r="C988" s="106" t="s">
        <v>361</v>
      </c>
      <c r="D988" s="94" t="s">
        <v>361</v>
      </c>
      <c r="E988" s="108" t="s">
        <v>361</v>
      </c>
      <c r="F988" s="95"/>
    </row>
    <row r="989" customFormat="false" ht="15.75" hidden="false" customHeight="false" outlineLevel="0" collapsed="false">
      <c r="A989" s="80" t="s">
        <v>2009</v>
      </c>
      <c r="B989" s="8" t="s">
        <v>887</v>
      </c>
      <c r="C989" s="96"/>
      <c r="D989" s="109"/>
      <c r="E989" s="63"/>
      <c r="F989" s="95"/>
    </row>
    <row r="990" customFormat="false" ht="15.75" hidden="false" customHeight="false" outlineLevel="0" collapsed="false">
      <c r="A990" s="11" t="s">
        <v>887</v>
      </c>
      <c r="B990" s="8" t="s">
        <v>2010</v>
      </c>
      <c r="C990" s="96" t="s">
        <v>361</v>
      </c>
      <c r="D990" s="109" t="s">
        <v>361</v>
      </c>
      <c r="E990" s="63" t="s">
        <v>361</v>
      </c>
      <c r="F990" s="95"/>
    </row>
    <row r="991" customFormat="false" ht="15.75" hidden="false" customHeight="false" outlineLevel="0" collapsed="false">
      <c r="A991" s="87" t="s">
        <v>887</v>
      </c>
      <c r="B991" s="25" t="s">
        <v>2011</v>
      </c>
      <c r="C991" s="106" t="s">
        <v>361</v>
      </c>
      <c r="D991" s="94" t="s">
        <v>361</v>
      </c>
      <c r="E991" s="108" t="s">
        <v>361</v>
      </c>
      <c r="F991" s="95"/>
    </row>
    <row r="992" customFormat="false" ht="15.75" hidden="false" customHeight="false" outlineLevel="0" collapsed="false">
      <c r="A992" s="80" t="s">
        <v>2012</v>
      </c>
      <c r="B992" s="8" t="s">
        <v>887</v>
      </c>
      <c r="C992" s="96"/>
      <c r="D992" s="109"/>
      <c r="E992" s="63"/>
      <c r="F992" s="95"/>
    </row>
    <row r="993" customFormat="false" ht="15.75" hidden="false" customHeight="false" outlineLevel="0" collapsed="false">
      <c r="A993" s="11" t="s">
        <v>887</v>
      </c>
      <c r="B993" s="8" t="s">
        <v>2013</v>
      </c>
      <c r="C993" s="96" t="s">
        <v>361</v>
      </c>
      <c r="D993" s="109" t="s">
        <v>361</v>
      </c>
      <c r="E993" s="63" t="s">
        <v>361</v>
      </c>
      <c r="F993" s="95"/>
    </row>
    <row r="994" customFormat="false" ht="15.75" hidden="false" customHeight="false" outlineLevel="0" collapsed="false">
      <c r="A994" s="87" t="s">
        <v>887</v>
      </c>
      <c r="B994" s="25" t="s">
        <v>2014</v>
      </c>
      <c r="C994" s="106" t="s">
        <v>361</v>
      </c>
      <c r="D994" s="94" t="s">
        <v>361</v>
      </c>
      <c r="E994" s="108" t="s">
        <v>361</v>
      </c>
      <c r="F994" s="95"/>
    </row>
    <row r="995" customFormat="false" ht="15.75" hidden="false" customHeight="false" outlineLevel="0" collapsed="false">
      <c r="A995" s="80" t="s">
        <v>2015</v>
      </c>
      <c r="B995" s="8" t="s">
        <v>887</v>
      </c>
      <c r="C995" s="96"/>
      <c r="D995" s="109"/>
      <c r="E995" s="63"/>
      <c r="F995" s="95"/>
    </row>
    <row r="996" customFormat="false" ht="15.75" hidden="false" customHeight="false" outlineLevel="0" collapsed="false">
      <c r="A996" s="11" t="s">
        <v>887</v>
      </c>
      <c r="B996" s="8" t="s">
        <v>2016</v>
      </c>
      <c r="C996" s="96" t="s">
        <v>361</v>
      </c>
      <c r="D996" s="109" t="s">
        <v>361</v>
      </c>
      <c r="E996" s="63" t="s">
        <v>361</v>
      </c>
      <c r="F996" s="95"/>
    </row>
    <row r="997" customFormat="false" ht="15.75" hidden="false" customHeight="false" outlineLevel="0" collapsed="false">
      <c r="A997" s="11" t="s">
        <v>887</v>
      </c>
      <c r="B997" s="8" t="s">
        <v>2017</v>
      </c>
      <c r="C997" s="96" t="s">
        <v>361</v>
      </c>
      <c r="D997" s="109" t="s">
        <v>361</v>
      </c>
      <c r="E997" s="63" t="s">
        <v>361</v>
      </c>
      <c r="F997" s="95"/>
    </row>
    <row r="998" customFormat="false" ht="15.75" hidden="false" customHeight="false" outlineLevel="0" collapsed="false">
      <c r="A998" s="87" t="s">
        <v>887</v>
      </c>
      <c r="B998" s="25" t="s">
        <v>2018</v>
      </c>
      <c r="C998" s="106" t="s">
        <v>361</v>
      </c>
      <c r="D998" s="94" t="s">
        <v>361</v>
      </c>
      <c r="E998" s="108" t="s">
        <v>361</v>
      </c>
      <c r="F998" s="95"/>
    </row>
    <row r="999" customFormat="false" ht="15.75" hidden="false" customHeight="false" outlineLevel="0" collapsed="false">
      <c r="A999" s="80" t="s">
        <v>2019</v>
      </c>
      <c r="B999" s="8" t="s">
        <v>887</v>
      </c>
      <c r="C999" s="96"/>
      <c r="D999" s="109"/>
      <c r="E999" s="63"/>
      <c r="F999" s="95"/>
    </row>
    <row r="1000" customFormat="false" ht="15.75" hidden="false" customHeight="false" outlineLevel="0" collapsed="false">
      <c r="A1000" s="11" t="s">
        <v>887</v>
      </c>
      <c r="B1000" s="8" t="s">
        <v>2020</v>
      </c>
      <c r="C1000" s="18" t="s">
        <v>2021</v>
      </c>
      <c r="D1000" s="8" t="s">
        <v>2022</v>
      </c>
      <c r="E1000" s="10" t="s">
        <v>2023</v>
      </c>
      <c r="F1000" s="95"/>
    </row>
    <row r="1001" customFormat="false" ht="15.75" hidden="false" customHeight="false" outlineLevel="0" collapsed="false">
      <c r="A1001" s="87" t="s">
        <v>887</v>
      </c>
      <c r="B1001" s="25" t="s">
        <v>2024</v>
      </c>
      <c r="C1001" s="106"/>
      <c r="D1001" s="94"/>
      <c r="E1001" s="108"/>
      <c r="F1001" s="95"/>
    </row>
    <row r="1002" customFormat="false" ht="15.75" hidden="false" customHeight="false" outlineLevel="0" collapsed="false">
      <c r="A1002" s="80" t="s">
        <v>2025</v>
      </c>
      <c r="B1002" s="8" t="s">
        <v>887</v>
      </c>
      <c r="C1002" s="96"/>
      <c r="D1002" s="109"/>
      <c r="E1002" s="63"/>
      <c r="F1002" s="95"/>
    </row>
    <row r="1003" customFormat="false" ht="15.75" hidden="false" customHeight="false" outlineLevel="0" collapsed="false">
      <c r="A1003" s="11" t="s">
        <v>887</v>
      </c>
      <c r="B1003" s="8" t="s">
        <v>2026</v>
      </c>
      <c r="C1003" s="96" t="s">
        <v>361</v>
      </c>
      <c r="D1003" s="109" t="s">
        <v>361</v>
      </c>
      <c r="E1003" s="63" t="s">
        <v>361</v>
      </c>
      <c r="F1003" s="95"/>
    </row>
    <row r="1004" customFormat="false" ht="15.75" hidden="false" customHeight="false" outlineLevel="0" collapsed="false">
      <c r="A1004" s="87" t="s">
        <v>887</v>
      </c>
      <c r="B1004" s="25" t="s">
        <v>2027</v>
      </c>
      <c r="C1004" s="106" t="s">
        <v>361</v>
      </c>
      <c r="D1004" s="94" t="s">
        <v>361</v>
      </c>
      <c r="E1004" s="108" t="s">
        <v>361</v>
      </c>
      <c r="F1004" s="95"/>
    </row>
    <row r="1005" customFormat="false" ht="15.75" hidden="false" customHeight="false" outlineLevel="0" collapsed="false">
      <c r="A1005" s="80" t="s">
        <v>2028</v>
      </c>
      <c r="B1005" s="8" t="s">
        <v>887</v>
      </c>
      <c r="C1005" s="96"/>
      <c r="D1005" s="109"/>
      <c r="E1005" s="63"/>
      <c r="F1005" s="95"/>
    </row>
    <row r="1006" customFormat="false" ht="15.75" hidden="false" customHeight="false" outlineLevel="0" collapsed="false">
      <c r="A1006" s="11" t="s">
        <v>887</v>
      </c>
      <c r="B1006" s="8" t="s">
        <v>2029</v>
      </c>
      <c r="C1006" s="96" t="s">
        <v>361</v>
      </c>
      <c r="D1006" s="109" t="s">
        <v>361</v>
      </c>
      <c r="E1006" s="63" t="s">
        <v>361</v>
      </c>
      <c r="F1006" s="95"/>
    </row>
    <row r="1007" customFormat="false" ht="15.75" hidden="false" customHeight="false" outlineLevel="0" collapsed="false">
      <c r="A1007" s="11" t="s">
        <v>887</v>
      </c>
      <c r="B1007" s="8" t="s">
        <v>2030</v>
      </c>
      <c r="C1007" s="96" t="s">
        <v>361</v>
      </c>
      <c r="D1007" s="109" t="s">
        <v>361</v>
      </c>
      <c r="E1007" s="63" t="s">
        <v>361</v>
      </c>
      <c r="F1007" s="95"/>
    </row>
    <row r="1008" customFormat="false" ht="15.75" hidden="false" customHeight="false" outlineLevel="0" collapsed="false">
      <c r="A1008" s="11" t="s">
        <v>887</v>
      </c>
      <c r="B1008" s="8" t="s">
        <v>2031</v>
      </c>
      <c r="C1008" s="96" t="s">
        <v>361</v>
      </c>
      <c r="D1008" s="109" t="s">
        <v>361</v>
      </c>
      <c r="E1008" s="63" t="s">
        <v>361</v>
      </c>
      <c r="F1008" s="95"/>
    </row>
    <row r="1009" customFormat="false" ht="15.75" hidden="false" customHeight="false" outlineLevel="0" collapsed="false">
      <c r="A1009" s="11" t="s">
        <v>887</v>
      </c>
      <c r="B1009" s="8" t="s">
        <v>2032</v>
      </c>
      <c r="C1009" s="96" t="s">
        <v>361</v>
      </c>
      <c r="D1009" s="109" t="s">
        <v>361</v>
      </c>
      <c r="E1009" s="63" t="s">
        <v>361</v>
      </c>
      <c r="F1009" s="95"/>
    </row>
    <row r="1010" customFormat="false" ht="15.75" hidden="false" customHeight="false" outlineLevel="0" collapsed="false">
      <c r="A1010" s="11" t="s">
        <v>887</v>
      </c>
      <c r="B1010" s="8" t="s">
        <v>2033</v>
      </c>
      <c r="C1010" s="96" t="s">
        <v>361</v>
      </c>
      <c r="D1010" s="109" t="s">
        <v>361</v>
      </c>
      <c r="E1010" s="63" t="s">
        <v>361</v>
      </c>
      <c r="F1010" s="95"/>
    </row>
    <row r="1011" customFormat="false" ht="15.75" hidden="false" customHeight="false" outlineLevel="0" collapsed="false">
      <c r="A1011" s="11" t="s">
        <v>887</v>
      </c>
      <c r="B1011" s="8" t="s">
        <v>2034</v>
      </c>
      <c r="C1011" s="96" t="s">
        <v>361</v>
      </c>
      <c r="D1011" s="109" t="s">
        <v>361</v>
      </c>
      <c r="E1011" s="63" t="s">
        <v>361</v>
      </c>
      <c r="F1011" s="95"/>
    </row>
    <row r="1012" customFormat="false" ht="15.75" hidden="false" customHeight="false" outlineLevel="0" collapsed="false">
      <c r="A1012" s="11" t="s">
        <v>887</v>
      </c>
      <c r="B1012" s="8" t="s">
        <v>2035</v>
      </c>
      <c r="C1012" s="96" t="s">
        <v>361</v>
      </c>
      <c r="D1012" s="109" t="s">
        <v>361</v>
      </c>
      <c r="E1012" s="63" t="s">
        <v>361</v>
      </c>
      <c r="F1012" s="95"/>
    </row>
    <row r="1013" customFormat="false" ht="15.75" hidden="false" customHeight="false" outlineLevel="0" collapsed="false">
      <c r="A1013" s="87" t="s">
        <v>887</v>
      </c>
      <c r="B1013" s="25" t="s">
        <v>2036</v>
      </c>
      <c r="C1013" s="106" t="s">
        <v>361</v>
      </c>
      <c r="D1013" s="94" t="s">
        <v>361</v>
      </c>
      <c r="E1013" s="108" t="s">
        <v>361</v>
      </c>
      <c r="F1013" s="95"/>
    </row>
    <row r="1014" customFormat="false" ht="15.75" hidden="false" customHeight="false" outlineLevel="0" collapsed="false">
      <c r="A1014" s="80" t="s">
        <v>2037</v>
      </c>
      <c r="B1014" s="8" t="s">
        <v>887</v>
      </c>
      <c r="C1014" s="96"/>
      <c r="D1014" s="109"/>
      <c r="E1014" s="63"/>
      <c r="F1014" s="95"/>
    </row>
    <row r="1015" customFormat="false" ht="15.75" hidden="false" customHeight="false" outlineLevel="0" collapsed="false">
      <c r="A1015" s="11" t="s">
        <v>887</v>
      </c>
      <c r="B1015" s="8" t="s">
        <v>2038</v>
      </c>
      <c r="C1015" s="96" t="s">
        <v>361</v>
      </c>
      <c r="D1015" s="109" t="s">
        <v>361</v>
      </c>
      <c r="E1015" s="63" t="s">
        <v>361</v>
      </c>
      <c r="F1015" s="95"/>
    </row>
    <row r="1016" customFormat="false" ht="15.75" hidden="false" customHeight="false" outlineLevel="0" collapsed="false">
      <c r="A1016" s="11" t="s">
        <v>887</v>
      </c>
      <c r="B1016" s="8" t="s">
        <v>2039</v>
      </c>
      <c r="C1016" s="96" t="s">
        <v>361</v>
      </c>
      <c r="D1016" s="109" t="s">
        <v>361</v>
      </c>
      <c r="E1016" s="63" t="s">
        <v>361</v>
      </c>
      <c r="F1016" s="95"/>
    </row>
    <row r="1017" customFormat="false" ht="15.75" hidden="false" customHeight="false" outlineLevel="0" collapsed="false">
      <c r="A1017" s="11" t="s">
        <v>887</v>
      </c>
      <c r="B1017" s="8" t="s">
        <v>2040</v>
      </c>
      <c r="C1017" s="96" t="s">
        <v>361</v>
      </c>
      <c r="D1017" s="109" t="s">
        <v>361</v>
      </c>
      <c r="E1017" s="63" t="s">
        <v>361</v>
      </c>
      <c r="F1017" s="95"/>
    </row>
    <row r="1018" customFormat="false" ht="15.75" hidden="false" customHeight="false" outlineLevel="0" collapsed="false">
      <c r="A1018" s="11" t="s">
        <v>887</v>
      </c>
      <c r="B1018" s="8" t="s">
        <v>2041</v>
      </c>
      <c r="C1018" s="96" t="s">
        <v>361</v>
      </c>
      <c r="D1018" s="109" t="s">
        <v>361</v>
      </c>
      <c r="E1018" s="63" t="s">
        <v>361</v>
      </c>
      <c r="F1018" s="95"/>
    </row>
    <row r="1019" customFormat="false" ht="15.75" hidden="false" customHeight="false" outlineLevel="0" collapsed="false">
      <c r="A1019" s="11" t="s">
        <v>887</v>
      </c>
      <c r="B1019" s="8" t="s">
        <v>2042</v>
      </c>
      <c r="C1019" s="96" t="s">
        <v>361</v>
      </c>
      <c r="D1019" s="109" t="s">
        <v>361</v>
      </c>
      <c r="E1019" s="63" t="s">
        <v>361</v>
      </c>
      <c r="F1019" s="95"/>
    </row>
    <row r="1020" customFormat="false" ht="15.75" hidden="false" customHeight="false" outlineLevel="0" collapsed="false">
      <c r="A1020" s="11" t="s">
        <v>887</v>
      </c>
      <c r="B1020" s="8" t="s">
        <v>2043</v>
      </c>
      <c r="C1020" s="96" t="s">
        <v>361</v>
      </c>
      <c r="D1020" s="109" t="s">
        <v>361</v>
      </c>
      <c r="E1020" s="63" t="s">
        <v>361</v>
      </c>
      <c r="F1020" s="95"/>
    </row>
    <row r="1021" customFormat="false" ht="15.75" hidden="false" customHeight="false" outlineLevel="0" collapsed="false">
      <c r="A1021" s="87" t="s">
        <v>887</v>
      </c>
      <c r="B1021" s="25" t="s">
        <v>2044</v>
      </c>
      <c r="C1021" s="106" t="s">
        <v>361</v>
      </c>
      <c r="D1021" s="94" t="s">
        <v>361</v>
      </c>
      <c r="E1021" s="108" t="s">
        <v>361</v>
      </c>
      <c r="F1021" s="95"/>
    </row>
    <row r="1022" customFormat="false" ht="15.75" hidden="false" customHeight="false" outlineLevel="0" collapsed="false">
      <c r="A1022" s="80" t="s">
        <v>2045</v>
      </c>
      <c r="B1022" s="8" t="s">
        <v>887</v>
      </c>
      <c r="C1022" s="96"/>
      <c r="D1022" s="109"/>
      <c r="E1022" s="63"/>
      <c r="F1022" s="95"/>
    </row>
    <row r="1023" customFormat="false" ht="15.75" hidden="false" customHeight="false" outlineLevel="0" collapsed="false">
      <c r="A1023" s="11" t="s">
        <v>887</v>
      </c>
      <c r="B1023" s="8" t="s">
        <v>2046</v>
      </c>
      <c r="C1023" s="18" t="s">
        <v>2047</v>
      </c>
      <c r="D1023" s="8" t="s">
        <v>2048</v>
      </c>
      <c r="E1023" s="10" t="s">
        <v>2049</v>
      </c>
      <c r="F1023" s="95"/>
    </row>
    <row r="1024" customFormat="false" ht="15.75" hidden="false" customHeight="false" outlineLevel="0" collapsed="false">
      <c r="A1024" s="25" t="s">
        <v>887</v>
      </c>
      <c r="B1024" s="25" t="s">
        <v>2050</v>
      </c>
      <c r="C1024" s="3" t="s">
        <v>2047</v>
      </c>
      <c r="D1024" s="25" t="s">
        <v>2048</v>
      </c>
      <c r="E1024" s="24" t="s">
        <v>2049</v>
      </c>
      <c r="F1024" s="95"/>
    </row>
    <row r="1025" customFormat="false" ht="15.75" hidden="false" customHeight="false" outlineLevel="0" collapsed="false">
      <c r="A1025" s="80" t="s">
        <v>2051</v>
      </c>
      <c r="B1025" s="8" t="s">
        <v>887</v>
      </c>
      <c r="C1025" s="96"/>
      <c r="D1025" s="109"/>
      <c r="E1025" s="63"/>
      <c r="F1025" s="95"/>
    </row>
    <row r="1026" customFormat="false" ht="15.75" hidden="false" customHeight="false" outlineLevel="0" collapsed="false">
      <c r="A1026" s="11" t="s">
        <v>887</v>
      </c>
      <c r="B1026" s="8" t="s">
        <v>2052</v>
      </c>
      <c r="C1026" s="18" t="s">
        <v>388</v>
      </c>
      <c r="D1026" s="8" t="s">
        <v>389</v>
      </c>
      <c r="E1026" s="10" t="s">
        <v>1391</v>
      </c>
      <c r="F1026" s="95"/>
    </row>
    <row r="1027" customFormat="false" ht="15.75" hidden="false" customHeight="false" outlineLevel="0" collapsed="false">
      <c r="A1027" s="87" t="s">
        <v>887</v>
      </c>
      <c r="B1027" s="25" t="s">
        <v>2053</v>
      </c>
      <c r="C1027" s="3" t="s">
        <v>388</v>
      </c>
      <c r="D1027" s="25" t="s">
        <v>389</v>
      </c>
      <c r="E1027" s="24" t="s">
        <v>1391</v>
      </c>
      <c r="F1027" s="95"/>
    </row>
    <row r="1028" customFormat="false" ht="15.75" hidden="false" customHeight="false" outlineLevel="0" collapsed="false">
      <c r="A1028" s="80" t="s">
        <v>2054</v>
      </c>
      <c r="B1028" s="8" t="s">
        <v>887</v>
      </c>
      <c r="C1028" s="96"/>
      <c r="D1028" s="109"/>
      <c r="E1028" s="63"/>
      <c r="F1028" s="95"/>
    </row>
    <row r="1029" customFormat="false" ht="15.75" hidden="false" customHeight="false" outlineLevel="0" collapsed="false">
      <c r="A1029" s="11" t="s">
        <v>887</v>
      </c>
      <c r="B1029" s="8" t="s">
        <v>2055</v>
      </c>
      <c r="C1029" s="96" t="s">
        <v>361</v>
      </c>
      <c r="D1029" s="109" t="s">
        <v>361</v>
      </c>
      <c r="E1029" s="63" t="s">
        <v>361</v>
      </c>
      <c r="F1029" s="95"/>
    </row>
    <row r="1030" customFormat="false" ht="15.75" hidden="false" customHeight="false" outlineLevel="0" collapsed="false">
      <c r="A1030" s="87" t="s">
        <v>887</v>
      </c>
      <c r="B1030" s="25" t="s">
        <v>2056</v>
      </c>
      <c r="C1030" s="106" t="s">
        <v>361</v>
      </c>
      <c r="D1030" s="94" t="s">
        <v>361</v>
      </c>
      <c r="E1030" s="108" t="s">
        <v>361</v>
      </c>
      <c r="F1030" s="95"/>
    </row>
    <row r="1031" customFormat="false" ht="15.75" hidden="false" customHeight="false" outlineLevel="0" collapsed="false">
      <c r="A1031" s="80" t="s">
        <v>2057</v>
      </c>
      <c r="B1031" s="8" t="s">
        <v>887</v>
      </c>
      <c r="C1031" s="96"/>
      <c r="D1031" s="109"/>
      <c r="E1031" s="63"/>
      <c r="F1031" s="95"/>
    </row>
    <row r="1032" customFormat="false" ht="15.75" hidden="false" customHeight="false" outlineLevel="0" collapsed="false">
      <c r="A1032" s="11" t="s">
        <v>887</v>
      </c>
      <c r="B1032" s="8" t="s">
        <v>2058</v>
      </c>
      <c r="C1032" s="96" t="s">
        <v>361</v>
      </c>
      <c r="D1032" s="109" t="s">
        <v>361</v>
      </c>
      <c r="E1032" s="63" t="s">
        <v>361</v>
      </c>
      <c r="F1032" s="95"/>
    </row>
    <row r="1033" customFormat="false" ht="15.75" hidden="false" customHeight="false" outlineLevel="0" collapsed="false">
      <c r="A1033" s="87" t="s">
        <v>887</v>
      </c>
      <c r="B1033" s="25" t="s">
        <v>2059</v>
      </c>
      <c r="C1033" s="106" t="s">
        <v>361</v>
      </c>
      <c r="D1033" s="94" t="s">
        <v>361</v>
      </c>
      <c r="E1033" s="108" t="s">
        <v>361</v>
      </c>
      <c r="F1033" s="95"/>
    </row>
    <row r="1034" customFormat="false" ht="15.75" hidden="false" customHeight="false" outlineLevel="0" collapsed="false">
      <c r="A1034" s="80" t="s">
        <v>2060</v>
      </c>
      <c r="B1034" s="8" t="s">
        <v>887</v>
      </c>
      <c r="C1034" s="96"/>
      <c r="D1034" s="109"/>
      <c r="E1034" s="63"/>
      <c r="F1034" s="95"/>
    </row>
    <row r="1035" customFormat="false" ht="15.75" hidden="false" customHeight="false" outlineLevel="0" collapsed="false">
      <c r="A1035" s="11" t="s">
        <v>887</v>
      </c>
      <c r="B1035" s="8" t="s">
        <v>2061</v>
      </c>
      <c r="C1035" s="96" t="s">
        <v>361</v>
      </c>
      <c r="D1035" s="109" t="s">
        <v>361</v>
      </c>
      <c r="E1035" s="63" t="s">
        <v>361</v>
      </c>
      <c r="F1035" s="95"/>
    </row>
    <row r="1036" customFormat="false" ht="15.75" hidden="false" customHeight="false" outlineLevel="0" collapsed="false">
      <c r="A1036" s="11" t="s">
        <v>887</v>
      </c>
      <c r="B1036" s="8" t="s">
        <v>2062</v>
      </c>
      <c r="C1036" s="96" t="s">
        <v>361</v>
      </c>
      <c r="D1036" s="109" t="s">
        <v>361</v>
      </c>
      <c r="E1036" s="63" t="s">
        <v>361</v>
      </c>
      <c r="F1036" s="95"/>
    </row>
    <row r="1037" customFormat="false" ht="15.75" hidden="false" customHeight="false" outlineLevel="0" collapsed="false">
      <c r="A1037" s="87" t="s">
        <v>887</v>
      </c>
      <c r="B1037" s="25" t="s">
        <v>2063</v>
      </c>
      <c r="C1037" s="106" t="s">
        <v>361</v>
      </c>
      <c r="D1037" s="94" t="s">
        <v>361</v>
      </c>
      <c r="E1037" s="108" t="s">
        <v>361</v>
      </c>
      <c r="F1037" s="95"/>
    </row>
    <row r="1038" customFormat="false" ht="15.75" hidden="false" customHeight="false" outlineLevel="0" collapsed="false">
      <c r="A1038" s="80" t="s">
        <v>2064</v>
      </c>
      <c r="B1038" s="8" t="s">
        <v>887</v>
      </c>
      <c r="C1038" s="96"/>
      <c r="D1038" s="109"/>
      <c r="E1038" s="63"/>
      <c r="F1038" s="95"/>
    </row>
    <row r="1039" customFormat="false" ht="15.75" hidden="false" customHeight="false" outlineLevel="0" collapsed="false">
      <c r="A1039" s="11" t="s">
        <v>887</v>
      </c>
      <c r="B1039" s="8" t="s">
        <v>2065</v>
      </c>
      <c r="C1039" s="96" t="s">
        <v>361</v>
      </c>
      <c r="D1039" s="109" t="s">
        <v>361</v>
      </c>
      <c r="E1039" s="63" t="s">
        <v>361</v>
      </c>
      <c r="F1039" s="95"/>
    </row>
    <row r="1040" customFormat="false" ht="15.75" hidden="false" customHeight="false" outlineLevel="0" collapsed="false">
      <c r="A1040" s="11" t="s">
        <v>887</v>
      </c>
      <c r="B1040" s="8" t="s">
        <v>2066</v>
      </c>
      <c r="C1040" s="96" t="s">
        <v>361</v>
      </c>
      <c r="D1040" s="109" t="s">
        <v>361</v>
      </c>
      <c r="E1040" s="63" t="s">
        <v>361</v>
      </c>
      <c r="F1040" s="95"/>
    </row>
    <row r="1041" customFormat="false" ht="15.75" hidden="false" customHeight="false" outlineLevel="0" collapsed="false">
      <c r="A1041" s="11" t="s">
        <v>887</v>
      </c>
      <c r="B1041" s="8" t="s">
        <v>2067</v>
      </c>
      <c r="C1041" s="96" t="s">
        <v>361</v>
      </c>
      <c r="D1041" s="109" t="s">
        <v>361</v>
      </c>
      <c r="E1041" s="63" t="s">
        <v>361</v>
      </c>
      <c r="F1041" s="95"/>
    </row>
    <row r="1042" customFormat="false" ht="15.75" hidden="false" customHeight="false" outlineLevel="0" collapsed="false">
      <c r="A1042" s="87" t="s">
        <v>887</v>
      </c>
      <c r="B1042" s="25" t="s">
        <v>2068</v>
      </c>
      <c r="C1042" s="106" t="s">
        <v>361</v>
      </c>
      <c r="D1042" s="94" t="s">
        <v>361</v>
      </c>
      <c r="E1042" s="108" t="s">
        <v>361</v>
      </c>
      <c r="F1042" s="95"/>
    </row>
    <row r="1043" customFormat="false" ht="15.75" hidden="false" customHeight="false" outlineLevel="0" collapsed="false">
      <c r="A1043" s="80" t="s">
        <v>2069</v>
      </c>
      <c r="B1043" s="8" t="s">
        <v>887</v>
      </c>
      <c r="C1043" s="96"/>
      <c r="D1043" s="109"/>
      <c r="E1043" s="63"/>
      <c r="F1043" s="95"/>
    </row>
    <row r="1044" customFormat="false" ht="15.75" hidden="false" customHeight="false" outlineLevel="0" collapsed="false">
      <c r="A1044" s="11" t="s">
        <v>887</v>
      </c>
      <c r="B1044" s="8" t="s">
        <v>2070</v>
      </c>
      <c r="C1044" s="96" t="s">
        <v>361</v>
      </c>
      <c r="D1044" s="109" t="s">
        <v>361</v>
      </c>
      <c r="E1044" s="63" t="s">
        <v>361</v>
      </c>
      <c r="F1044" s="95"/>
    </row>
    <row r="1045" customFormat="false" ht="15.75" hidden="false" customHeight="false" outlineLevel="0" collapsed="false">
      <c r="A1045" s="11" t="s">
        <v>887</v>
      </c>
      <c r="B1045" s="8" t="s">
        <v>2071</v>
      </c>
      <c r="C1045" s="96" t="s">
        <v>361</v>
      </c>
      <c r="D1045" s="109" t="s">
        <v>361</v>
      </c>
      <c r="E1045" s="63" t="s">
        <v>361</v>
      </c>
      <c r="F1045" s="95"/>
    </row>
    <row r="1046" customFormat="false" ht="15.75" hidden="false" customHeight="false" outlineLevel="0" collapsed="false">
      <c r="A1046" s="11" t="s">
        <v>887</v>
      </c>
      <c r="B1046" s="8" t="s">
        <v>2072</v>
      </c>
      <c r="C1046" s="96" t="s">
        <v>361</v>
      </c>
      <c r="D1046" s="109" t="s">
        <v>361</v>
      </c>
      <c r="E1046" s="63" t="s">
        <v>361</v>
      </c>
      <c r="F1046" s="95"/>
    </row>
    <row r="1047" customFormat="false" ht="15.75" hidden="false" customHeight="false" outlineLevel="0" collapsed="false">
      <c r="A1047" s="87" t="s">
        <v>887</v>
      </c>
      <c r="B1047" s="25" t="s">
        <v>2073</v>
      </c>
      <c r="C1047" s="106" t="s">
        <v>361</v>
      </c>
      <c r="D1047" s="94" t="s">
        <v>361</v>
      </c>
      <c r="E1047" s="108" t="s">
        <v>361</v>
      </c>
      <c r="F1047" s="95"/>
    </row>
    <row r="1048" customFormat="false" ht="15.75" hidden="false" customHeight="false" outlineLevel="0" collapsed="false">
      <c r="A1048" s="80" t="s">
        <v>2074</v>
      </c>
      <c r="B1048" s="8" t="s">
        <v>887</v>
      </c>
      <c r="C1048" s="96"/>
      <c r="D1048" s="109"/>
      <c r="E1048" s="63"/>
      <c r="F1048" s="95"/>
    </row>
    <row r="1049" customFormat="false" ht="15.75" hidden="false" customHeight="false" outlineLevel="0" collapsed="false">
      <c r="A1049" s="11" t="s">
        <v>887</v>
      </c>
      <c r="B1049" s="8" t="s">
        <v>2075</v>
      </c>
      <c r="C1049" s="96" t="s">
        <v>361</v>
      </c>
      <c r="D1049" s="109" t="s">
        <v>361</v>
      </c>
      <c r="E1049" s="63" t="s">
        <v>361</v>
      </c>
      <c r="F1049" s="95"/>
    </row>
    <row r="1050" customFormat="false" ht="15.75" hidden="false" customHeight="false" outlineLevel="0" collapsed="false">
      <c r="A1050" s="11" t="s">
        <v>887</v>
      </c>
      <c r="B1050" s="8" t="s">
        <v>2076</v>
      </c>
      <c r="C1050" s="96" t="s">
        <v>361</v>
      </c>
      <c r="D1050" s="109" t="s">
        <v>361</v>
      </c>
      <c r="E1050" s="63" t="s">
        <v>361</v>
      </c>
      <c r="F1050" s="95"/>
    </row>
    <row r="1051" customFormat="false" ht="15.75" hidden="false" customHeight="false" outlineLevel="0" collapsed="false">
      <c r="A1051" s="87" t="s">
        <v>887</v>
      </c>
      <c r="B1051" s="25" t="s">
        <v>2077</v>
      </c>
      <c r="C1051" s="106" t="s">
        <v>361</v>
      </c>
      <c r="D1051" s="94" t="s">
        <v>361</v>
      </c>
      <c r="E1051" s="108" t="s">
        <v>361</v>
      </c>
      <c r="F1051" s="95"/>
    </row>
    <row r="1052" customFormat="false" ht="15.75" hidden="false" customHeight="false" outlineLevel="0" collapsed="false">
      <c r="A1052" s="80" t="s">
        <v>2078</v>
      </c>
      <c r="B1052" s="8" t="s">
        <v>887</v>
      </c>
      <c r="C1052" s="96"/>
      <c r="D1052" s="109"/>
      <c r="E1052" s="63"/>
      <c r="F1052" s="95"/>
    </row>
    <row r="1053" customFormat="false" ht="15.75" hidden="false" customHeight="false" outlineLevel="0" collapsed="false">
      <c r="A1053" s="11" t="s">
        <v>887</v>
      </c>
      <c r="B1053" s="8" t="s">
        <v>2079</v>
      </c>
      <c r="C1053" s="18" t="s">
        <v>2080</v>
      </c>
      <c r="D1053" s="8" t="s">
        <v>2081</v>
      </c>
      <c r="E1053" s="10" t="s">
        <v>2082</v>
      </c>
      <c r="F1053" s="95"/>
    </row>
    <row r="1054" customFormat="false" ht="15.75" hidden="false" customHeight="false" outlineLevel="0" collapsed="false">
      <c r="A1054" s="87" t="s">
        <v>887</v>
      </c>
      <c r="B1054" s="25" t="s">
        <v>2083</v>
      </c>
      <c r="C1054" s="3" t="s">
        <v>2080</v>
      </c>
      <c r="D1054" s="25" t="s">
        <v>2081</v>
      </c>
      <c r="E1054" s="24" t="s">
        <v>2082</v>
      </c>
      <c r="F1054" s="95"/>
    </row>
    <row r="1055" customFormat="false" ht="15.75" hidden="false" customHeight="false" outlineLevel="0" collapsed="false">
      <c r="A1055" s="80" t="s">
        <v>2084</v>
      </c>
      <c r="B1055" s="8" t="s">
        <v>887</v>
      </c>
      <c r="C1055" s="96"/>
      <c r="D1055" s="109"/>
      <c r="E1055" s="63"/>
      <c r="F1055" s="95"/>
    </row>
    <row r="1056" customFormat="false" ht="15.75" hidden="false" customHeight="false" outlineLevel="0" collapsed="false">
      <c r="A1056" s="11" t="s">
        <v>887</v>
      </c>
      <c r="B1056" s="8" t="s">
        <v>2085</v>
      </c>
      <c r="C1056" s="96" t="s">
        <v>361</v>
      </c>
      <c r="D1056" s="109" t="s">
        <v>361</v>
      </c>
      <c r="E1056" s="63" t="s">
        <v>361</v>
      </c>
      <c r="F1056" s="95"/>
    </row>
    <row r="1057" customFormat="false" ht="15.75" hidden="false" customHeight="false" outlineLevel="0" collapsed="false">
      <c r="A1057" s="87" t="s">
        <v>887</v>
      </c>
      <c r="B1057" s="25" t="s">
        <v>2086</v>
      </c>
      <c r="C1057" s="106" t="s">
        <v>361</v>
      </c>
      <c r="D1057" s="94" t="s">
        <v>361</v>
      </c>
      <c r="E1057" s="108" t="s">
        <v>361</v>
      </c>
      <c r="F1057" s="95"/>
    </row>
    <row r="1058" customFormat="false" ht="15.75" hidden="false" customHeight="false" outlineLevel="0" collapsed="false">
      <c r="A1058" s="80" t="s">
        <v>2087</v>
      </c>
      <c r="B1058" s="8" t="s">
        <v>887</v>
      </c>
      <c r="C1058" s="96"/>
      <c r="D1058" s="109"/>
      <c r="E1058" s="63"/>
      <c r="F1058" s="95"/>
    </row>
    <row r="1059" customFormat="false" ht="15.75" hidden="false" customHeight="false" outlineLevel="0" collapsed="false">
      <c r="A1059" s="11" t="s">
        <v>887</v>
      </c>
      <c r="B1059" s="8" t="s">
        <v>2088</v>
      </c>
      <c r="C1059" s="96" t="s">
        <v>361</v>
      </c>
      <c r="D1059" s="109" t="s">
        <v>361</v>
      </c>
      <c r="E1059" s="63" t="s">
        <v>361</v>
      </c>
      <c r="F1059" s="95"/>
    </row>
    <row r="1060" customFormat="false" ht="15.75" hidden="false" customHeight="false" outlineLevel="0" collapsed="false">
      <c r="A1060" s="11" t="s">
        <v>887</v>
      </c>
      <c r="B1060" s="8" t="s">
        <v>2089</v>
      </c>
      <c r="C1060" s="96" t="s">
        <v>361</v>
      </c>
      <c r="D1060" s="109" t="s">
        <v>361</v>
      </c>
      <c r="E1060" s="63" t="s">
        <v>361</v>
      </c>
      <c r="F1060" s="95"/>
    </row>
    <row r="1061" customFormat="false" ht="15.75" hidden="false" customHeight="false" outlineLevel="0" collapsed="false">
      <c r="A1061" s="11" t="s">
        <v>887</v>
      </c>
      <c r="B1061" s="8" t="s">
        <v>2090</v>
      </c>
      <c r="C1061" s="96" t="s">
        <v>361</v>
      </c>
      <c r="D1061" s="109" t="s">
        <v>361</v>
      </c>
      <c r="E1061" s="63" t="s">
        <v>361</v>
      </c>
      <c r="F1061" s="95"/>
    </row>
    <row r="1062" customFormat="false" ht="15.75" hidden="false" customHeight="false" outlineLevel="0" collapsed="false">
      <c r="A1062" s="11" t="s">
        <v>887</v>
      </c>
      <c r="B1062" s="8" t="s">
        <v>2091</v>
      </c>
      <c r="C1062" s="96" t="s">
        <v>361</v>
      </c>
      <c r="D1062" s="109" t="s">
        <v>361</v>
      </c>
      <c r="E1062" s="63" t="s">
        <v>361</v>
      </c>
      <c r="F1062" s="95"/>
    </row>
    <row r="1063" customFormat="false" ht="15.75" hidden="false" customHeight="false" outlineLevel="0" collapsed="false">
      <c r="A1063" s="87" t="s">
        <v>887</v>
      </c>
      <c r="B1063" s="25" t="s">
        <v>2092</v>
      </c>
      <c r="C1063" s="106" t="s">
        <v>361</v>
      </c>
      <c r="D1063" s="94" t="s">
        <v>361</v>
      </c>
      <c r="E1063" s="108" t="s">
        <v>361</v>
      </c>
      <c r="F1063" s="95"/>
    </row>
    <row r="1064" customFormat="false" ht="15.75" hidden="false" customHeight="false" outlineLevel="0" collapsed="false">
      <c r="A1064" s="80" t="s">
        <v>2093</v>
      </c>
      <c r="B1064" s="8" t="s">
        <v>887</v>
      </c>
      <c r="C1064" s="96"/>
      <c r="D1064" s="109"/>
      <c r="E1064" s="63"/>
      <c r="F1064" s="95"/>
    </row>
    <row r="1065" customFormat="false" ht="15.75" hidden="false" customHeight="false" outlineLevel="0" collapsed="false">
      <c r="A1065" s="11" t="s">
        <v>887</v>
      </c>
      <c r="B1065" s="8" t="s">
        <v>2094</v>
      </c>
      <c r="C1065" s="96" t="s">
        <v>361</v>
      </c>
      <c r="D1065" s="109" t="s">
        <v>361</v>
      </c>
      <c r="E1065" s="63" t="s">
        <v>361</v>
      </c>
      <c r="F1065" s="95"/>
    </row>
    <row r="1066" customFormat="false" ht="15.75" hidden="false" customHeight="false" outlineLevel="0" collapsed="false">
      <c r="A1066" s="11" t="s">
        <v>887</v>
      </c>
      <c r="B1066" s="8" t="s">
        <v>2095</v>
      </c>
      <c r="C1066" s="96" t="s">
        <v>361</v>
      </c>
      <c r="D1066" s="109" t="s">
        <v>361</v>
      </c>
      <c r="E1066" s="63" t="s">
        <v>361</v>
      </c>
      <c r="F1066" s="95"/>
    </row>
    <row r="1067" customFormat="false" ht="15.75" hidden="false" customHeight="false" outlineLevel="0" collapsed="false">
      <c r="A1067" s="87" t="s">
        <v>887</v>
      </c>
      <c r="B1067" s="25" t="s">
        <v>2096</v>
      </c>
      <c r="C1067" s="106" t="s">
        <v>361</v>
      </c>
      <c r="D1067" s="94" t="s">
        <v>361</v>
      </c>
      <c r="E1067" s="108" t="s">
        <v>361</v>
      </c>
      <c r="F1067" s="95"/>
    </row>
    <row r="1068" customFormat="false" ht="15.75" hidden="false" customHeight="false" outlineLevel="0" collapsed="false">
      <c r="A1068" s="80" t="s">
        <v>2097</v>
      </c>
      <c r="B1068" s="8" t="s">
        <v>887</v>
      </c>
      <c r="C1068" s="96"/>
      <c r="D1068" s="109"/>
      <c r="E1068" s="63"/>
      <c r="F1068" s="95"/>
    </row>
    <row r="1069" customFormat="false" ht="15.75" hidden="false" customHeight="false" outlineLevel="0" collapsed="false">
      <c r="A1069" s="11" t="s">
        <v>887</v>
      </c>
      <c r="B1069" s="8" t="s">
        <v>2098</v>
      </c>
      <c r="C1069" s="96" t="s">
        <v>361</v>
      </c>
      <c r="D1069" s="109" t="s">
        <v>361</v>
      </c>
      <c r="E1069" s="63" t="s">
        <v>361</v>
      </c>
      <c r="F1069" s="95"/>
    </row>
    <row r="1070" customFormat="false" ht="15.75" hidden="false" customHeight="false" outlineLevel="0" collapsed="false">
      <c r="A1070" s="11" t="s">
        <v>887</v>
      </c>
      <c r="B1070" s="8" t="s">
        <v>2099</v>
      </c>
      <c r="C1070" s="96" t="s">
        <v>361</v>
      </c>
      <c r="D1070" s="109" t="s">
        <v>361</v>
      </c>
      <c r="E1070" s="63" t="s">
        <v>361</v>
      </c>
      <c r="F1070" s="95"/>
    </row>
    <row r="1071" customFormat="false" ht="15.75" hidden="false" customHeight="false" outlineLevel="0" collapsed="false">
      <c r="A1071" s="11" t="s">
        <v>887</v>
      </c>
      <c r="B1071" s="8" t="s">
        <v>2100</v>
      </c>
      <c r="C1071" s="96" t="s">
        <v>361</v>
      </c>
      <c r="D1071" s="109" t="s">
        <v>361</v>
      </c>
      <c r="E1071" s="63" t="s">
        <v>361</v>
      </c>
      <c r="F1071" s="95"/>
    </row>
    <row r="1072" customFormat="false" ht="15.75" hidden="false" customHeight="false" outlineLevel="0" collapsed="false">
      <c r="A1072" s="11" t="s">
        <v>887</v>
      </c>
      <c r="B1072" s="8" t="s">
        <v>2101</v>
      </c>
      <c r="C1072" s="96" t="s">
        <v>361</v>
      </c>
      <c r="D1072" s="109" t="s">
        <v>361</v>
      </c>
      <c r="E1072" s="63" t="s">
        <v>361</v>
      </c>
      <c r="F1072" s="95"/>
    </row>
    <row r="1073" customFormat="false" ht="15.75" hidden="false" customHeight="false" outlineLevel="0" collapsed="false">
      <c r="A1073" s="87" t="s">
        <v>887</v>
      </c>
      <c r="B1073" s="25" t="s">
        <v>2102</v>
      </c>
      <c r="C1073" s="106" t="s">
        <v>361</v>
      </c>
      <c r="D1073" s="94" t="s">
        <v>361</v>
      </c>
      <c r="E1073" s="108" t="s">
        <v>361</v>
      </c>
      <c r="F1073" s="95"/>
    </row>
    <row r="1074" customFormat="false" ht="15.75" hidden="false" customHeight="false" outlineLevel="0" collapsed="false">
      <c r="A1074" s="80" t="s">
        <v>2103</v>
      </c>
      <c r="B1074" s="8" t="s">
        <v>887</v>
      </c>
      <c r="C1074" s="96"/>
      <c r="D1074" s="109"/>
      <c r="E1074" s="63"/>
      <c r="F1074" s="95"/>
    </row>
    <row r="1075" customFormat="false" ht="15.75" hidden="false" customHeight="false" outlineLevel="0" collapsed="false">
      <c r="A1075" s="11" t="s">
        <v>887</v>
      </c>
      <c r="B1075" s="8" t="s">
        <v>2104</v>
      </c>
      <c r="C1075" s="18" t="s">
        <v>2105</v>
      </c>
      <c r="D1075" s="8" t="s">
        <v>2106</v>
      </c>
      <c r="E1075" s="10" t="s">
        <v>2107</v>
      </c>
      <c r="F1075" s="95"/>
    </row>
    <row r="1076" customFormat="false" ht="15.75" hidden="false" customHeight="false" outlineLevel="0" collapsed="false">
      <c r="A1076" s="87" t="s">
        <v>887</v>
      </c>
      <c r="B1076" s="25" t="s">
        <v>2108</v>
      </c>
      <c r="C1076" s="3" t="s">
        <v>2105</v>
      </c>
      <c r="D1076" s="25" t="s">
        <v>2106</v>
      </c>
      <c r="E1076" s="24" t="s">
        <v>2107</v>
      </c>
      <c r="F1076" s="95"/>
    </row>
    <row r="1077" customFormat="false" ht="15.75" hidden="false" customHeight="false" outlineLevel="0" collapsed="false">
      <c r="A1077" s="80" t="s">
        <v>2109</v>
      </c>
      <c r="B1077" s="8" t="s">
        <v>887</v>
      </c>
      <c r="C1077" s="96"/>
      <c r="D1077" s="109"/>
      <c r="E1077" s="63"/>
      <c r="F1077" s="95"/>
    </row>
    <row r="1078" customFormat="false" ht="15.75" hidden="false" customHeight="false" outlineLevel="0" collapsed="false">
      <c r="A1078" s="11" t="s">
        <v>887</v>
      </c>
      <c r="B1078" s="8" t="s">
        <v>2110</v>
      </c>
      <c r="C1078" s="96" t="s">
        <v>361</v>
      </c>
      <c r="D1078" s="109" t="s">
        <v>361</v>
      </c>
      <c r="E1078" s="63" t="s">
        <v>361</v>
      </c>
      <c r="F1078" s="95"/>
    </row>
    <row r="1079" customFormat="false" ht="15.75" hidden="false" customHeight="false" outlineLevel="0" collapsed="false">
      <c r="A1079" s="87" t="s">
        <v>887</v>
      </c>
      <c r="B1079" s="25" t="s">
        <v>2111</v>
      </c>
      <c r="C1079" s="106" t="s">
        <v>361</v>
      </c>
      <c r="D1079" s="94" t="s">
        <v>361</v>
      </c>
      <c r="E1079" s="108" t="s">
        <v>361</v>
      </c>
      <c r="F1079" s="95"/>
    </row>
    <row r="1080" customFormat="false" ht="15.75" hidden="false" customHeight="false" outlineLevel="0" collapsed="false">
      <c r="A1080" s="80" t="s">
        <v>2112</v>
      </c>
      <c r="B1080" s="8" t="s">
        <v>887</v>
      </c>
      <c r="C1080" s="96"/>
      <c r="D1080" s="109"/>
      <c r="E1080" s="63"/>
      <c r="F1080" s="95"/>
    </row>
    <row r="1081" customFormat="false" ht="15.75" hidden="false" customHeight="false" outlineLevel="0" collapsed="false">
      <c r="A1081" s="11" t="s">
        <v>887</v>
      </c>
      <c r="B1081" s="8" t="s">
        <v>2113</v>
      </c>
      <c r="C1081" s="96" t="s">
        <v>361</v>
      </c>
      <c r="D1081" s="109" t="s">
        <v>361</v>
      </c>
      <c r="E1081" s="63" t="s">
        <v>361</v>
      </c>
      <c r="F1081" s="95"/>
    </row>
    <row r="1082" customFormat="false" ht="15.75" hidden="false" customHeight="false" outlineLevel="0" collapsed="false">
      <c r="A1082" s="87" t="s">
        <v>887</v>
      </c>
      <c r="B1082" s="25" t="s">
        <v>2114</v>
      </c>
      <c r="C1082" s="106" t="s">
        <v>361</v>
      </c>
      <c r="D1082" s="94" t="s">
        <v>361</v>
      </c>
      <c r="E1082" s="108" t="s">
        <v>361</v>
      </c>
      <c r="F1082" s="95"/>
    </row>
    <row r="1083" customFormat="false" ht="15.75" hidden="false" customHeight="false" outlineLevel="0" collapsed="false">
      <c r="A1083" s="80" t="s">
        <v>2115</v>
      </c>
      <c r="B1083" s="8" t="s">
        <v>887</v>
      </c>
      <c r="C1083" s="96"/>
      <c r="D1083" s="109"/>
      <c r="E1083" s="63"/>
      <c r="F1083" s="95"/>
    </row>
    <row r="1084" customFormat="false" ht="15.75" hidden="false" customHeight="false" outlineLevel="0" collapsed="false">
      <c r="A1084" s="11" t="s">
        <v>887</v>
      </c>
      <c r="B1084" s="8" t="s">
        <v>2116</v>
      </c>
      <c r="C1084" s="96" t="s">
        <v>361</v>
      </c>
      <c r="D1084" s="109" t="s">
        <v>361</v>
      </c>
      <c r="E1084" s="63" t="s">
        <v>361</v>
      </c>
      <c r="F1084" s="95"/>
    </row>
    <row r="1085" customFormat="false" ht="15.75" hidden="false" customHeight="false" outlineLevel="0" collapsed="false">
      <c r="A1085" s="87" t="s">
        <v>887</v>
      </c>
      <c r="B1085" s="25" t="s">
        <v>2117</v>
      </c>
      <c r="C1085" s="106" t="s">
        <v>361</v>
      </c>
      <c r="D1085" s="94" t="s">
        <v>361</v>
      </c>
      <c r="E1085" s="108" t="s">
        <v>361</v>
      </c>
      <c r="F1085" s="95"/>
    </row>
    <row r="1086" customFormat="false" ht="15.75" hidden="false" customHeight="false" outlineLevel="0" collapsed="false">
      <c r="A1086" s="80" t="s">
        <v>2118</v>
      </c>
      <c r="B1086" s="8" t="s">
        <v>887</v>
      </c>
      <c r="C1086" s="96"/>
      <c r="D1086" s="109"/>
      <c r="E1086" s="63"/>
      <c r="F1086" s="95"/>
    </row>
    <row r="1087" customFormat="false" ht="15.75" hidden="false" customHeight="false" outlineLevel="0" collapsed="false">
      <c r="A1087" s="11" t="s">
        <v>887</v>
      </c>
      <c r="B1087" s="8" t="s">
        <v>2119</v>
      </c>
      <c r="C1087" s="96" t="s">
        <v>361</v>
      </c>
      <c r="D1087" s="109" t="s">
        <v>361</v>
      </c>
      <c r="E1087" s="63" t="s">
        <v>361</v>
      </c>
      <c r="F1087" s="95"/>
    </row>
    <row r="1088" customFormat="false" ht="15.75" hidden="false" customHeight="false" outlineLevel="0" collapsed="false">
      <c r="A1088" s="11" t="s">
        <v>887</v>
      </c>
      <c r="B1088" s="8" t="s">
        <v>2120</v>
      </c>
      <c r="C1088" s="96" t="s">
        <v>361</v>
      </c>
      <c r="D1088" s="109" t="s">
        <v>361</v>
      </c>
      <c r="E1088" s="63" t="s">
        <v>361</v>
      </c>
      <c r="F1088" s="95"/>
    </row>
    <row r="1089" customFormat="false" ht="15.75" hidden="false" customHeight="false" outlineLevel="0" collapsed="false">
      <c r="A1089" s="11" t="s">
        <v>887</v>
      </c>
      <c r="B1089" s="8" t="s">
        <v>2121</v>
      </c>
      <c r="C1089" s="96" t="s">
        <v>361</v>
      </c>
      <c r="D1089" s="109" t="s">
        <v>361</v>
      </c>
      <c r="E1089" s="63" t="s">
        <v>361</v>
      </c>
      <c r="F1089" s="95"/>
    </row>
    <row r="1090" customFormat="false" ht="15.75" hidden="false" customHeight="false" outlineLevel="0" collapsed="false">
      <c r="A1090" s="11" t="s">
        <v>887</v>
      </c>
      <c r="B1090" s="8" t="s">
        <v>2122</v>
      </c>
      <c r="C1090" s="96" t="s">
        <v>361</v>
      </c>
      <c r="D1090" s="109" t="s">
        <v>361</v>
      </c>
      <c r="E1090" s="63" t="s">
        <v>361</v>
      </c>
      <c r="F1090" s="95"/>
    </row>
    <row r="1091" customFormat="false" ht="15.75" hidden="false" customHeight="false" outlineLevel="0" collapsed="false">
      <c r="A1091" s="11" t="s">
        <v>887</v>
      </c>
      <c r="B1091" s="8" t="s">
        <v>2123</v>
      </c>
      <c r="C1091" s="96" t="s">
        <v>361</v>
      </c>
      <c r="D1091" s="109" t="s">
        <v>361</v>
      </c>
      <c r="E1091" s="63" t="s">
        <v>361</v>
      </c>
      <c r="F1091" s="95"/>
    </row>
    <row r="1092" customFormat="false" ht="15.75" hidden="false" customHeight="false" outlineLevel="0" collapsed="false">
      <c r="A1092" s="87" t="s">
        <v>887</v>
      </c>
      <c r="B1092" s="25" t="s">
        <v>2124</v>
      </c>
      <c r="C1092" s="106" t="s">
        <v>361</v>
      </c>
      <c r="D1092" s="94" t="s">
        <v>361</v>
      </c>
      <c r="E1092" s="108" t="s">
        <v>361</v>
      </c>
      <c r="F1092" s="95"/>
    </row>
    <row r="1093" customFormat="false" ht="15.75" hidden="false" customHeight="false" outlineLevel="0" collapsed="false">
      <c r="A1093" s="80" t="s">
        <v>2125</v>
      </c>
      <c r="B1093" s="8" t="s">
        <v>887</v>
      </c>
      <c r="C1093" s="96"/>
      <c r="D1093" s="109"/>
      <c r="E1093" s="63"/>
      <c r="F1093" s="95"/>
    </row>
    <row r="1094" customFormat="false" ht="15.75" hidden="false" customHeight="false" outlineLevel="0" collapsed="false">
      <c r="A1094" s="11" t="s">
        <v>887</v>
      </c>
      <c r="B1094" s="8" t="s">
        <v>2126</v>
      </c>
      <c r="C1094" s="96" t="s">
        <v>361</v>
      </c>
      <c r="D1094" s="109" t="s">
        <v>361</v>
      </c>
      <c r="E1094" s="63" t="s">
        <v>361</v>
      </c>
      <c r="F1094" s="95"/>
    </row>
    <row r="1095" customFormat="false" ht="15.75" hidden="false" customHeight="false" outlineLevel="0" collapsed="false">
      <c r="A1095" s="87" t="s">
        <v>887</v>
      </c>
      <c r="B1095" s="25" t="s">
        <v>2127</v>
      </c>
      <c r="C1095" s="106" t="s">
        <v>361</v>
      </c>
      <c r="D1095" s="94" t="s">
        <v>361</v>
      </c>
      <c r="E1095" s="108" t="s">
        <v>361</v>
      </c>
      <c r="F1095" s="95"/>
    </row>
    <row r="1096" customFormat="false" ht="15.75" hidden="false" customHeight="false" outlineLevel="0" collapsed="false">
      <c r="A1096" s="80" t="s">
        <v>2128</v>
      </c>
      <c r="B1096" s="8" t="s">
        <v>887</v>
      </c>
      <c r="C1096" s="96"/>
      <c r="D1096" s="109"/>
      <c r="E1096" s="63"/>
      <c r="F1096" s="95"/>
    </row>
    <row r="1097" customFormat="false" ht="15.75" hidden="false" customHeight="false" outlineLevel="0" collapsed="false">
      <c r="A1097" s="11" t="s">
        <v>887</v>
      </c>
      <c r="B1097" s="8" t="s">
        <v>2129</v>
      </c>
      <c r="C1097" s="18" t="s">
        <v>898</v>
      </c>
      <c r="D1097" s="8" t="s">
        <v>899</v>
      </c>
      <c r="E1097" s="10" t="s">
        <v>900</v>
      </c>
      <c r="F1097" s="95"/>
    </row>
    <row r="1098" customFormat="false" ht="15.75" hidden="false" customHeight="false" outlineLevel="0" collapsed="false">
      <c r="A1098" s="11" t="s">
        <v>887</v>
      </c>
      <c r="B1098" s="8" t="s">
        <v>2130</v>
      </c>
      <c r="C1098" s="18" t="s">
        <v>898</v>
      </c>
      <c r="D1098" s="8" t="s">
        <v>899</v>
      </c>
      <c r="E1098" s="10" t="s">
        <v>900</v>
      </c>
      <c r="F1098" s="95"/>
    </row>
    <row r="1099" customFormat="false" ht="15.75" hidden="false" customHeight="false" outlineLevel="0" collapsed="false">
      <c r="A1099" s="87" t="s">
        <v>887</v>
      </c>
      <c r="B1099" s="25" t="s">
        <v>2131</v>
      </c>
      <c r="C1099" s="3" t="s">
        <v>898</v>
      </c>
      <c r="D1099" s="25" t="s">
        <v>899</v>
      </c>
      <c r="E1099" s="24" t="s">
        <v>900</v>
      </c>
      <c r="F1099" s="95"/>
    </row>
    <row r="1100" customFormat="false" ht="15.75" hidden="false" customHeight="false" outlineLevel="0" collapsed="false">
      <c r="A1100" s="80" t="s">
        <v>2132</v>
      </c>
      <c r="B1100" s="8" t="s">
        <v>887</v>
      </c>
      <c r="C1100" s="96"/>
      <c r="D1100" s="109"/>
      <c r="E1100" s="63"/>
      <c r="F1100" s="95"/>
    </row>
    <row r="1101" customFormat="false" ht="15.75" hidden="false" customHeight="false" outlineLevel="0" collapsed="false">
      <c r="A1101" s="11" t="s">
        <v>887</v>
      </c>
      <c r="B1101" s="8" t="s">
        <v>2133</v>
      </c>
      <c r="C1101" s="18" t="s">
        <v>963</v>
      </c>
      <c r="D1101" s="8" t="s">
        <v>964</v>
      </c>
      <c r="E1101" s="10" t="s">
        <v>965</v>
      </c>
      <c r="F1101" s="95"/>
    </row>
    <row r="1102" customFormat="false" ht="15.75" hidden="false" customHeight="false" outlineLevel="0" collapsed="false">
      <c r="A1102" s="11" t="s">
        <v>887</v>
      </c>
      <c r="B1102" s="8" t="s">
        <v>2134</v>
      </c>
      <c r="C1102" s="18" t="s">
        <v>963</v>
      </c>
      <c r="D1102" s="8" t="s">
        <v>964</v>
      </c>
      <c r="E1102" s="10" t="s">
        <v>965</v>
      </c>
      <c r="F1102" s="95"/>
    </row>
    <row r="1103" customFormat="false" ht="15.75" hidden="false" customHeight="false" outlineLevel="0" collapsed="false">
      <c r="A1103" s="87" t="s">
        <v>887</v>
      </c>
      <c r="B1103" s="25" t="s">
        <v>2135</v>
      </c>
      <c r="C1103" s="3" t="s">
        <v>963</v>
      </c>
      <c r="D1103" s="25" t="s">
        <v>964</v>
      </c>
      <c r="E1103" s="24" t="s">
        <v>965</v>
      </c>
      <c r="F1103" s="95"/>
    </row>
    <row r="1104" customFormat="false" ht="15.75" hidden="false" customHeight="false" outlineLevel="0" collapsed="false">
      <c r="A1104" s="80" t="s">
        <v>2136</v>
      </c>
      <c r="B1104" s="8" t="s">
        <v>887</v>
      </c>
      <c r="C1104" s="96"/>
      <c r="D1104" s="109"/>
      <c r="E1104" s="63"/>
      <c r="F1104" s="95"/>
    </row>
    <row r="1105" customFormat="false" ht="15.75" hidden="false" customHeight="false" outlineLevel="0" collapsed="false">
      <c r="A1105" s="11" t="s">
        <v>887</v>
      </c>
      <c r="B1105" s="8" t="s">
        <v>2137</v>
      </c>
      <c r="C1105" s="96" t="s">
        <v>361</v>
      </c>
      <c r="D1105" s="109" t="s">
        <v>361</v>
      </c>
      <c r="E1105" s="63" t="s">
        <v>361</v>
      </c>
      <c r="F1105" s="95"/>
    </row>
    <row r="1106" customFormat="false" ht="15.75" hidden="false" customHeight="false" outlineLevel="0" collapsed="false">
      <c r="A1106" s="11" t="s">
        <v>887</v>
      </c>
      <c r="B1106" s="8" t="s">
        <v>2138</v>
      </c>
      <c r="C1106" s="96" t="s">
        <v>361</v>
      </c>
      <c r="D1106" s="109" t="s">
        <v>361</v>
      </c>
      <c r="E1106" s="63" t="s">
        <v>361</v>
      </c>
      <c r="F1106" s="95"/>
    </row>
    <row r="1107" customFormat="false" ht="15.75" hidden="false" customHeight="false" outlineLevel="0" collapsed="false">
      <c r="A1107" s="87" t="s">
        <v>887</v>
      </c>
      <c r="B1107" s="25" t="s">
        <v>2139</v>
      </c>
      <c r="C1107" s="106" t="s">
        <v>361</v>
      </c>
      <c r="D1107" s="94" t="s">
        <v>361</v>
      </c>
      <c r="E1107" s="108" t="s">
        <v>361</v>
      </c>
      <c r="F1107" s="95"/>
    </row>
    <row r="1108" customFormat="false" ht="15.75" hidden="false" customHeight="false" outlineLevel="0" collapsed="false">
      <c r="A1108" s="80" t="s">
        <v>2140</v>
      </c>
      <c r="B1108" s="8" t="s">
        <v>887</v>
      </c>
      <c r="C1108" s="96"/>
      <c r="D1108" s="109"/>
      <c r="E1108" s="63"/>
      <c r="F1108" s="95"/>
    </row>
    <row r="1109" customFormat="false" ht="15.75" hidden="false" customHeight="false" outlineLevel="0" collapsed="false">
      <c r="A1109" s="11" t="s">
        <v>887</v>
      </c>
      <c r="B1109" s="8" t="s">
        <v>2141</v>
      </c>
      <c r="C1109" s="96" t="s">
        <v>361</v>
      </c>
      <c r="D1109" s="109" t="s">
        <v>361</v>
      </c>
      <c r="E1109" s="63" t="s">
        <v>361</v>
      </c>
      <c r="F1109" s="95"/>
    </row>
    <row r="1110" customFormat="false" ht="15.75" hidden="false" customHeight="false" outlineLevel="0" collapsed="false">
      <c r="A1110" s="11" t="s">
        <v>887</v>
      </c>
      <c r="B1110" s="8" t="s">
        <v>2142</v>
      </c>
      <c r="C1110" s="96" t="s">
        <v>361</v>
      </c>
      <c r="D1110" s="109" t="s">
        <v>361</v>
      </c>
      <c r="E1110" s="63" t="s">
        <v>361</v>
      </c>
      <c r="F1110" s="95"/>
    </row>
    <row r="1111" customFormat="false" ht="15.75" hidden="false" customHeight="false" outlineLevel="0" collapsed="false">
      <c r="A1111" s="11" t="s">
        <v>887</v>
      </c>
      <c r="B1111" s="8" t="s">
        <v>2143</v>
      </c>
      <c r="C1111" s="96" t="s">
        <v>361</v>
      </c>
      <c r="D1111" s="109" t="s">
        <v>361</v>
      </c>
      <c r="E1111" s="63" t="s">
        <v>361</v>
      </c>
      <c r="F1111" s="95"/>
    </row>
    <row r="1112" customFormat="false" ht="15.75" hidden="false" customHeight="false" outlineLevel="0" collapsed="false">
      <c r="A1112" s="11" t="s">
        <v>887</v>
      </c>
      <c r="B1112" s="8" t="s">
        <v>2144</v>
      </c>
      <c r="C1112" s="96" t="s">
        <v>361</v>
      </c>
      <c r="D1112" s="109" t="s">
        <v>361</v>
      </c>
      <c r="E1112" s="63" t="s">
        <v>361</v>
      </c>
      <c r="F1112" s="95"/>
    </row>
    <row r="1113" customFormat="false" ht="15.75" hidden="false" customHeight="false" outlineLevel="0" collapsed="false">
      <c r="A1113" s="11" t="s">
        <v>887</v>
      </c>
      <c r="B1113" s="8" t="s">
        <v>2145</v>
      </c>
      <c r="C1113" s="96" t="s">
        <v>361</v>
      </c>
      <c r="D1113" s="109" t="s">
        <v>361</v>
      </c>
      <c r="E1113" s="63" t="s">
        <v>361</v>
      </c>
      <c r="F1113" s="95"/>
    </row>
    <row r="1114" customFormat="false" ht="15.75" hidden="false" customHeight="false" outlineLevel="0" collapsed="false">
      <c r="A1114" s="11" t="s">
        <v>887</v>
      </c>
      <c r="B1114" s="8" t="s">
        <v>2146</v>
      </c>
      <c r="C1114" s="96" t="s">
        <v>361</v>
      </c>
      <c r="D1114" s="109" t="s">
        <v>361</v>
      </c>
      <c r="E1114" s="63" t="s">
        <v>361</v>
      </c>
      <c r="F1114" s="95"/>
    </row>
    <row r="1115" customFormat="false" ht="15.75" hidden="false" customHeight="false" outlineLevel="0" collapsed="false">
      <c r="A1115" s="11" t="s">
        <v>887</v>
      </c>
      <c r="B1115" s="8" t="s">
        <v>2147</v>
      </c>
      <c r="C1115" s="96" t="s">
        <v>361</v>
      </c>
      <c r="D1115" s="109" t="s">
        <v>361</v>
      </c>
      <c r="E1115" s="63" t="s">
        <v>361</v>
      </c>
      <c r="F1115" s="95"/>
    </row>
    <row r="1116" customFormat="false" ht="15.75" hidden="false" customHeight="false" outlineLevel="0" collapsed="false">
      <c r="A1116" s="11" t="s">
        <v>887</v>
      </c>
      <c r="B1116" s="8" t="s">
        <v>2148</v>
      </c>
      <c r="C1116" s="96" t="s">
        <v>361</v>
      </c>
      <c r="D1116" s="109" t="s">
        <v>361</v>
      </c>
      <c r="E1116" s="63" t="s">
        <v>361</v>
      </c>
      <c r="F1116" s="95"/>
    </row>
    <row r="1117" customFormat="false" ht="15.75" hidden="false" customHeight="false" outlineLevel="0" collapsed="false">
      <c r="A1117" s="87" t="s">
        <v>887</v>
      </c>
      <c r="B1117" s="25" t="s">
        <v>2149</v>
      </c>
      <c r="C1117" s="106" t="s">
        <v>361</v>
      </c>
      <c r="D1117" s="94" t="s">
        <v>361</v>
      </c>
      <c r="E1117" s="108" t="s">
        <v>361</v>
      </c>
      <c r="F1117" s="95"/>
    </row>
    <row r="1118" customFormat="false" ht="15.75" hidden="false" customHeight="false" outlineLevel="0" collapsed="false">
      <c r="A1118" s="80" t="s">
        <v>2150</v>
      </c>
      <c r="B1118" s="8" t="s">
        <v>887</v>
      </c>
      <c r="C1118" s="96"/>
      <c r="D1118" s="109"/>
      <c r="E1118" s="63"/>
      <c r="F1118" s="95"/>
    </row>
    <row r="1119" customFormat="false" ht="15.75" hidden="false" customHeight="false" outlineLevel="0" collapsed="false">
      <c r="A1119" s="11" t="s">
        <v>887</v>
      </c>
      <c r="B1119" s="8" t="s">
        <v>2151</v>
      </c>
      <c r="C1119" s="96" t="s">
        <v>361</v>
      </c>
      <c r="D1119" s="109" t="s">
        <v>361</v>
      </c>
      <c r="E1119" s="63" t="s">
        <v>361</v>
      </c>
      <c r="F1119" s="95"/>
    </row>
    <row r="1120" customFormat="false" ht="15.75" hidden="false" customHeight="false" outlineLevel="0" collapsed="false">
      <c r="A1120" s="11" t="s">
        <v>887</v>
      </c>
      <c r="B1120" s="8" t="s">
        <v>2152</v>
      </c>
      <c r="C1120" s="96" t="s">
        <v>361</v>
      </c>
      <c r="D1120" s="109" t="s">
        <v>361</v>
      </c>
      <c r="E1120" s="63" t="s">
        <v>361</v>
      </c>
      <c r="F1120" s="95"/>
    </row>
    <row r="1121" customFormat="false" ht="15.75" hidden="false" customHeight="false" outlineLevel="0" collapsed="false">
      <c r="A1121" s="87" t="s">
        <v>887</v>
      </c>
      <c r="B1121" s="25" t="s">
        <v>2153</v>
      </c>
      <c r="C1121" s="106" t="s">
        <v>361</v>
      </c>
      <c r="D1121" s="94" t="s">
        <v>361</v>
      </c>
      <c r="E1121" s="108" t="s">
        <v>361</v>
      </c>
      <c r="F1121" s="95"/>
    </row>
    <row r="1122" customFormat="false" ht="15.75" hidden="false" customHeight="false" outlineLevel="0" collapsed="false">
      <c r="A1122" s="80" t="s">
        <v>2154</v>
      </c>
      <c r="B1122" s="8" t="s">
        <v>887</v>
      </c>
      <c r="C1122" s="96"/>
      <c r="D1122" s="109"/>
      <c r="E1122" s="63"/>
      <c r="F1122" s="95"/>
    </row>
    <row r="1123" customFormat="false" ht="15.75" hidden="false" customHeight="false" outlineLevel="0" collapsed="false">
      <c r="A1123" s="11" t="s">
        <v>887</v>
      </c>
      <c r="B1123" s="8" t="s">
        <v>2155</v>
      </c>
      <c r="C1123" s="18" t="s">
        <v>1655</v>
      </c>
      <c r="D1123" s="8" t="s">
        <v>1656</v>
      </c>
      <c r="E1123" s="10" t="s">
        <v>1657</v>
      </c>
      <c r="F1123" s="95"/>
    </row>
    <row r="1124" customFormat="false" ht="15.75" hidden="false" customHeight="false" outlineLevel="0" collapsed="false">
      <c r="A1124" s="87" t="s">
        <v>887</v>
      </c>
      <c r="B1124" s="25" t="s">
        <v>2156</v>
      </c>
      <c r="C1124" s="106"/>
      <c r="D1124" s="94"/>
      <c r="E1124" s="108"/>
      <c r="F1124" s="95"/>
    </row>
    <row r="1125" customFormat="false" ht="15.75" hidden="false" customHeight="false" outlineLevel="0" collapsed="false">
      <c r="A1125" s="80" t="s">
        <v>2157</v>
      </c>
      <c r="B1125" s="8" t="s">
        <v>887</v>
      </c>
      <c r="C1125" s="96"/>
      <c r="D1125" s="109"/>
      <c r="E1125" s="63"/>
      <c r="F1125" s="95"/>
    </row>
    <row r="1126" customFormat="false" ht="15.75" hidden="false" customHeight="false" outlineLevel="0" collapsed="false">
      <c r="A1126" s="11" t="s">
        <v>887</v>
      </c>
      <c r="B1126" s="8" t="s">
        <v>2158</v>
      </c>
      <c r="C1126" s="96" t="s">
        <v>361</v>
      </c>
      <c r="D1126" s="109" t="s">
        <v>361</v>
      </c>
      <c r="E1126" s="63" t="s">
        <v>361</v>
      </c>
      <c r="F1126" s="95"/>
    </row>
    <row r="1127" customFormat="false" ht="15.75" hidden="false" customHeight="false" outlineLevel="0" collapsed="false">
      <c r="A1127" s="87" t="s">
        <v>887</v>
      </c>
      <c r="B1127" s="25" t="s">
        <v>2159</v>
      </c>
      <c r="C1127" s="106" t="s">
        <v>361</v>
      </c>
      <c r="D1127" s="94" t="s">
        <v>361</v>
      </c>
      <c r="E1127" s="108" t="s">
        <v>361</v>
      </c>
      <c r="F1127" s="95"/>
    </row>
    <row r="1128" customFormat="false" ht="15.75" hidden="false" customHeight="false" outlineLevel="0" collapsed="false">
      <c r="A1128" s="80" t="s">
        <v>2160</v>
      </c>
      <c r="B1128" s="8" t="s">
        <v>887</v>
      </c>
      <c r="C1128" s="96"/>
      <c r="D1128" s="109"/>
      <c r="E1128" s="63"/>
      <c r="F1128" s="95"/>
    </row>
    <row r="1129" customFormat="false" ht="15.75" hidden="false" customHeight="false" outlineLevel="0" collapsed="false">
      <c r="A1129" s="11" t="s">
        <v>887</v>
      </c>
      <c r="B1129" s="8" t="s">
        <v>2161</v>
      </c>
      <c r="C1129" s="96" t="s">
        <v>361</v>
      </c>
      <c r="D1129" s="109" t="s">
        <v>361</v>
      </c>
      <c r="E1129" s="63" t="s">
        <v>361</v>
      </c>
      <c r="F1129" s="95"/>
    </row>
    <row r="1130" customFormat="false" ht="15.75" hidden="false" customHeight="false" outlineLevel="0" collapsed="false">
      <c r="A1130" s="87" t="s">
        <v>887</v>
      </c>
      <c r="B1130" s="25" t="s">
        <v>2162</v>
      </c>
      <c r="C1130" s="106" t="s">
        <v>361</v>
      </c>
      <c r="D1130" s="94" t="s">
        <v>361</v>
      </c>
      <c r="E1130" s="108" t="s">
        <v>361</v>
      </c>
      <c r="F1130" s="95"/>
    </row>
    <row r="1131" customFormat="false" ht="15.75" hidden="false" customHeight="false" outlineLevel="0" collapsed="false">
      <c r="A1131" s="80" t="s">
        <v>2163</v>
      </c>
      <c r="B1131" s="8" t="s">
        <v>887</v>
      </c>
      <c r="C1131" s="96"/>
      <c r="D1131" s="109"/>
      <c r="E1131" s="63"/>
      <c r="F1131" s="95"/>
    </row>
    <row r="1132" customFormat="false" ht="15.75" hidden="false" customHeight="false" outlineLevel="0" collapsed="false">
      <c r="A1132" s="11" t="s">
        <v>887</v>
      </c>
      <c r="B1132" s="8" t="s">
        <v>2164</v>
      </c>
      <c r="C1132" s="18" t="s">
        <v>2165</v>
      </c>
      <c r="D1132" s="8" t="s">
        <v>2166</v>
      </c>
      <c r="E1132" s="10" t="s">
        <v>2167</v>
      </c>
      <c r="F1132" s="95"/>
    </row>
    <row r="1133" customFormat="false" ht="15.75" hidden="false" customHeight="false" outlineLevel="0" collapsed="false">
      <c r="A1133" s="87" t="s">
        <v>887</v>
      </c>
      <c r="B1133" s="25" t="s">
        <v>2168</v>
      </c>
      <c r="C1133" s="3" t="s">
        <v>2165</v>
      </c>
      <c r="D1133" s="25" t="s">
        <v>2166</v>
      </c>
      <c r="E1133" s="24" t="s">
        <v>2167</v>
      </c>
      <c r="F1133" s="95"/>
    </row>
    <row r="1134" customFormat="false" ht="15.75" hidden="false" customHeight="false" outlineLevel="0" collapsed="false">
      <c r="A1134" s="80" t="s">
        <v>2169</v>
      </c>
      <c r="B1134" s="8" t="s">
        <v>887</v>
      </c>
      <c r="C1134" s="96"/>
      <c r="D1134" s="109"/>
      <c r="E1134" s="63"/>
      <c r="F1134" s="95"/>
    </row>
    <row r="1135" customFormat="false" ht="15.75" hidden="false" customHeight="false" outlineLevel="0" collapsed="false">
      <c r="A1135" s="11" t="s">
        <v>887</v>
      </c>
      <c r="B1135" s="8" t="s">
        <v>2170</v>
      </c>
      <c r="C1135" s="96" t="s">
        <v>361</v>
      </c>
      <c r="D1135" s="109" t="s">
        <v>361</v>
      </c>
      <c r="E1135" s="63" t="s">
        <v>361</v>
      </c>
      <c r="F1135" s="95"/>
    </row>
    <row r="1136" customFormat="false" ht="15.75" hidden="false" customHeight="false" outlineLevel="0" collapsed="false">
      <c r="A1136" s="87" t="s">
        <v>887</v>
      </c>
      <c r="B1136" s="25" t="s">
        <v>2171</v>
      </c>
      <c r="C1136" s="106" t="s">
        <v>361</v>
      </c>
      <c r="D1136" s="94" t="s">
        <v>361</v>
      </c>
      <c r="E1136" s="108" t="s">
        <v>361</v>
      </c>
      <c r="F1136" s="95"/>
    </row>
    <row r="1137" customFormat="false" ht="15.75" hidden="false" customHeight="false" outlineLevel="0" collapsed="false">
      <c r="A1137" s="80" t="s">
        <v>2172</v>
      </c>
      <c r="B1137" s="8" t="s">
        <v>887</v>
      </c>
      <c r="C1137" s="96"/>
      <c r="D1137" s="109"/>
      <c r="E1137" s="63"/>
      <c r="F1137" s="95"/>
    </row>
    <row r="1138" customFormat="false" ht="15.75" hidden="false" customHeight="false" outlineLevel="0" collapsed="false">
      <c r="A1138" s="11" t="s">
        <v>887</v>
      </c>
      <c r="B1138" s="8" t="s">
        <v>2173</v>
      </c>
      <c r="C1138" s="96" t="s">
        <v>361</v>
      </c>
      <c r="D1138" s="109" t="s">
        <v>361</v>
      </c>
      <c r="E1138" s="63" t="s">
        <v>361</v>
      </c>
      <c r="F1138" s="95"/>
    </row>
    <row r="1139" customFormat="false" ht="15.75" hidden="false" customHeight="false" outlineLevel="0" collapsed="false">
      <c r="A1139" s="87" t="s">
        <v>887</v>
      </c>
      <c r="B1139" s="25" t="s">
        <v>2174</v>
      </c>
      <c r="C1139" s="106" t="s">
        <v>361</v>
      </c>
      <c r="D1139" s="94" t="s">
        <v>361</v>
      </c>
      <c r="E1139" s="108" t="s">
        <v>361</v>
      </c>
      <c r="F1139" s="95"/>
    </row>
    <row r="1140" customFormat="false" ht="15.75" hidden="false" customHeight="false" outlineLevel="0" collapsed="false">
      <c r="A1140" s="80" t="s">
        <v>2175</v>
      </c>
      <c r="B1140" s="8" t="s">
        <v>887</v>
      </c>
      <c r="C1140" s="96"/>
      <c r="D1140" s="109"/>
      <c r="E1140" s="63"/>
      <c r="F1140" s="95"/>
    </row>
    <row r="1141" customFormat="false" ht="15.75" hidden="false" customHeight="false" outlineLevel="0" collapsed="false">
      <c r="A1141" s="11" t="s">
        <v>887</v>
      </c>
      <c r="B1141" s="8" t="s">
        <v>2176</v>
      </c>
      <c r="C1141" s="96" t="s">
        <v>361</v>
      </c>
      <c r="D1141" s="109" t="s">
        <v>361</v>
      </c>
      <c r="E1141" s="63" t="s">
        <v>361</v>
      </c>
      <c r="F1141" s="95"/>
    </row>
    <row r="1142" customFormat="false" ht="15.75" hidden="false" customHeight="false" outlineLevel="0" collapsed="false">
      <c r="A1142" s="87" t="s">
        <v>887</v>
      </c>
      <c r="B1142" s="25" t="s">
        <v>2177</v>
      </c>
      <c r="C1142" s="106" t="s">
        <v>361</v>
      </c>
      <c r="D1142" s="94" t="s">
        <v>361</v>
      </c>
      <c r="E1142" s="108" t="s">
        <v>361</v>
      </c>
      <c r="F1142" s="95"/>
    </row>
    <row r="1143" customFormat="false" ht="15.75" hidden="false" customHeight="false" outlineLevel="0" collapsed="false">
      <c r="A1143" s="80" t="s">
        <v>2178</v>
      </c>
      <c r="B1143" s="8" t="s">
        <v>887</v>
      </c>
      <c r="C1143" s="96"/>
      <c r="D1143" s="109"/>
      <c r="E1143" s="63"/>
      <c r="F1143" s="95"/>
    </row>
    <row r="1144" customFormat="false" ht="15.75" hidden="false" customHeight="false" outlineLevel="0" collapsed="false">
      <c r="A1144" s="11" t="s">
        <v>887</v>
      </c>
      <c r="B1144" s="8" t="s">
        <v>2179</v>
      </c>
      <c r="C1144" s="96" t="s">
        <v>361</v>
      </c>
      <c r="D1144" s="109" t="s">
        <v>361</v>
      </c>
      <c r="E1144" s="63" t="s">
        <v>361</v>
      </c>
      <c r="F1144" s="95"/>
    </row>
    <row r="1145" customFormat="false" ht="15.75" hidden="false" customHeight="false" outlineLevel="0" collapsed="false">
      <c r="A1145" s="11" t="s">
        <v>887</v>
      </c>
      <c r="B1145" s="8" t="s">
        <v>2180</v>
      </c>
      <c r="C1145" s="18" t="s">
        <v>898</v>
      </c>
      <c r="D1145" s="8" t="s">
        <v>899</v>
      </c>
      <c r="E1145" s="10" t="s">
        <v>900</v>
      </c>
      <c r="F1145" s="95"/>
    </row>
    <row r="1146" customFormat="false" ht="15.75" hidden="false" customHeight="false" outlineLevel="0" collapsed="false">
      <c r="A1146" s="87" t="s">
        <v>887</v>
      </c>
      <c r="B1146" s="25" t="s">
        <v>2181</v>
      </c>
      <c r="C1146" s="106" t="s">
        <v>361</v>
      </c>
      <c r="D1146" s="94" t="s">
        <v>361</v>
      </c>
      <c r="E1146" s="108" t="s">
        <v>361</v>
      </c>
      <c r="F1146" s="95"/>
    </row>
    <row r="1147" customFormat="false" ht="15.75" hidden="false" customHeight="false" outlineLevel="0" collapsed="false">
      <c r="A1147" s="80" t="s">
        <v>2182</v>
      </c>
      <c r="B1147" s="8" t="s">
        <v>887</v>
      </c>
      <c r="C1147" s="96"/>
      <c r="D1147" s="109"/>
      <c r="E1147" s="63"/>
      <c r="F1147" s="95"/>
    </row>
    <row r="1148" customFormat="false" ht="15.75" hidden="false" customHeight="false" outlineLevel="0" collapsed="false">
      <c r="A1148" s="11" t="s">
        <v>887</v>
      </c>
      <c r="B1148" s="8" t="s">
        <v>2183</v>
      </c>
      <c r="C1148" s="96" t="s">
        <v>361</v>
      </c>
      <c r="D1148" s="109" t="s">
        <v>361</v>
      </c>
      <c r="E1148" s="63" t="s">
        <v>361</v>
      </c>
      <c r="F1148" s="95"/>
    </row>
    <row r="1149" customFormat="false" ht="15.75" hidden="false" customHeight="false" outlineLevel="0" collapsed="false">
      <c r="A1149" s="87" t="s">
        <v>887</v>
      </c>
      <c r="B1149" s="25" t="s">
        <v>2184</v>
      </c>
      <c r="C1149" s="106" t="s">
        <v>361</v>
      </c>
      <c r="D1149" s="94" t="s">
        <v>361</v>
      </c>
      <c r="E1149" s="108" t="s">
        <v>361</v>
      </c>
      <c r="F1149" s="95"/>
    </row>
    <row r="1150" customFormat="false" ht="15.75" hidden="false" customHeight="false" outlineLevel="0" collapsed="false">
      <c r="A1150" s="80" t="s">
        <v>2185</v>
      </c>
      <c r="B1150" s="8" t="s">
        <v>887</v>
      </c>
      <c r="C1150" s="96"/>
      <c r="D1150" s="109"/>
      <c r="E1150" s="63"/>
      <c r="F1150" s="95"/>
    </row>
    <row r="1151" customFormat="false" ht="15.75" hidden="false" customHeight="false" outlineLevel="0" collapsed="false">
      <c r="A1151" s="11" t="s">
        <v>887</v>
      </c>
      <c r="B1151" s="8" t="s">
        <v>2186</v>
      </c>
      <c r="C1151" s="96" t="s">
        <v>361</v>
      </c>
      <c r="D1151" s="109" t="s">
        <v>361</v>
      </c>
      <c r="E1151" s="63" t="s">
        <v>361</v>
      </c>
      <c r="F1151" s="95"/>
    </row>
    <row r="1152" customFormat="false" ht="15.75" hidden="false" customHeight="false" outlineLevel="0" collapsed="false">
      <c r="A1152" s="11" t="s">
        <v>887</v>
      </c>
      <c r="B1152" s="8" t="s">
        <v>2187</v>
      </c>
      <c r="C1152" s="96" t="s">
        <v>361</v>
      </c>
      <c r="D1152" s="109" t="s">
        <v>361</v>
      </c>
      <c r="E1152" s="63" t="s">
        <v>361</v>
      </c>
      <c r="F1152" s="95"/>
    </row>
    <row r="1153" customFormat="false" ht="15.75" hidden="false" customHeight="false" outlineLevel="0" collapsed="false">
      <c r="A1153" s="87" t="s">
        <v>887</v>
      </c>
      <c r="B1153" s="25" t="s">
        <v>2188</v>
      </c>
      <c r="C1153" s="106" t="s">
        <v>361</v>
      </c>
      <c r="D1153" s="94" t="s">
        <v>361</v>
      </c>
      <c r="E1153" s="108" t="s">
        <v>361</v>
      </c>
      <c r="F1153" s="95"/>
    </row>
    <row r="1154" customFormat="false" ht="15" hidden="false" customHeight="false" outlineLevel="0" collapsed="false">
      <c r="A1154" s="154"/>
      <c r="B1154" s="95"/>
      <c r="C1154" s="95"/>
      <c r="D1154" s="95"/>
      <c r="E1154" s="95"/>
      <c r="F1154" s="95"/>
    </row>
    <row r="1155" customFormat="false" ht="15.75" hidden="false" customHeight="false" outlineLevel="0" collapsed="false">
      <c r="A1155" s="18" t="s">
        <v>2189</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8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0" activeCellId="0" sqref="C10"/>
    </sheetView>
  </sheetViews>
  <sheetFormatPr defaultColWidth="9.13671875" defaultRowHeight="15.75" zeroHeight="false" outlineLevelRow="0" outlineLevelCol="0"/>
  <cols>
    <col collapsed="false" customWidth="true" hidden="false" outlineLevel="0" max="1" min="1" style="1" width="13.85"/>
    <col collapsed="false" customWidth="true" hidden="false" outlineLevel="0" max="2" min="2" style="1" width="25.85"/>
    <col collapsed="false" customWidth="true" hidden="false" outlineLevel="0" max="3" min="3" style="1" width="64.42"/>
    <col collapsed="false" customWidth="true" hidden="false" outlineLevel="0" max="4" min="4" style="1" width="20.28"/>
    <col collapsed="false" customWidth="true" hidden="false" outlineLevel="0" max="5" min="5" style="1" width="15.85"/>
    <col collapsed="false" customWidth="true" hidden="false" outlineLevel="0" max="6" min="6" style="1" width="14.14"/>
    <col collapsed="false" customWidth="true" hidden="false" outlineLevel="0" max="7" min="7" style="1" width="20.13"/>
    <col collapsed="false" customWidth="true" hidden="false" outlineLevel="0" max="8" min="8" style="1" width="18.99"/>
    <col collapsed="false" customWidth="false" hidden="false" outlineLevel="0" max="257" min="9" style="1" width="9.14"/>
  </cols>
  <sheetData>
    <row r="1" customFormat="false" ht="15.75" hidden="false" customHeight="false" outlineLevel="0" collapsed="false">
      <c r="A1" s="2" t="s">
        <v>2190</v>
      </c>
      <c r="B1" s="3"/>
      <c r="C1" s="3"/>
      <c r="D1" s="3"/>
      <c r="E1" s="3"/>
      <c r="F1" s="3"/>
      <c r="G1" s="106"/>
      <c r="H1" s="106"/>
    </row>
    <row r="2" customFormat="false" ht="15.75" hidden="false" customHeight="false" outlineLevel="0" collapsed="false">
      <c r="A2" s="60"/>
      <c r="B2" s="152"/>
      <c r="C2" s="60"/>
      <c r="D2" s="152"/>
      <c r="E2" s="155" t="s">
        <v>2191</v>
      </c>
      <c r="F2" s="155"/>
      <c r="G2" s="155" t="s">
        <v>2192</v>
      </c>
      <c r="H2" s="155"/>
      <c r="I2" s="60"/>
    </row>
    <row r="3" customFormat="false" ht="15.75" hidden="false" customHeight="false" outlineLevel="0" collapsed="false">
      <c r="A3" s="156" t="s">
        <v>355</v>
      </c>
      <c r="B3" s="157" t="s">
        <v>356</v>
      </c>
      <c r="C3" s="156" t="s">
        <v>357</v>
      </c>
      <c r="D3" s="157" t="s">
        <v>2193</v>
      </c>
      <c r="E3" s="156" t="s">
        <v>2194</v>
      </c>
      <c r="F3" s="157" t="s">
        <v>2195</v>
      </c>
      <c r="G3" s="156" t="s">
        <v>2196</v>
      </c>
      <c r="H3" s="157" t="s">
        <v>2197</v>
      </c>
      <c r="I3" s="60"/>
    </row>
    <row r="4" customFormat="false" ht="15.75" hidden="false" customHeight="false" outlineLevel="0" collapsed="false">
      <c r="A4" s="60" t="s">
        <v>920</v>
      </c>
      <c r="B4" s="109" t="s">
        <v>2198</v>
      </c>
      <c r="C4" s="60" t="s">
        <v>922</v>
      </c>
      <c r="D4" s="109" t="n">
        <v>0</v>
      </c>
      <c r="E4" s="60" t="n">
        <v>7</v>
      </c>
      <c r="F4" s="109" t="n">
        <v>39</v>
      </c>
      <c r="G4" s="158" t="n">
        <v>0.0105716330815987</v>
      </c>
      <c r="H4" s="117" t="n">
        <v>4.94331441318939E-020</v>
      </c>
      <c r="I4" s="60"/>
    </row>
    <row r="5" customFormat="false" ht="15.75" hidden="false" customHeight="false" outlineLevel="0" collapsed="false">
      <c r="A5" s="60" t="s">
        <v>1649</v>
      </c>
      <c r="B5" s="109" t="s">
        <v>2199</v>
      </c>
      <c r="C5" s="60" t="s">
        <v>1651</v>
      </c>
      <c r="D5" s="109" t="n">
        <v>0</v>
      </c>
      <c r="E5" s="60" t="n">
        <v>130</v>
      </c>
      <c r="F5" s="109" t="n">
        <v>205</v>
      </c>
      <c r="G5" s="158" t="n">
        <v>0</v>
      </c>
      <c r="H5" s="117" t="n">
        <v>2.14570628679198E-018</v>
      </c>
      <c r="I5" s="60"/>
    </row>
    <row r="6" customFormat="false" ht="15.75" hidden="false" customHeight="false" outlineLevel="0" collapsed="false">
      <c r="A6" s="60" t="s">
        <v>1234</v>
      </c>
      <c r="B6" s="109" t="s">
        <v>2200</v>
      </c>
      <c r="C6" s="60" t="s">
        <v>1236</v>
      </c>
      <c r="D6" s="109" t="n">
        <v>0</v>
      </c>
      <c r="E6" s="60" t="n">
        <v>6</v>
      </c>
      <c r="F6" s="109" t="n">
        <v>24</v>
      </c>
      <c r="G6" s="158" t="n">
        <v>0.628845917886332</v>
      </c>
      <c r="H6" s="117" t="n">
        <v>4.79984645474274E-011</v>
      </c>
      <c r="I6" s="60"/>
    </row>
    <row r="7" customFormat="false" ht="15.75" hidden="false" customHeight="false" outlineLevel="0" collapsed="false">
      <c r="A7" s="60" t="s">
        <v>1074</v>
      </c>
      <c r="B7" s="109" t="s">
        <v>2201</v>
      </c>
      <c r="C7" s="60" t="s">
        <v>1076</v>
      </c>
      <c r="D7" s="109" t="n">
        <v>0</v>
      </c>
      <c r="E7" s="60" t="n">
        <v>5</v>
      </c>
      <c r="F7" s="109" t="n">
        <v>21</v>
      </c>
      <c r="G7" s="158" t="n">
        <v>0.0523820936101042</v>
      </c>
      <c r="H7" s="117" t="n">
        <v>3.33319487868494E-010</v>
      </c>
      <c r="I7" s="60"/>
    </row>
    <row r="8" customFormat="false" ht="15.75" hidden="false" customHeight="false" outlineLevel="0" collapsed="false">
      <c r="A8" s="60" t="s">
        <v>989</v>
      </c>
      <c r="B8" s="109" t="s">
        <v>2202</v>
      </c>
      <c r="C8" s="60" t="s">
        <v>991</v>
      </c>
      <c r="D8" s="109" t="n">
        <v>0</v>
      </c>
      <c r="E8" s="60" t="n">
        <v>5</v>
      </c>
      <c r="F8" s="109" t="n">
        <v>21</v>
      </c>
      <c r="G8" s="158" t="n">
        <v>0.0523820936101042</v>
      </c>
      <c r="H8" s="117" t="n">
        <v>3.33319487868494E-010</v>
      </c>
      <c r="I8" s="60"/>
    </row>
    <row r="9" customFormat="false" ht="15.75" hidden="false" customHeight="false" outlineLevel="0" collapsed="false">
      <c r="A9" s="60" t="s">
        <v>1418</v>
      </c>
      <c r="B9" s="109" t="s">
        <v>2203</v>
      </c>
      <c r="C9" s="60" t="s">
        <v>1420</v>
      </c>
      <c r="D9" s="109" t="n">
        <v>0</v>
      </c>
      <c r="E9" s="60" t="n">
        <v>27</v>
      </c>
      <c r="F9" s="109" t="n">
        <v>53</v>
      </c>
      <c r="G9" s="158" t="n">
        <v>0.0695401066937394</v>
      </c>
      <c r="H9" s="117" t="n">
        <v>1.047240956457E-009</v>
      </c>
      <c r="I9" s="60"/>
    </row>
    <row r="10" customFormat="false" ht="15.75" hidden="false" customHeight="false" outlineLevel="0" collapsed="false">
      <c r="A10" s="60" t="s">
        <v>945</v>
      </c>
      <c r="B10" s="109" t="s">
        <v>2204</v>
      </c>
      <c r="C10" s="60" t="s">
        <v>947</v>
      </c>
      <c r="D10" s="109" t="n">
        <v>0.007</v>
      </c>
      <c r="E10" s="60" t="n">
        <v>2</v>
      </c>
      <c r="F10" s="109" t="n">
        <v>14</v>
      </c>
      <c r="G10" s="158" t="n">
        <v>0.549887607456727</v>
      </c>
      <c r="H10" s="117" t="n">
        <v>2.89812517334146E-009</v>
      </c>
      <c r="I10" s="60"/>
    </row>
    <row r="11" customFormat="false" ht="15.75" hidden="false" customHeight="false" outlineLevel="0" collapsed="false">
      <c r="A11" s="60" t="s">
        <v>963</v>
      </c>
      <c r="B11" s="109" t="s">
        <v>2205</v>
      </c>
      <c r="C11" s="60" t="s">
        <v>965</v>
      </c>
      <c r="D11" s="109" t="n">
        <v>0</v>
      </c>
      <c r="E11" s="60" t="n">
        <v>9</v>
      </c>
      <c r="F11" s="109" t="n">
        <v>24</v>
      </c>
      <c r="G11" s="158" t="n">
        <v>0.674057558051896</v>
      </c>
      <c r="H11" s="117" t="n">
        <v>5.48185027979626E-008</v>
      </c>
      <c r="I11" s="60"/>
    </row>
    <row r="12" customFormat="false" ht="15.75" hidden="false" customHeight="false" outlineLevel="0" collapsed="false">
      <c r="A12" s="60" t="s">
        <v>1030</v>
      </c>
      <c r="B12" s="109" t="s">
        <v>2206</v>
      </c>
      <c r="C12" s="60" t="s">
        <v>1032</v>
      </c>
      <c r="D12" s="109" t="n">
        <v>0</v>
      </c>
      <c r="E12" s="60" t="n">
        <v>2</v>
      </c>
      <c r="F12" s="109" t="n">
        <v>12</v>
      </c>
      <c r="G12" s="158" t="n">
        <v>0.549887607456727</v>
      </c>
      <c r="H12" s="117" t="n">
        <v>8.38711523195086E-008</v>
      </c>
      <c r="I12" s="60"/>
    </row>
    <row r="13" customFormat="false" ht="15.75" hidden="false" customHeight="false" outlineLevel="0" collapsed="false">
      <c r="A13" s="60" t="s">
        <v>2207</v>
      </c>
      <c r="B13" s="109" t="s">
        <v>2208</v>
      </c>
      <c r="C13" s="60" t="s">
        <v>2209</v>
      </c>
      <c r="D13" s="109" t="n">
        <v>0</v>
      </c>
      <c r="E13" s="60" t="n">
        <v>13</v>
      </c>
      <c r="F13" s="109" t="n">
        <v>29</v>
      </c>
      <c r="G13" s="158" t="n">
        <v>0.720751335495285</v>
      </c>
      <c r="H13" s="117" t="n">
        <v>3.13287846051352E-007</v>
      </c>
      <c r="I13" s="60"/>
    </row>
    <row r="14" customFormat="false" ht="15.75" hidden="false" customHeight="false" outlineLevel="0" collapsed="false">
      <c r="A14" s="60" t="s">
        <v>405</v>
      </c>
      <c r="B14" s="109" t="s">
        <v>2210</v>
      </c>
      <c r="C14" s="60" t="s">
        <v>407</v>
      </c>
      <c r="D14" s="109" t="n">
        <v>0</v>
      </c>
      <c r="E14" s="60" t="n">
        <v>53</v>
      </c>
      <c r="F14" s="109" t="n">
        <v>80</v>
      </c>
      <c r="G14" s="158" t="n">
        <v>0.0988971199349281</v>
      </c>
      <c r="H14" s="117" t="n">
        <v>3.56501430472387E-007</v>
      </c>
      <c r="I14" s="60"/>
    </row>
    <row r="15" customFormat="false" ht="15.75" hidden="false" customHeight="false" outlineLevel="0" collapsed="false">
      <c r="A15" s="60" t="s">
        <v>2211</v>
      </c>
      <c r="B15" s="109" t="s">
        <v>2212</v>
      </c>
      <c r="C15" s="60" t="s">
        <v>2213</v>
      </c>
      <c r="D15" s="109" t="n">
        <v>0.002</v>
      </c>
      <c r="E15" s="60" t="n">
        <v>3</v>
      </c>
      <c r="F15" s="109" t="n">
        <v>13</v>
      </c>
      <c r="G15" s="158" t="n">
        <v>0.0262734025241199</v>
      </c>
      <c r="H15" s="117" t="n">
        <v>3.61892810769427E-007</v>
      </c>
      <c r="I15" s="60"/>
    </row>
    <row r="16" customFormat="false" ht="15.75" hidden="false" customHeight="false" outlineLevel="0" collapsed="false">
      <c r="A16" s="60" t="s">
        <v>452</v>
      </c>
      <c r="B16" s="109" t="s">
        <v>2214</v>
      </c>
      <c r="C16" s="60" t="s">
        <v>454</v>
      </c>
      <c r="D16" s="109" t="n">
        <v>0</v>
      </c>
      <c r="E16" s="60" t="n">
        <v>13</v>
      </c>
      <c r="F16" s="109" t="n">
        <v>28</v>
      </c>
      <c r="G16" s="158" t="n">
        <v>0.720751335495285</v>
      </c>
      <c r="H16" s="117" t="n">
        <v>7.25070522909021E-007</v>
      </c>
      <c r="I16" s="60"/>
    </row>
    <row r="17" customFormat="false" ht="15.75" hidden="false" customHeight="false" outlineLevel="0" collapsed="false">
      <c r="A17" s="60" t="s">
        <v>2215</v>
      </c>
      <c r="B17" s="109" t="s">
        <v>2216</v>
      </c>
      <c r="C17" s="60" t="s">
        <v>2217</v>
      </c>
      <c r="D17" s="109" t="n">
        <v>0</v>
      </c>
      <c r="E17" s="60" t="n">
        <v>10</v>
      </c>
      <c r="F17" s="109" t="n">
        <v>23</v>
      </c>
      <c r="G17" s="158" t="n">
        <v>0.68702348567681</v>
      </c>
      <c r="H17" s="117" t="n">
        <v>2.37333153663235E-006</v>
      </c>
      <c r="I17" s="60"/>
    </row>
    <row r="18" customFormat="false" ht="15.75" hidden="false" customHeight="false" outlineLevel="0" collapsed="false">
      <c r="A18" s="60" t="s">
        <v>423</v>
      </c>
      <c r="B18" s="109" t="s">
        <v>2218</v>
      </c>
      <c r="C18" s="60" t="s">
        <v>425</v>
      </c>
      <c r="D18" s="109" t="n">
        <v>0</v>
      </c>
      <c r="E18" s="60" t="n">
        <v>15</v>
      </c>
      <c r="F18" s="109" t="n">
        <v>30</v>
      </c>
      <c r="G18" s="158" t="n">
        <v>0.739593133056409</v>
      </c>
      <c r="H18" s="117" t="n">
        <v>2.74609649453918E-006</v>
      </c>
      <c r="I18" s="60"/>
    </row>
    <row r="19" customFormat="false" ht="15.75" hidden="false" customHeight="false" outlineLevel="0" collapsed="false">
      <c r="A19" s="60" t="s">
        <v>2219</v>
      </c>
      <c r="B19" s="109" t="s">
        <v>2220</v>
      </c>
      <c r="C19" s="60" t="s">
        <v>2221</v>
      </c>
      <c r="D19" s="109" t="n">
        <v>0</v>
      </c>
      <c r="E19" s="60" t="n">
        <v>4</v>
      </c>
      <c r="F19" s="109" t="n">
        <v>13</v>
      </c>
      <c r="G19" s="158" t="n">
        <v>0.0393680395370953</v>
      </c>
      <c r="H19" s="117" t="n">
        <v>5.16481955650025E-006</v>
      </c>
      <c r="I19" s="60"/>
    </row>
    <row r="20" customFormat="false" ht="15.75" hidden="false" customHeight="false" outlineLevel="0" collapsed="false">
      <c r="A20" s="60" t="s">
        <v>2222</v>
      </c>
      <c r="B20" s="109" t="s">
        <v>2223</v>
      </c>
      <c r="C20" s="60" t="s">
        <v>392</v>
      </c>
      <c r="D20" s="109" t="n">
        <v>0</v>
      </c>
      <c r="E20" s="60" t="n">
        <v>41</v>
      </c>
      <c r="F20" s="109" t="n">
        <v>62</v>
      </c>
      <c r="G20" s="158" t="n">
        <v>0.384736275738499</v>
      </c>
      <c r="H20" s="117" t="n">
        <v>6.54582395885394E-006</v>
      </c>
      <c r="I20" s="60"/>
    </row>
    <row r="21" customFormat="false" ht="15.75" hidden="false" customHeight="false" outlineLevel="0" collapsed="false">
      <c r="A21" s="60" t="s">
        <v>390</v>
      </c>
      <c r="B21" s="109" t="s">
        <v>2224</v>
      </c>
      <c r="C21" s="60" t="s">
        <v>392</v>
      </c>
      <c r="D21" s="109" t="n">
        <v>0</v>
      </c>
      <c r="E21" s="60" t="n">
        <v>124</v>
      </c>
      <c r="F21" s="109" t="n">
        <v>157</v>
      </c>
      <c r="G21" s="158" t="n">
        <v>0.00902569646020449</v>
      </c>
      <c r="H21" s="117" t="n">
        <v>1.63120678086997E-005</v>
      </c>
      <c r="I21" s="60"/>
    </row>
    <row r="22" customFormat="false" ht="15.75" hidden="false" customHeight="false" outlineLevel="0" collapsed="false">
      <c r="A22" s="60" t="s">
        <v>2225</v>
      </c>
      <c r="B22" s="109" t="s">
        <v>2226</v>
      </c>
      <c r="C22" s="60" t="s">
        <v>2227</v>
      </c>
      <c r="D22" s="109" t="n">
        <v>0</v>
      </c>
      <c r="E22" s="60" t="n">
        <v>10</v>
      </c>
      <c r="F22" s="109" t="n">
        <v>2</v>
      </c>
      <c r="G22" s="158" t="n">
        <v>0.68702348567681</v>
      </c>
      <c r="H22" s="117" t="n">
        <v>1.71004319941025E-005</v>
      </c>
      <c r="I22" s="60"/>
    </row>
    <row r="23" customFormat="false" ht="15.75" hidden="false" customHeight="false" outlineLevel="0" collapsed="false">
      <c r="A23" s="60" t="s">
        <v>1655</v>
      </c>
      <c r="B23" s="109" t="s">
        <v>2228</v>
      </c>
      <c r="C23" s="60" t="s">
        <v>1657</v>
      </c>
      <c r="D23" s="109" t="n">
        <v>0</v>
      </c>
      <c r="E23" s="60" t="n">
        <v>21</v>
      </c>
      <c r="F23" s="109" t="n">
        <v>36</v>
      </c>
      <c r="G23" s="158" t="n">
        <v>0.783128262316323</v>
      </c>
      <c r="H23" s="117" t="n">
        <v>2.14425220456319E-005</v>
      </c>
      <c r="I23" s="60"/>
    </row>
    <row r="24" customFormat="false" ht="15.75" hidden="false" customHeight="false" outlineLevel="0" collapsed="false">
      <c r="A24" s="60" t="s">
        <v>1347</v>
      </c>
      <c r="B24" s="109" t="s">
        <v>2229</v>
      </c>
      <c r="C24" s="60" t="s">
        <v>1349</v>
      </c>
      <c r="D24" s="109" t="n">
        <v>0</v>
      </c>
      <c r="E24" s="60" t="n">
        <v>4</v>
      </c>
      <c r="F24" s="109" t="n">
        <v>12</v>
      </c>
      <c r="G24" s="158" t="n">
        <v>0.592438397403622</v>
      </c>
      <c r="H24" s="117" t="n">
        <v>2.29606762285951E-005</v>
      </c>
      <c r="I24" s="60"/>
    </row>
    <row r="25" customFormat="false" ht="15.75" hidden="false" customHeight="false" outlineLevel="0" collapsed="false">
      <c r="A25" s="60" t="s">
        <v>967</v>
      </c>
      <c r="B25" s="109" t="s">
        <v>2230</v>
      </c>
      <c r="C25" s="60" t="s">
        <v>969</v>
      </c>
      <c r="D25" s="109" t="n">
        <v>0</v>
      </c>
      <c r="E25" s="60" t="n">
        <v>21</v>
      </c>
      <c r="F25" s="109" t="n">
        <v>35</v>
      </c>
      <c r="G25" s="158" t="n">
        <v>0.23456633084613</v>
      </c>
      <c r="H25" s="117" t="n">
        <v>4.18326412928519E-005</v>
      </c>
      <c r="I25" s="60"/>
    </row>
    <row r="26" customFormat="false" ht="15.75" hidden="false" customHeight="false" outlineLevel="0" collapsed="false">
      <c r="A26" s="60" t="s">
        <v>1914</v>
      </c>
      <c r="B26" s="109" t="s">
        <v>2231</v>
      </c>
      <c r="C26" s="60" t="s">
        <v>1916</v>
      </c>
      <c r="D26" s="109" t="n">
        <v>0</v>
      </c>
      <c r="E26" s="60" t="n">
        <v>25</v>
      </c>
      <c r="F26" s="109" t="n">
        <v>40</v>
      </c>
      <c r="G26" s="158" t="n">
        <v>0.27089643771051</v>
      </c>
      <c r="H26" s="117" t="n">
        <v>4.46916841991202E-005</v>
      </c>
      <c r="I26" s="60"/>
    </row>
    <row r="27" customFormat="false" ht="15.75" hidden="false" customHeight="false" outlineLevel="0" collapsed="false">
      <c r="A27" s="60" t="s">
        <v>2232</v>
      </c>
      <c r="B27" s="109" t="s">
        <v>2233</v>
      </c>
      <c r="C27" s="60" t="s">
        <v>2234</v>
      </c>
      <c r="D27" s="109" t="n">
        <v>0</v>
      </c>
      <c r="E27" s="60" t="n">
        <v>22</v>
      </c>
      <c r="F27" s="109" t="n">
        <v>36</v>
      </c>
      <c r="G27" s="158" t="n">
        <v>0.24398883306284</v>
      </c>
      <c r="H27" s="117" t="n">
        <v>5.73554326021411E-005</v>
      </c>
      <c r="I27" s="60"/>
    </row>
    <row r="28" customFormat="false" ht="15.75" hidden="false" customHeight="false" outlineLevel="0" collapsed="false">
      <c r="A28" s="60" t="s">
        <v>2235</v>
      </c>
      <c r="B28" s="109" t="s">
        <v>2236</v>
      </c>
      <c r="C28" s="60" t="s">
        <v>2237</v>
      </c>
      <c r="D28" s="109" t="n">
        <v>0</v>
      </c>
      <c r="E28" s="60" t="n">
        <v>13</v>
      </c>
      <c r="F28" s="109" t="n">
        <v>24</v>
      </c>
      <c r="G28" s="158" t="n">
        <v>0.720751335495285</v>
      </c>
      <c r="H28" s="117" t="n">
        <v>8.7372154061466E-005</v>
      </c>
      <c r="I28" s="60"/>
    </row>
    <row r="29" customFormat="false" ht="15.75" hidden="false" customHeight="false" outlineLevel="0" collapsed="false">
      <c r="A29" s="60" t="s">
        <v>2238</v>
      </c>
      <c r="B29" s="109" t="s">
        <v>2239</v>
      </c>
      <c r="C29" s="60" t="s">
        <v>2240</v>
      </c>
      <c r="D29" s="109" t="n">
        <v>0.009</v>
      </c>
      <c r="E29" s="60" t="n">
        <v>4</v>
      </c>
      <c r="F29" s="109" t="n">
        <v>11</v>
      </c>
      <c r="G29" s="158" t="n">
        <v>0.592438397403622</v>
      </c>
      <c r="H29" s="117" t="n">
        <v>9.93698424271046E-005</v>
      </c>
      <c r="I29" s="60"/>
    </row>
    <row r="30" customFormat="false" ht="15.75" hidden="false" customHeight="false" outlineLevel="0" collapsed="false">
      <c r="A30" s="60" t="s">
        <v>2241</v>
      </c>
      <c r="B30" s="109" t="s">
        <v>2242</v>
      </c>
      <c r="C30" s="60" t="s">
        <v>2243</v>
      </c>
      <c r="D30" s="109" t="n">
        <v>0</v>
      </c>
      <c r="E30" s="60" t="n">
        <v>25</v>
      </c>
      <c r="F30" s="109" t="n">
        <v>39</v>
      </c>
      <c r="G30" s="158" t="n">
        <v>0.124472648285375</v>
      </c>
      <c r="H30" s="117" t="n">
        <v>0.000135984303719224</v>
      </c>
      <c r="I30" s="60"/>
    </row>
    <row r="31" customFormat="false" ht="15.75" hidden="false" customHeight="false" outlineLevel="0" collapsed="false">
      <c r="A31" s="60" t="s">
        <v>2244</v>
      </c>
      <c r="B31" s="109" t="s">
        <v>2245</v>
      </c>
      <c r="C31" s="60" t="s">
        <v>2246</v>
      </c>
      <c r="D31" s="109" t="n">
        <v>0</v>
      </c>
      <c r="E31" s="60" t="n">
        <v>5</v>
      </c>
      <c r="F31" s="109" t="n">
        <v>0</v>
      </c>
      <c r="G31" s="158" t="n">
        <v>0.611343870920357</v>
      </c>
      <c r="H31" s="117" t="n">
        <v>0.000156063104552924</v>
      </c>
      <c r="I31" s="60"/>
    </row>
    <row r="32" customFormat="false" ht="15.75" hidden="false" customHeight="false" outlineLevel="0" collapsed="false">
      <c r="A32" s="60" t="s">
        <v>2247</v>
      </c>
      <c r="B32" s="109" t="s">
        <v>2248</v>
      </c>
      <c r="C32" s="60" t="s">
        <v>2249</v>
      </c>
      <c r="D32" s="109" t="n">
        <v>0</v>
      </c>
      <c r="E32" s="60" t="n">
        <v>10</v>
      </c>
      <c r="F32" s="109" t="n">
        <v>3</v>
      </c>
      <c r="G32" s="158" t="n">
        <v>0.68702348567681</v>
      </c>
      <c r="H32" s="117" t="n">
        <v>0.000198591110490506</v>
      </c>
      <c r="I32" s="60"/>
    </row>
    <row r="33" customFormat="false" ht="15.75" hidden="false" customHeight="false" outlineLevel="0" collapsed="false">
      <c r="A33" s="60" t="s">
        <v>2250</v>
      </c>
      <c r="B33" s="109" t="s">
        <v>2251</v>
      </c>
      <c r="C33" s="60" t="s">
        <v>2252</v>
      </c>
      <c r="D33" s="109" t="n">
        <v>0</v>
      </c>
      <c r="E33" s="60" t="n">
        <v>9</v>
      </c>
      <c r="F33" s="109" t="n">
        <v>18</v>
      </c>
      <c r="G33" s="158" t="n">
        <v>0.103059805932802</v>
      </c>
      <c r="H33" s="117" t="n">
        <v>0.000210280003116089</v>
      </c>
      <c r="I33" s="60"/>
    </row>
    <row r="34" customFormat="false" ht="15.75" hidden="false" customHeight="false" outlineLevel="0" collapsed="false">
      <c r="A34" s="60" t="s">
        <v>2253</v>
      </c>
      <c r="B34" s="109" t="s">
        <v>2254</v>
      </c>
      <c r="C34" s="60" t="s">
        <v>2255</v>
      </c>
      <c r="D34" s="109" t="n">
        <v>0</v>
      </c>
      <c r="E34" s="60" t="n">
        <v>27</v>
      </c>
      <c r="F34" s="109" t="n">
        <v>41</v>
      </c>
      <c r="G34" s="158" t="n">
        <v>0.813122118141065</v>
      </c>
      <c r="H34" s="117" t="n">
        <v>0.000225829360842729</v>
      </c>
      <c r="I34" s="60"/>
    </row>
    <row r="35" customFormat="false" ht="15.75" hidden="false" customHeight="false" outlineLevel="0" collapsed="false">
      <c r="A35" s="60" t="s">
        <v>2256</v>
      </c>
      <c r="B35" s="109" t="s">
        <v>2257</v>
      </c>
      <c r="C35" s="60" t="s">
        <v>2258</v>
      </c>
      <c r="D35" s="109" t="n">
        <v>0</v>
      </c>
      <c r="E35" s="60" t="n">
        <v>17</v>
      </c>
      <c r="F35" s="109" t="n">
        <v>8</v>
      </c>
      <c r="G35" s="158" t="n">
        <v>0.756038258381795</v>
      </c>
      <c r="H35" s="117" t="n">
        <v>0.000256365652230505</v>
      </c>
      <c r="I35" s="60"/>
    </row>
    <row r="36" customFormat="false" ht="15.75" hidden="false" customHeight="false" outlineLevel="0" collapsed="false">
      <c r="A36" s="60" t="s">
        <v>953</v>
      </c>
      <c r="B36" s="109" t="s">
        <v>2259</v>
      </c>
      <c r="C36" s="60" t="s">
        <v>955</v>
      </c>
      <c r="D36" s="109" t="n">
        <v>0</v>
      </c>
      <c r="E36" s="60" t="n">
        <v>28</v>
      </c>
      <c r="F36" s="109" t="n">
        <v>42</v>
      </c>
      <c r="G36" s="158" t="n">
        <v>0.295855348721732</v>
      </c>
      <c r="H36" s="117" t="n">
        <v>0.000285457437292841</v>
      </c>
      <c r="I36" s="60"/>
    </row>
    <row r="37" customFormat="false" ht="15.75" hidden="false" customHeight="false" outlineLevel="0" collapsed="false">
      <c r="A37" s="60" t="s">
        <v>2260</v>
      </c>
      <c r="B37" s="109" t="s">
        <v>2261</v>
      </c>
      <c r="C37" s="60" t="s">
        <v>2262</v>
      </c>
      <c r="D37" s="109" t="n">
        <v>0</v>
      </c>
      <c r="E37" s="60" t="n">
        <v>11</v>
      </c>
      <c r="F37" s="109" t="n">
        <v>20</v>
      </c>
      <c r="G37" s="158" t="n">
        <v>0.127288435031904</v>
      </c>
      <c r="H37" s="117" t="n">
        <v>0.000333793720049262</v>
      </c>
      <c r="I37" s="60"/>
    </row>
    <row r="38" customFormat="false" ht="15.75" hidden="false" customHeight="false" outlineLevel="0" collapsed="false">
      <c r="A38" s="60" t="s">
        <v>2263</v>
      </c>
      <c r="B38" s="109" t="s">
        <v>2264</v>
      </c>
      <c r="C38" s="60" t="s">
        <v>428</v>
      </c>
      <c r="D38" s="109" t="n">
        <v>0.001</v>
      </c>
      <c r="E38" s="60" t="n">
        <v>11</v>
      </c>
      <c r="F38" s="109" t="n">
        <v>20</v>
      </c>
      <c r="G38" s="158" t="n">
        <v>0.699079349392662</v>
      </c>
      <c r="H38" s="117" t="n">
        <v>0.000333793720049262</v>
      </c>
      <c r="I38" s="60"/>
    </row>
    <row r="39" customFormat="false" ht="15.75" hidden="false" customHeight="false" outlineLevel="0" collapsed="false">
      <c r="A39" s="60" t="s">
        <v>2265</v>
      </c>
      <c r="B39" s="109" t="s">
        <v>2266</v>
      </c>
      <c r="C39" s="60" t="s">
        <v>2267</v>
      </c>
      <c r="D39" s="109" t="n">
        <v>0</v>
      </c>
      <c r="E39" s="60" t="n">
        <v>5</v>
      </c>
      <c r="F39" s="109" t="n">
        <v>12</v>
      </c>
      <c r="G39" s="158" t="n">
        <v>0.611343870920357</v>
      </c>
      <c r="H39" s="117" t="n">
        <v>0.000352045707313057</v>
      </c>
      <c r="I39" s="60"/>
    </row>
    <row r="40" customFormat="false" ht="15.75" hidden="false" customHeight="false" outlineLevel="0" collapsed="false">
      <c r="A40" s="60" t="s">
        <v>1125</v>
      </c>
      <c r="B40" s="109" t="s">
        <v>2268</v>
      </c>
      <c r="C40" s="60" t="s">
        <v>1127</v>
      </c>
      <c r="D40" s="109" t="n">
        <v>0</v>
      </c>
      <c r="E40" s="60" t="n">
        <v>4</v>
      </c>
      <c r="F40" s="109" t="n">
        <v>10</v>
      </c>
      <c r="G40" s="158" t="n">
        <v>0.0393680395370953</v>
      </c>
      <c r="H40" s="117" t="n">
        <v>0.000416216919455839</v>
      </c>
      <c r="I40" s="60"/>
    </row>
    <row r="41" customFormat="false" ht="15.75" hidden="false" customHeight="false" outlineLevel="0" collapsed="false">
      <c r="A41" s="60" t="s">
        <v>2269</v>
      </c>
      <c r="B41" s="109" t="s">
        <v>2270</v>
      </c>
      <c r="C41" s="60" t="s">
        <v>2271</v>
      </c>
      <c r="D41" s="109" t="n">
        <v>0.002</v>
      </c>
      <c r="E41" s="60" t="n">
        <v>4</v>
      </c>
      <c r="F41" s="109" t="n">
        <v>10</v>
      </c>
      <c r="G41" s="158" t="n">
        <v>0.592438397403622</v>
      </c>
      <c r="H41" s="117" t="n">
        <v>0.000416216919455839</v>
      </c>
      <c r="I41" s="60"/>
    </row>
    <row r="42" customFormat="false" ht="15.75" hidden="false" customHeight="false" outlineLevel="0" collapsed="false">
      <c r="A42" s="60" t="s">
        <v>2272</v>
      </c>
      <c r="B42" s="109" t="s">
        <v>2273</v>
      </c>
      <c r="C42" s="60" t="s">
        <v>2274</v>
      </c>
      <c r="D42" s="109" t="n">
        <v>0</v>
      </c>
      <c r="E42" s="60" t="n">
        <v>12</v>
      </c>
      <c r="F42" s="109" t="n">
        <v>21</v>
      </c>
      <c r="G42" s="158" t="n">
        <v>0.71029938047273</v>
      </c>
      <c r="H42" s="117" t="n">
        <v>0.000502122757424772</v>
      </c>
      <c r="I42" s="60"/>
    </row>
    <row r="43" customFormat="false" ht="15.75" hidden="false" customHeight="false" outlineLevel="0" collapsed="false">
      <c r="A43" s="60" t="s">
        <v>382</v>
      </c>
      <c r="B43" s="109" t="s">
        <v>2275</v>
      </c>
      <c r="C43" s="60" t="s">
        <v>383</v>
      </c>
      <c r="D43" s="109" t="n">
        <v>0</v>
      </c>
      <c r="E43" s="60" t="n">
        <v>9</v>
      </c>
      <c r="F43" s="109" t="n">
        <v>17</v>
      </c>
      <c r="G43" s="158" t="n">
        <v>0.103059805932802</v>
      </c>
      <c r="H43" s="117" t="n">
        <v>0.00050701401307617</v>
      </c>
      <c r="I43" s="60"/>
    </row>
    <row r="44" customFormat="false" ht="15.75" hidden="false" customHeight="false" outlineLevel="0" collapsed="false">
      <c r="A44" s="60" t="s">
        <v>2276</v>
      </c>
      <c r="B44" s="109" t="s">
        <v>2277</v>
      </c>
      <c r="C44" s="60" t="s">
        <v>2278</v>
      </c>
      <c r="D44" s="109" t="n">
        <v>0</v>
      </c>
      <c r="E44" s="60" t="n">
        <v>11</v>
      </c>
      <c r="F44" s="109" t="n">
        <v>4</v>
      </c>
      <c r="G44" s="158" t="n">
        <v>0.699079349392662</v>
      </c>
      <c r="H44" s="117" t="n">
        <v>0.000651568254032086</v>
      </c>
      <c r="I44" s="60"/>
    </row>
    <row r="45" customFormat="false" ht="15.75" hidden="false" customHeight="false" outlineLevel="0" collapsed="false">
      <c r="A45" s="60" t="s">
        <v>2279</v>
      </c>
      <c r="B45" s="109" t="s">
        <v>2280</v>
      </c>
      <c r="C45" s="60" t="s">
        <v>2281</v>
      </c>
      <c r="D45" s="109" t="n">
        <v>0</v>
      </c>
      <c r="E45" s="60" t="n">
        <v>28</v>
      </c>
      <c r="F45" s="109" t="n">
        <v>17</v>
      </c>
      <c r="G45" s="158" t="n">
        <v>0.817190487721969</v>
      </c>
      <c r="H45" s="117" t="n">
        <v>0.000783318443573602</v>
      </c>
      <c r="I45" s="60"/>
    </row>
    <row r="46" customFormat="false" ht="15.75" hidden="false" customHeight="false" outlineLevel="0" collapsed="false">
      <c r="A46" s="60" t="s">
        <v>2282</v>
      </c>
      <c r="B46" s="109" t="s">
        <v>2283</v>
      </c>
      <c r="C46" s="60" t="s">
        <v>2284</v>
      </c>
      <c r="D46" s="109" t="n">
        <v>0</v>
      </c>
      <c r="E46" s="60" t="n">
        <v>6</v>
      </c>
      <c r="F46" s="109" t="n">
        <v>1</v>
      </c>
      <c r="G46" s="158" t="n">
        <v>0.628845917886332</v>
      </c>
      <c r="H46" s="117" t="n">
        <v>0.000909812165457206</v>
      </c>
      <c r="I46" s="60"/>
    </row>
    <row r="47" customFormat="false" ht="15.75" hidden="false" customHeight="false" outlineLevel="0" collapsed="false">
      <c r="A47" s="60" t="s">
        <v>2285</v>
      </c>
      <c r="B47" s="109" t="s">
        <v>2286</v>
      </c>
      <c r="C47" s="60" t="s">
        <v>2287</v>
      </c>
      <c r="D47" s="109" t="n">
        <v>0</v>
      </c>
      <c r="E47" s="60" t="n">
        <v>15</v>
      </c>
      <c r="F47" s="109" t="n">
        <v>24</v>
      </c>
      <c r="G47" s="158" t="n">
        <v>0.739593133056409</v>
      </c>
      <c r="H47" s="159" t="n">
        <v>0</v>
      </c>
      <c r="I47" s="60"/>
    </row>
    <row r="48" customFormat="false" ht="15.75" hidden="false" customHeight="false" outlineLevel="0" collapsed="false">
      <c r="A48" s="60" t="s">
        <v>2288</v>
      </c>
      <c r="B48" s="109" t="s">
        <v>2289</v>
      </c>
      <c r="C48" s="60" t="s">
        <v>379</v>
      </c>
      <c r="D48" s="109" t="n">
        <v>0</v>
      </c>
      <c r="E48" s="60" t="n">
        <v>7</v>
      </c>
      <c r="F48" s="109" t="n">
        <v>2</v>
      </c>
      <c r="G48" s="158" t="n">
        <v>0.645062269109244</v>
      </c>
      <c r="H48" s="159" t="n">
        <v>0</v>
      </c>
      <c r="I48" s="60"/>
    </row>
    <row r="49" customFormat="false" ht="15.75" hidden="false" customHeight="false" outlineLevel="0" collapsed="false">
      <c r="A49" s="60" t="s">
        <v>2290</v>
      </c>
      <c r="B49" s="109" t="s">
        <v>2291</v>
      </c>
      <c r="C49" s="60" t="s">
        <v>2292</v>
      </c>
      <c r="D49" s="109" t="n">
        <v>0</v>
      </c>
      <c r="E49" s="60" t="n">
        <v>6</v>
      </c>
      <c r="F49" s="109" t="n">
        <v>12</v>
      </c>
      <c r="G49" s="158" t="n">
        <v>0.0652833761960544</v>
      </c>
      <c r="H49" s="159" t="n">
        <v>0</v>
      </c>
      <c r="I49" s="60"/>
    </row>
    <row r="50" customFormat="false" ht="15.75" hidden="false" customHeight="false" outlineLevel="0" collapsed="false">
      <c r="A50" s="60" t="s">
        <v>1358</v>
      </c>
      <c r="B50" s="109" t="s">
        <v>2293</v>
      </c>
      <c r="C50" s="60" t="s">
        <v>1360</v>
      </c>
      <c r="D50" s="109" t="n">
        <v>0</v>
      </c>
      <c r="E50" s="60" t="n">
        <v>9</v>
      </c>
      <c r="F50" s="109" t="n">
        <v>16</v>
      </c>
      <c r="G50" s="158" t="n">
        <v>0.674057558051896</v>
      </c>
      <c r="H50" s="159" t="n">
        <v>0</v>
      </c>
      <c r="I50" s="60"/>
    </row>
    <row r="51" customFormat="false" ht="15.75" hidden="false" customHeight="false" outlineLevel="0" collapsed="false">
      <c r="A51" s="60" t="s">
        <v>2294</v>
      </c>
      <c r="B51" s="109" t="s">
        <v>2295</v>
      </c>
      <c r="C51" s="60" t="s">
        <v>2296</v>
      </c>
      <c r="D51" s="109" t="n">
        <v>0</v>
      </c>
      <c r="E51" s="60" t="n">
        <v>60</v>
      </c>
      <c r="F51" s="109" t="n">
        <v>76</v>
      </c>
      <c r="G51" s="158" t="n">
        <v>0.0711725089560351</v>
      </c>
      <c r="H51" s="159" t="n">
        <v>0.00243846565542344</v>
      </c>
      <c r="I51" s="60"/>
    </row>
    <row r="52" customFormat="false" ht="15.75" hidden="false" customHeight="false" outlineLevel="0" collapsed="false">
      <c r="A52" s="60" t="s">
        <v>2297</v>
      </c>
      <c r="B52" s="109" t="s">
        <v>2298</v>
      </c>
      <c r="C52" s="60" t="s">
        <v>2299</v>
      </c>
      <c r="D52" s="109" t="n">
        <v>0.003</v>
      </c>
      <c r="E52" s="60" t="n">
        <v>13</v>
      </c>
      <c r="F52" s="109" t="n">
        <v>21</v>
      </c>
      <c r="G52" s="158" t="n">
        <v>0.720751335495285</v>
      </c>
      <c r="H52" s="159" t="n">
        <v>0.00261607645277191</v>
      </c>
      <c r="I52" s="60"/>
    </row>
    <row r="53" customFormat="false" ht="15.75" hidden="false" customHeight="false" outlineLevel="0" collapsed="false">
      <c r="A53" s="60" t="s">
        <v>2300</v>
      </c>
      <c r="B53" s="109" t="s">
        <v>2301</v>
      </c>
      <c r="C53" s="60" t="s">
        <v>2302</v>
      </c>
      <c r="D53" s="109" t="n">
        <v>0</v>
      </c>
      <c r="E53" s="60" t="n">
        <v>15</v>
      </c>
      <c r="F53" s="109" t="n">
        <v>8</v>
      </c>
      <c r="G53" s="158" t="n">
        <v>0.739593133056409</v>
      </c>
      <c r="H53" s="159" t="n">
        <v>0.00278649328699626</v>
      </c>
      <c r="I53" s="60"/>
    </row>
    <row r="54" customFormat="false" ht="15.75" hidden="false" customHeight="false" outlineLevel="0" collapsed="false">
      <c r="A54" s="60" t="s">
        <v>2303</v>
      </c>
      <c r="B54" s="109" t="s">
        <v>2304</v>
      </c>
      <c r="C54" s="60" t="s">
        <v>2305</v>
      </c>
      <c r="D54" s="109" t="n">
        <v>0</v>
      </c>
      <c r="E54" s="60" t="n">
        <v>15</v>
      </c>
      <c r="F54" s="109" t="n">
        <v>8</v>
      </c>
      <c r="G54" s="158" t="n">
        <v>0.739593133056409</v>
      </c>
      <c r="H54" s="159" t="n">
        <v>0.00278649328699626</v>
      </c>
      <c r="I54" s="60"/>
    </row>
    <row r="55" customFormat="false" ht="15.75" hidden="false" customHeight="false" outlineLevel="0" collapsed="false">
      <c r="A55" s="60" t="s">
        <v>2306</v>
      </c>
      <c r="B55" s="109" t="s">
        <v>2307</v>
      </c>
      <c r="C55" s="60" t="s">
        <v>2308</v>
      </c>
      <c r="D55" s="109" t="n">
        <v>0</v>
      </c>
      <c r="E55" s="60" t="n">
        <v>3</v>
      </c>
      <c r="F55" s="109" t="n">
        <v>7</v>
      </c>
      <c r="G55" s="158" t="n">
        <v>0.0262734025241199</v>
      </c>
      <c r="H55" s="159" t="n">
        <v>0.003563526106809</v>
      </c>
      <c r="I55" s="60"/>
    </row>
    <row r="56" customFormat="false" ht="15.75" hidden="false" customHeight="false" outlineLevel="0" collapsed="false">
      <c r="A56" s="60" t="s">
        <v>2309</v>
      </c>
      <c r="B56" s="109" t="s">
        <v>2310</v>
      </c>
      <c r="C56" s="60" t="s">
        <v>2311</v>
      </c>
      <c r="D56" s="109" t="n">
        <v>0.005</v>
      </c>
      <c r="E56" s="60" t="n">
        <v>3</v>
      </c>
      <c r="F56" s="109" t="n">
        <v>7</v>
      </c>
      <c r="G56" s="158" t="n">
        <v>0.572000271178362</v>
      </c>
      <c r="H56" s="159" t="n">
        <v>0.003563526106809</v>
      </c>
      <c r="I56" s="60"/>
    </row>
    <row r="57" customFormat="false" ht="15.75" hidden="false" customHeight="false" outlineLevel="0" collapsed="false">
      <c r="A57" s="60" t="s">
        <v>2312</v>
      </c>
      <c r="B57" s="109" t="s">
        <v>2313</v>
      </c>
      <c r="C57" s="60" t="s">
        <v>2314</v>
      </c>
      <c r="D57" s="109" t="n">
        <v>0</v>
      </c>
      <c r="E57" s="60" t="n">
        <v>58</v>
      </c>
      <c r="F57" s="109" t="n">
        <v>73</v>
      </c>
      <c r="G57" s="158" t="n">
        <v>0.114148292768646</v>
      </c>
      <c r="H57" s="159" t="n">
        <v>0.00394754119753028</v>
      </c>
      <c r="I57" s="60"/>
    </row>
    <row r="58" customFormat="false" ht="15.75" hidden="false" customHeight="false" outlineLevel="0" collapsed="false">
      <c r="A58" s="60" t="s">
        <v>377</v>
      </c>
      <c r="B58" s="109" t="s">
        <v>2315</v>
      </c>
      <c r="C58" s="60" t="s">
        <v>379</v>
      </c>
      <c r="D58" s="109" t="n">
        <v>0</v>
      </c>
      <c r="E58" s="60" t="n">
        <v>24</v>
      </c>
      <c r="F58" s="109" t="n">
        <v>34</v>
      </c>
      <c r="G58" s="158" t="n">
        <v>0.262149810161345</v>
      </c>
      <c r="H58" s="159" t="n">
        <v>0.00403111496933773</v>
      </c>
      <c r="I58" s="60"/>
    </row>
    <row r="59" customFormat="false" ht="15.75" hidden="false" customHeight="false" outlineLevel="0" collapsed="false">
      <c r="A59" s="60" t="s">
        <v>2316</v>
      </c>
      <c r="B59" s="109" t="s">
        <v>2317</v>
      </c>
      <c r="C59" s="60" t="s">
        <v>2318</v>
      </c>
      <c r="D59" s="109" t="n">
        <v>0</v>
      </c>
      <c r="E59" s="60" t="n">
        <v>13</v>
      </c>
      <c r="F59" s="109" t="n">
        <v>20</v>
      </c>
      <c r="G59" s="158" t="n">
        <v>0.150639572111683</v>
      </c>
      <c r="H59" s="159" t="n">
        <v>0.00508810277833111</v>
      </c>
      <c r="I59" s="60"/>
    </row>
    <row r="60" customFormat="false" ht="15.75" hidden="false" customHeight="false" outlineLevel="0" collapsed="false">
      <c r="A60" s="60" t="s">
        <v>2319</v>
      </c>
      <c r="B60" s="109" t="s">
        <v>2320</v>
      </c>
      <c r="C60" s="60" t="s">
        <v>2321</v>
      </c>
      <c r="D60" s="109" t="n">
        <v>0</v>
      </c>
      <c r="E60" s="60" t="n">
        <v>24</v>
      </c>
      <c r="F60" s="109" t="n">
        <v>33</v>
      </c>
      <c r="G60" s="158" t="n">
        <v>0.262149810161345</v>
      </c>
      <c r="H60" s="159" t="n">
        <v>0.00644587131664864</v>
      </c>
      <c r="I60" s="60"/>
    </row>
    <row r="61" customFormat="false" ht="15.75" hidden="false" customHeight="false" outlineLevel="0" collapsed="false">
      <c r="A61" s="60" t="s">
        <v>1197</v>
      </c>
      <c r="B61" s="109" t="s">
        <v>2322</v>
      </c>
      <c r="C61" s="60" t="s">
        <v>1199</v>
      </c>
      <c r="D61" s="109" t="n">
        <v>0</v>
      </c>
      <c r="E61" s="60" t="n">
        <v>84</v>
      </c>
      <c r="F61" s="109" t="n">
        <v>100</v>
      </c>
      <c r="G61" s="158" t="n">
        <v>0.282025975668602</v>
      </c>
      <c r="H61" s="159" t="n">
        <v>0.00786620374981112</v>
      </c>
      <c r="I61" s="60"/>
    </row>
    <row r="62" customFormat="false" ht="15.75" hidden="false" customHeight="false" outlineLevel="0" collapsed="false">
      <c r="A62" s="60" t="s">
        <v>2323</v>
      </c>
      <c r="B62" s="109" t="s">
        <v>2324</v>
      </c>
      <c r="C62" s="60" t="s">
        <v>2325</v>
      </c>
      <c r="D62" s="109" t="n">
        <v>0</v>
      </c>
      <c r="E62" s="60" t="n">
        <v>15</v>
      </c>
      <c r="F62" s="109" t="n">
        <v>22</v>
      </c>
      <c r="G62" s="158" t="n">
        <v>0.173059098305753</v>
      </c>
      <c r="H62" s="159" t="n">
        <v>0.00826195572225407</v>
      </c>
      <c r="I62" s="60"/>
    </row>
    <row r="63" customFormat="false" ht="15.75" hidden="false" customHeight="false" outlineLevel="0" collapsed="false">
      <c r="A63" s="60" t="s">
        <v>1012</v>
      </c>
      <c r="B63" s="109" t="s">
        <v>2326</v>
      </c>
      <c r="C63" s="60" t="s">
        <v>1014</v>
      </c>
      <c r="D63" s="109" t="n">
        <v>0</v>
      </c>
      <c r="E63" s="60" t="n">
        <v>15</v>
      </c>
      <c r="F63" s="109" t="n">
        <v>22</v>
      </c>
      <c r="G63" s="158" t="n">
        <v>0.739593133056409</v>
      </c>
      <c r="H63" s="159" t="n">
        <v>0.00826195572225407</v>
      </c>
      <c r="I63" s="60"/>
    </row>
    <row r="64" customFormat="false" ht="15.75" hidden="false" customHeight="false" outlineLevel="0" collapsed="false">
      <c r="A64" s="60" t="s">
        <v>2327</v>
      </c>
      <c r="B64" s="109" t="s">
        <v>2328</v>
      </c>
      <c r="C64" s="60" t="s">
        <v>2329</v>
      </c>
      <c r="D64" s="109" t="n">
        <v>0</v>
      </c>
      <c r="E64" s="60" t="n">
        <v>3</v>
      </c>
      <c r="F64" s="109" t="n">
        <v>0</v>
      </c>
      <c r="G64" s="158" t="n">
        <v>0.572000271178362</v>
      </c>
      <c r="H64" s="159" t="n">
        <v>0.00829258285881185</v>
      </c>
      <c r="I64" s="60"/>
    </row>
    <row r="65" s="60" customFormat="true" ht="15.75" hidden="false" customHeight="false" outlineLevel="0" collapsed="false">
      <c r="A65" s="60" t="s">
        <v>2330</v>
      </c>
      <c r="B65" s="109" t="s">
        <v>2331</v>
      </c>
      <c r="C65" s="60" t="s">
        <v>2332</v>
      </c>
      <c r="D65" s="109" t="n">
        <v>0</v>
      </c>
      <c r="E65" s="60" t="n">
        <v>4</v>
      </c>
      <c r="F65" s="109" t="n">
        <v>1</v>
      </c>
      <c r="G65" s="158" t="n">
        <v>0.592438397403622</v>
      </c>
      <c r="H65" s="159" t="n">
        <v>0.0178938375555063</v>
      </c>
    </row>
    <row r="66" customFormat="false" ht="15.75" hidden="false" customHeight="false" outlineLevel="0" collapsed="false">
      <c r="A66" s="60" t="s">
        <v>2333</v>
      </c>
      <c r="B66" s="109" t="s">
        <v>2334</v>
      </c>
      <c r="C66" s="60" t="s">
        <v>2335</v>
      </c>
      <c r="D66" s="109" t="n">
        <v>0</v>
      </c>
      <c r="E66" s="60" t="n">
        <v>27</v>
      </c>
      <c r="F66" s="109" t="n">
        <v>35</v>
      </c>
      <c r="G66" s="158" t="n">
        <v>0.287744423201145</v>
      </c>
      <c r="H66" s="159" t="n">
        <v>0.021357265190402</v>
      </c>
      <c r="I66" s="60"/>
    </row>
    <row r="67" customFormat="false" ht="15.75" hidden="false" customHeight="false" outlineLevel="0" collapsed="false">
      <c r="A67" s="60" t="s">
        <v>2336</v>
      </c>
      <c r="B67" s="109" t="s">
        <v>2337</v>
      </c>
      <c r="C67" s="60" t="s">
        <v>2338</v>
      </c>
      <c r="D67" s="109" t="n">
        <v>0.001</v>
      </c>
      <c r="E67" s="60" t="n">
        <v>10</v>
      </c>
      <c r="F67" s="109" t="n">
        <v>15</v>
      </c>
      <c r="G67" s="158" t="n">
        <v>0.68702348567681</v>
      </c>
      <c r="H67" s="159" t="n">
        <v>0.0218993225607395</v>
      </c>
      <c r="I67" s="60"/>
    </row>
    <row r="68" customFormat="false" ht="15.75" hidden="false" customHeight="false" outlineLevel="0" collapsed="false">
      <c r="A68" s="60" t="s">
        <v>1988</v>
      </c>
      <c r="B68" s="109" t="s">
        <v>2339</v>
      </c>
      <c r="C68" s="60" t="s">
        <v>1990</v>
      </c>
      <c r="D68" s="109" t="n">
        <v>0</v>
      </c>
      <c r="E68" s="60" t="n">
        <v>15</v>
      </c>
      <c r="F68" s="109" t="n">
        <v>21</v>
      </c>
      <c r="G68" s="158" t="n">
        <v>0.739593133056409</v>
      </c>
      <c r="H68" s="159" t="n">
        <v>0.0226212267162004</v>
      </c>
      <c r="I68" s="60"/>
    </row>
    <row r="69" customFormat="false" ht="15.75" hidden="false" customHeight="false" outlineLevel="0" collapsed="false">
      <c r="A69" s="60" t="s">
        <v>2340</v>
      </c>
      <c r="B69" s="109" t="s">
        <v>2341</v>
      </c>
      <c r="C69" s="60" t="s">
        <v>2342</v>
      </c>
      <c r="D69" s="109" t="n">
        <v>0</v>
      </c>
      <c r="E69" s="60" t="n">
        <v>15</v>
      </c>
      <c r="F69" s="109" t="n">
        <v>21</v>
      </c>
      <c r="G69" s="158" t="n">
        <v>0.173059098305753</v>
      </c>
      <c r="H69" s="159" t="n">
        <v>0.0226212267162004</v>
      </c>
      <c r="I69" s="60"/>
    </row>
    <row r="70" customFormat="false" ht="15.75" hidden="false" customHeight="false" outlineLevel="0" collapsed="false">
      <c r="A70" s="60" t="s">
        <v>2343</v>
      </c>
      <c r="B70" s="109" t="s">
        <v>2344</v>
      </c>
      <c r="C70" s="60" t="s">
        <v>2345</v>
      </c>
      <c r="D70" s="109" t="n">
        <v>0</v>
      </c>
      <c r="E70" s="60" t="n">
        <v>2</v>
      </c>
      <c r="F70" s="109" t="n">
        <v>0</v>
      </c>
      <c r="G70" s="158" t="n">
        <v>0.549887607456727</v>
      </c>
      <c r="H70" s="159" t="n">
        <v>0.0270200143339955</v>
      </c>
      <c r="I70" s="60"/>
    </row>
    <row r="71" customFormat="false" ht="15.75" hidden="false" customHeight="false" outlineLevel="0" collapsed="false">
      <c r="A71" s="60" t="s">
        <v>2346</v>
      </c>
      <c r="B71" s="109" t="s">
        <v>2347</v>
      </c>
      <c r="C71" s="60" t="s">
        <v>2348</v>
      </c>
      <c r="D71" s="109" t="n">
        <v>0</v>
      </c>
      <c r="E71" s="60" t="n">
        <v>2</v>
      </c>
      <c r="F71" s="109" t="n">
        <v>0</v>
      </c>
      <c r="G71" s="158" t="n">
        <v>0.549887607456727</v>
      </c>
      <c r="H71" s="159" t="n">
        <v>0.0270200143339955</v>
      </c>
      <c r="I71" s="60"/>
    </row>
    <row r="72" customFormat="false" ht="15.75" hidden="false" customHeight="false" outlineLevel="0" collapsed="false">
      <c r="A72" s="60" t="s">
        <v>2349</v>
      </c>
      <c r="B72" s="109" t="s">
        <v>2350</v>
      </c>
      <c r="C72" s="60" t="s">
        <v>2351</v>
      </c>
      <c r="D72" s="109" t="n">
        <v>0</v>
      </c>
      <c r="E72" s="60" t="n">
        <v>2</v>
      </c>
      <c r="F72" s="109" t="n">
        <v>0</v>
      </c>
      <c r="G72" s="158" t="n">
        <v>0.549887607456727</v>
      </c>
      <c r="H72" s="159" t="n">
        <v>0.0270200143339955</v>
      </c>
      <c r="I72" s="60"/>
    </row>
    <row r="73" customFormat="false" ht="15.75" hidden="false" customHeight="false" outlineLevel="0" collapsed="false">
      <c r="A73" s="60" t="s">
        <v>2352</v>
      </c>
      <c r="B73" s="109" t="s">
        <v>2353</v>
      </c>
      <c r="C73" s="60" t="s">
        <v>2354</v>
      </c>
      <c r="D73" s="109" t="n">
        <v>0</v>
      </c>
      <c r="E73" s="60" t="n">
        <v>30</v>
      </c>
      <c r="F73" s="109" t="n">
        <v>38</v>
      </c>
      <c r="G73" s="158" t="n">
        <v>0.824693447359203</v>
      </c>
      <c r="H73" s="159" t="n">
        <v>0.0286360592161497</v>
      </c>
      <c r="I73" s="60"/>
    </row>
    <row r="74" customFormat="false" ht="15.75" hidden="false" customHeight="false" outlineLevel="0" collapsed="false">
      <c r="A74" s="60" t="s">
        <v>2355</v>
      </c>
      <c r="B74" s="109" t="s">
        <v>2356</v>
      </c>
      <c r="C74" s="60" t="s">
        <v>2357</v>
      </c>
      <c r="D74" s="109" t="n">
        <v>0</v>
      </c>
      <c r="E74" s="60" t="n">
        <v>7</v>
      </c>
      <c r="F74" s="109" t="n">
        <v>11</v>
      </c>
      <c r="G74" s="158" t="n">
        <v>0.645062269109244</v>
      </c>
      <c r="H74" s="159" t="n">
        <v>0.030678672587083</v>
      </c>
      <c r="I74" s="60"/>
    </row>
    <row r="75" customFormat="false" ht="15.75" hidden="false" customHeight="false" outlineLevel="0" collapsed="false">
      <c r="A75" s="60" t="s">
        <v>426</v>
      </c>
      <c r="B75" s="109" t="s">
        <v>2358</v>
      </c>
      <c r="C75" s="60" t="s">
        <v>428</v>
      </c>
      <c r="D75" s="109" t="n">
        <v>0</v>
      </c>
      <c r="E75" s="60" t="n">
        <v>7</v>
      </c>
      <c r="F75" s="109" t="n">
        <v>11</v>
      </c>
      <c r="G75" s="158" t="n">
        <v>0.645062269109244</v>
      </c>
      <c r="H75" s="159" t="n">
        <v>0.030678672587083</v>
      </c>
      <c r="I75" s="60"/>
    </row>
    <row r="76" customFormat="false" ht="15.75" hidden="false" customHeight="false" outlineLevel="0" collapsed="false">
      <c r="A76" s="60" t="s">
        <v>2359</v>
      </c>
      <c r="B76" s="109" t="s">
        <v>2360</v>
      </c>
      <c r="C76" s="60" t="s">
        <v>2361</v>
      </c>
      <c r="D76" s="109" t="n">
        <v>0.003</v>
      </c>
      <c r="E76" s="60" t="n">
        <v>7</v>
      </c>
      <c r="F76" s="109" t="n">
        <v>11</v>
      </c>
      <c r="G76" s="158" t="n">
        <v>0.645062269109244</v>
      </c>
      <c r="H76" s="159" t="n">
        <v>0.030678672587083</v>
      </c>
      <c r="I76" s="60"/>
    </row>
    <row r="77" customFormat="false" ht="15.75" hidden="false" customHeight="false" outlineLevel="0" collapsed="false">
      <c r="A77" s="60" t="s">
        <v>2362</v>
      </c>
      <c r="B77" s="109" t="s">
        <v>2363</v>
      </c>
      <c r="C77" s="60" t="s">
        <v>2364</v>
      </c>
      <c r="D77" s="109" t="n">
        <v>0.006</v>
      </c>
      <c r="E77" s="60" t="n">
        <v>7</v>
      </c>
      <c r="F77" s="109" t="n">
        <v>11</v>
      </c>
      <c r="G77" s="158" t="n">
        <v>0.645062269109244</v>
      </c>
      <c r="H77" s="159" t="n">
        <v>0.030678672587083</v>
      </c>
      <c r="I77" s="60"/>
    </row>
    <row r="78" customFormat="false" ht="15.75" hidden="false" customHeight="false" outlineLevel="0" collapsed="false">
      <c r="A78" s="60" t="s">
        <v>2365</v>
      </c>
      <c r="B78" s="109" t="s">
        <v>2366</v>
      </c>
      <c r="C78" s="60" t="s">
        <v>1420</v>
      </c>
      <c r="D78" s="109" t="n">
        <v>0.002</v>
      </c>
      <c r="E78" s="60" t="n">
        <v>17</v>
      </c>
      <c r="F78" s="109" t="n">
        <v>23</v>
      </c>
      <c r="G78" s="158" t="n">
        <v>0.756038258381795</v>
      </c>
      <c r="H78" s="159" t="n">
        <v>0.0314950661703897</v>
      </c>
      <c r="I78" s="60"/>
    </row>
    <row r="79" customFormat="false" ht="15.75" hidden="false" customHeight="false" outlineLevel="0" collapsed="false">
      <c r="A79" s="60" t="s">
        <v>1262</v>
      </c>
      <c r="B79" s="109" t="s">
        <v>2367</v>
      </c>
      <c r="C79" s="60" t="s">
        <v>1264</v>
      </c>
      <c r="D79" s="109" t="n">
        <v>0</v>
      </c>
      <c r="E79" s="60" t="n">
        <v>12</v>
      </c>
      <c r="F79" s="109" t="n">
        <v>17</v>
      </c>
      <c r="G79" s="158" t="n">
        <v>0.139077822358449</v>
      </c>
      <c r="H79" s="159" t="n">
        <v>0.0348373757331269</v>
      </c>
      <c r="I79" s="60"/>
    </row>
    <row r="80" customFormat="false" ht="15.75" hidden="false" customHeight="false" outlineLevel="0" collapsed="false">
      <c r="A80" s="60" t="s">
        <v>2368</v>
      </c>
      <c r="B80" s="109" t="s">
        <v>2369</v>
      </c>
      <c r="C80" s="60" t="s">
        <v>2370</v>
      </c>
      <c r="D80" s="109" t="n">
        <v>0</v>
      </c>
      <c r="E80" s="60" t="n">
        <v>10</v>
      </c>
      <c r="F80" s="109" t="n">
        <v>6</v>
      </c>
      <c r="G80" s="158" t="n">
        <v>0.68702348567681</v>
      </c>
      <c r="H80" s="159" t="n">
        <v>0.0402256749866552</v>
      </c>
      <c r="I80" s="60"/>
    </row>
    <row r="81" customFormat="false" ht="15.75" hidden="false" customHeight="false" outlineLevel="0" collapsed="false">
      <c r="A81" s="60" t="s">
        <v>1938</v>
      </c>
      <c r="B81" s="109" t="s">
        <v>2371</v>
      </c>
      <c r="C81" s="60" t="s">
        <v>1940</v>
      </c>
      <c r="D81" s="109" t="n">
        <v>0</v>
      </c>
      <c r="E81" s="60" t="n">
        <v>27</v>
      </c>
      <c r="F81" s="109" t="n">
        <v>34</v>
      </c>
      <c r="G81" s="158" t="n">
        <v>0.813122118141065</v>
      </c>
      <c r="H81" s="159" t="n">
        <v>0.0441808491951023</v>
      </c>
      <c r="I81" s="60"/>
    </row>
    <row r="82" customFormat="false" ht="15.75" hidden="false" customHeight="false" outlineLevel="0" collapsed="false">
      <c r="A82" s="60" t="s">
        <v>2372</v>
      </c>
      <c r="B82" s="109" t="s">
        <v>2373</v>
      </c>
      <c r="C82" s="60" t="s">
        <v>2374</v>
      </c>
      <c r="D82" s="109" t="n">
        <v>0</v>
      </c>
      <c r="E82" s="60" t="n">
        <v>9</v>
      </c>
      <c r="F82" s="109" t="n">
        <v>13</v>
      </c>
      <c r="G82" s="158" t="n">
        <v>0.103059805932802</v>
      </c>
      <c r="H82" s="160" t="n">
        <v>0.0538938643711113</v>
      </c>
      <c r="I82" s="60"/>
    </row>
    <row r="83" customFormat="false" ht="15.75" hidden="false" customHeight="false" outlineLevel="0" collapsed="false">
      <c r="A83" s="60" t="s">
        <v>2375</v>
      </c>
      <c r="B83" s="109" t="s">
        <v>2376</v>
      </c>
      <c r="C83" s="60" t="s">
        <v>2377</v>
      </c>
      <c r="D83" s="109" t="n">
        <v>0.001</v>
      </c>
      <c r="E83" s="60" t="n">
        <v>9</v>
      </c>
      <c r="F83" s="109" t="n">
        <v>13</v>
      </c>
      <c r="G83" s="158" t="n">
        <v>0.674057558051896</v>
      </c>
      <c r="H83" s="160" t="n">
        <v>0.0538938643711113</v>
      </c>
      <c r="I83" s="60"/>
    </row>
    <row r="84" customFormat="false" ht="15.75" hidden="false" customHeight="false" outlineLevel="0" collapsed="false">
      <c r="A84" s="60" t="s">
        <v>2378</v>
      </c>
      <c r="B84" s="109" t="s">
        <v>2379</v>
      </c>
      <c r="C84" s="60" t="s">
        <v>2380</v>
      </c>
      <c r="D84" s="109" t="n">
        <v>0</v>
      </c>
      <c r="E84" s="60" t="n">
        <v>15</v>
      </c>
      <c r="F84" s="109" t="n">
        <v>20</v>
      </c>
      <c r="G84" s="158" t="n">
        <v>0.739593133056409</v>
      </c>
      <c r="H84" s="160" t="n">
        <v>0.0576385118521556</v>
      </c>
      <c r="I84" s="60"/>
    </row>
    <row r="85" customFormat="false" ht="15.75" hidden="false" customHeight="false" outlineLevel="0" collapsed="false">
      <c r="A85" s="60" t="s">
        <v>2381</v>
      </c>
      <c r="B85" s="109" t="s">
        <v>2382</v>
      </c>
      <c r="C85" s="60" t="s">
        <v>2383</v>
      </c>
      <c r="D85" s="109" t="n">
        <v>0</v>
      </c>
      <c r="E85" s="60" t="n">
        <v>3</v>
      </c>
      <c r="F85" s="109" t="n">
        <v>1</v>
      </c>
      <c r="G85" s="158" t="n">
        <v>0.572000271178362</v>
      </c>
      <c r="H85" s="160" t="n">
        <v>0.0584688917870799</v>
      </c>
      <c r="I85" s="60"/>
    </row>
    <row r="86" customFormat="false" ht="15.75" hidden="false" customHeight="false" outlineLevel="0" collapsed="false">
      <c r="A86" s="60" t="s">
        <v>2384</v>
      </c>
      <c r="B86" s="109" t="s">
        <v>2385</v>
      </c>
      <c r="C86" s="60" t="s">
        <v>2386</v>
      </c>
      <c r="D86" s="109" t="n">
        <v>0.001</v>
      </c>
      <c r="E86" s="60" t="n">
        <v>3</v>
      </c>
      <c r="F86" s="109" t="n">
        <v>1</v>
      </c>
      <c r="G86" s="158" t="n">
        <v>0.572000271178362</v>
      </c>
      <c r="H86" s="160" t="n">
        <v>0.0584688917870799</v>
      </c>
      <c r="I86" s="60"/>
    </row>
    <row r="87" customFormat="false" ht="15.75" hidden="false" customHeight="false" outlineLevel="0" collapsed="false">
      <c r="A87" s="60" t="s">
        <v>2387</v>
      </c>
      <c r="B87" s="109" t="s">
        <v>2388</v>
      </c>
      <c r="C87" s="60" t="s">
        <v>2389</v>
      </c>
      <c r="D87" s="109" t="n">
        <v>0</v>
      </c>
      <c r="E87" s="60" t="n">
        <v>5</v>
      </c>
      <c r="F87" s="109" t="n">
        <v>8</v>
      </c>
      <c r="G87" s="158" t="n">
        <v>0.611343870920357</v>
      </c>
      <c r="H87" s="160" t="n">
        <v>0.0592663727092234</v>
      </c>
      <c r="I87" s="60"/>
    </row>
    <row r="88" customFormat="false" ht="15.75" hidden="false" customHeight="false" outlineLevel="0" collapsed="false">
      <c r="A88" s="60" t="s">
        <v>2390</v>
      </c>
      <c r="B88" s="109" t="s">
        <v>2391</v>
      </c>
      <c r="C88" s="60" t="s">
        <v>2296</v>
      </c>
      <c r="D88" s="109" t="n">
        <v>0</v>
      </c>
      <c r="E88" s="60" t="n">
        <v>5</v>
      </c>
      <c r="F88" s="109" t="n">
        <v>8</v>
      </c>
      <c r="G88" s="158" t="n">
        <v>0.611343870920357</v>
      </c>
      <c r="H88" s="160" t="n">
        <v>0.0592663727092234</v>
      </c>
      <c r="I88" s="60"/>
    </row>
    <row r="89" customFormat="false" ht="15.75" hidden="false" customHeight="false" outlineLevel="0" collapsed="false">
      <c r="A89" s="60" t="s">
        <v>2392</v>
      </c>
      <c r="B89" s="109" t="s">
        <v>2393</v>
      </c>
      <c r="C89" s="60" t="s">
        <v>2394</v>
      </c>
      <c r="D89" s="109" t="n">
        <v>0.001</v>
      </c>
      <c r="E89" s="60" t="n">
        <v>5</v>
      </c>
      <c r="F89" s="109" t="n">
        <v>8</v>
      </c>
      <c r="G89" s="158" t="n">
        <v>0.611343870920357</v>
      </c>
      <c r="H89" s="160" t="n">
        <v>0.0592663727092234</v>
      </c>
      <c r="I89" s="60"/>
    </row>
    <row r="90" customFormat="false" ht="15.75" hidden="false" customHeight="false" outlineLevel="0" collapsed="false">
      <c r="A90" s="60" t="s">
        <v>1208</v>
      </c>
      <c r="B90" s="109" t="s">
        <v>2395</v>
      </c>
      <c r="C90" s="60" t="s">
        <v>1210</v>
      </c>
      <c r="D90" s="109" t="n">
        <v>0.001</v>
      </c>
      <c r="E90" s="60" t="n">
        <v>2</v>
      </c>
      <c r="F90" s="109" t="n">
        <v>4</v>
      </c>
      <c r="G90" s="158" t="n">
        <v>0.549887607456727</v>
      </c>
      <c r="H90" s="160" t="n">
        <v>0.0631066980803249</v>
      </c>
      <c r="I90" s="60"/>
    </row>
    <row r="91" customFormat="false" ht="15.75" hidden="false" customHeight="false" outlineLevel="0" collapsed="false">
      <c r="A91" s="60" t="s">
        <v>2396</v>
      </c>
      <c r="B91" s="109" t="s">
        <v>2397</v>
      </c>
      <c r="C91" s="60" t="s">
        <v>2398</v>
      </c>
      <c r="D91" s="109" t="n">
        <v>0.004</v>
      </c>
      <c r="E91" s="60" t="n">
        <v>2</v>
      </c>
      <c r="F91" s="109" t="n">
        <v>4</v>
      </c>
      <c r="G91" s="158" t="n">
        <v>0.549887607456727</v>
      </c>
      <c r="H91" s="160" t="n">
        <v>0.0631066980803249</v>
      </c>
      <c r="I91" s="60"/>
    </row>
    <row r="92" customFormat="false" ht="15.75" hidden="false" customHeight="false" outlineLevel="0" collapsed="false">
      <c r="A92" s="60" t="s">
        <v>2399</v>
      </c>
      <c r="B92" s="109" t="s">
        <v>2400</v>
      </c>
      <c r="C92" s="60" t="s">
        <v>1857</v>
      </c>
      <c r="D92" s="109" t="n">
        <v>0</v>
      </c>
      <c r="E92" s="60" t="n">
        <v>17</v>
      </c>
      <c r="F92" s="109" t="n">
        <v>22</v>
      </c>
      <c r="G92" s="158" t="n">
        <v>0.194520890386317</v>
      </c>
      <c r="H92" s="160" t="n">
        <v>0.0740272180960414</v>
      </c>
      <c r="I92" s="60"/>
    </row>
    <row r="93" customFormat="false" ht="15.75" hidden="false" customHeight="false" outlineLevel="0" collapsed="false">
      <c r="A93" s="60" t="s">
        <v>2401</v>
      </c>
      <c r="B93" s="109" t="s">
        <v>2402</v>
      </c>
      <c r="C93" s="60" t="s">
        <v>2403</v>
      </c>
      <c r="D93" s="109" t="n">
        <v>0</v>
      </c>
      <c r="E93" s="60" t="n">
        <v>30</v>
      </c>
      <c r="F93" s="109" t="n">
        <v>36</v>
      </c>
      <c r="G93" s="158" t="n">
        <v>0.31147588833908</v>
      </c>
      <c r="H93" s="160" t="n">
        <v>0.076978903343251</v>
      </c>
      <c r="I93" s="60"/>
    </row>
    <row r="94" customFormat="false" ht="15.75" hidden="false" customHeight="false" outlineLevel="0" collapsed="false">
      <c r="A94" s="60" t="s">
        <v>2404</v>
      </c>
      <c r="B94" s="109" t="s">
        <v>2405</v>
      </c>
      <c r="C94" s="60" t="s">
        <v>2406</v>
      </c>
      <c r="D94" s="109" t="n">
        <v>0</v>
      </c>
      <c r="E94" s="60" t="n">
        <v>8</v>
      </c>
      <c r="F94" s="109" t="n">
        <v>11</v>
      </c>
      <c r="G94" s="158" t="n">
        <v>0.660100214358203</v>
      </c>
      <c r="H94" s="160" t="n">
        <v>0.0783225843848099</v>
      </c>
      <c r="I94" s="60"/>
    </row>
    <row r="95" customFormat="false" ht="15.75" hidden="false" customHeight="false" outlineLevel="0" collapsed="false">
      <c r="A95" s="60" t="s">
        <v>2407</v>
      </c>
      <c r="B95" s="109" t="s">
        <v>2408</v>
      </c>
      <c r="C95" s="60" t="s">
        <v>2380</v>
      </c>
      <c r="D95" s="109" t="n">
        <v>0</v>
      </c>
      <c r="E95" s="60" t="n">
        <v>14</v>
      </c>
      <c r="F95" s="109" t="n">
        <v>18</v>
      </c>
      <c r="G95" s="158" t="n">
        <v>0.730497082541272</v>
      </c>
      <c r="H95" s="160" t="n">
        <v>0.0794677810929151</v>
      </c>
      <c r="I95" s="60"/>
    </row>
    <row r="96" customFormat="false" ht="15.75" hidden="false" customHeight="false" outlineLevel="0" collapsed="false">
      <c r="A96" s="60" t="s">
        <v>2409</v>
      </c>
      <c r="B96" s="109" t="s">
        <v>2410</v>
      </c>
      <c r="C96" s="60" t="s">
        <v>2380</v>
      </c>
      <c r="D96" s="109" t="n">
        <v>0</v>
      </c>
      <c r="E96" s="60" t="n">
        <v>14</v>
      </c>
      <c r="F96" s="109" t="n">
        <v>18</v>
      </c>
      <c r="G96" s="158" t="n">
        <v>0.730497082541272</v>
      </c>
      <c r="H96" s="160" t="n">
        <v>0.0794677810929151</v>
      </c>
      <c r="I96" s="60"/>
    </row>
    <row r="97" customFormat="false" ht="15.75" hidden="false" customHeight="false" outlineLevel="0" collapsed="false">
      <c r="A97" s="60" t="s">
        <v>2411</v>
      </c>
      <c r="B97" s="109" t="s">
        <v>2412</v>
      </c>
      <c r="C97" s="60" t="s">
        <v>2413</v>
      </c>
      <c r="D97" s="109" t="n">
        <v>0.004</v>
      </c>
      <c r="E97" s="60" t="n">
        <v>6</v>
      </c>
      <c r="F97" s="109" t="n">
        <v>9</v>
      </c>
      <c r="G97" s="158" t="n">
        <v>0.628845917886332</v>
      </c>
      <c r="H97" s="160" t="n">
        <v>0.082929259811872</v>
      </c>
      <c r="I97" s="60"/>
    </row>
    <row r="98" customFormat="false" ht="15.75" hidden="false" customHeight="false" outlineLevel="0" collapsed="false">
      <c r="A98" s="60" t="s">
        <v>2414</v>
      </c>
      <c r="B98" s="109" t="s">
        <v>2415</v>
      </c>
      <c r="C98" s="60" t="s">
        <v>2416</v>
      </c>
      <c r="D98" s="109" t="n">
        <v>0.009</v>
      </c>
      <c r="E98" s="60" t="n">
        <v>6</v>
      </c>
      <c r="F98" s="109" t="n">
        <v>9</v>
      </c>
      <c r="G98" s="158" t="n">
        <v>0.628845917886332</v>
      </c>
      <c r="H98" s="160" t="n">
        <v>0.082929259811872</v>
      </c>
      <c r="I98" s="60"/>
    </row>
    <row r="99" customFormat="false" ht="15.75" hidden="false" customHeight="false" outlineLevel="0" collapsed="false">
      <c r="A99" s="60" t="s">
        <v>2417</v>
      </c>
      <c r="B99" s="109" t="s">
        <v>2418</v>
      </c>
      <c r="C99" s="60" t="s">
        <v>2419</v>
      </c>
      <c r="D99" s="109" t="n">
        <v>0.006</v>
      </c>
      <c r="E99" s="60" t="n">
        <v>1</v>
      </c>
      <c r="F99" s="109" t="n">
        <v>2</v>
      </c>
      <c r="G99" s="158" t="n">
        <v>0.525944579128856</v>
      </c>
      <c r="H99" s="160" t="n">
        <v>0.0832277107133982</v>
      </c>
      <c r="I99" s="60"/>
    </row>
    <row r="100" customFormat="false" ht="15.75" hidden="false" customHeight="false" outlineLevel="0" collapsed="false">
      <c r="A100" s="60" t="s">
        <v>2420</v>
      </c>
      <c r="B100" s="109" t="s">
        <v>2421</v>
      </c>
      <c r="C100" s="60" t="s">
        <v>2422</v>
      </c>
      <c r="D100" s="109" t="n">
        <v>0.006</v>
      </c>
      <c r="E100" s="60" t="n">
        <v>4</v>
      </c>
      <c r="F100" s="109" t="n">
        <v>6</v>
      </c>
      <c r="G100" s="158" t="n">
        <v>0.592438397403622</v>
      </c>
      <c r="H100" s="160" t="n">
        <v>0.0885903033780626</v>
      </c>
      <c r="I100" s="60"/>
    </row>
    <row r="101" customFormat="false" ht="15.75" hidden="false" customHeight="false" outlineLevel="0" collapsed="false">
      <c r="A101" s="60" t="s">
        <v>2423</v>
      </c>
      <c r="B101" s="109" t="s">
        <v>2424</v>
      </c>
      <c r="C101" s="60" t="s">
        <v>2425</v>
      </c>
      <c r="D101" s="109" t="n">
        <v>0</v>
      </c>
      <c r="E101" s="60" t="n">
        <v>15</v>
      </c>
      <c r="F101" s="109" t="n">
        <v>19</v>
      </c>
      <c r="G101" s="158" t="n">
        <v>0.173059098305753</v>
      </c>
      <c r="H101" s="160" t="n">
        <v>0.0893236592217883</v>
      </c>
      <c r="I101" s="60"/>
    </row>
    <row r="102" customFormat="false" ht="15.75" hidden="false" customHeight="false" outlineLevel="0" collapsed="false">
      <c r="A102" s="60" t="s">
        <v>445</v>
      </c>
      <c r="B102" s="109" t="s">
        <v>2426</v>
      </c>
      <c r="C102" s="60" t="s">
        <v>447</v>
      </c>
      <c r="D102" s="109" t="n">
        <v>0</v>
      </c>
      <c r="E102" s="60" t="n">
        <v>19</v>
      </c>
      <c r="F102" s="109" t="n">
        <v>24</v>
      </c>
      <c r="G102" s="158" t="n">
        <v>0.215019832717994</v>
      </c>
      <c r="H102" s="160" t="n">
        <v>0.0907433684962488</v>
      </c>
      <c r="I102" s="60"/>
    </row>
    <row r="103" customFormat="false" ht="15.75" hidden="false" customHeight="false" outlineLevel="0" collapsed="false">
      <c r="A103" s="60" t="s">
        <v>459</v>
      </c>
      <c r="B103" s="109" t="s">
        <v>2427</v>
      </c>
      <c r="C103" s="60" t="s">
        <v>461</v>
      </c>
      <c r="D103" s="109" t="n">
        <v>0</v>
      </c>
      <c r="E103" s="60" t="n">
        <v>12</v>
      </c>
      <c r="F103" s="109" t="n">
        <v>16</v>
      </c>
      <c r="G103" s="158" t="n">
        <v>0.71029938047273</v>
      </c>
      <c r="H103" s="160" t="n">
        <v>0.0931070802003718</v>
      </c>
      <c r="I103" s="60"/>
    </row>
    <row r="104" customFormat="false" ht="15.75" hidden="false" customHeight="false" outlineLevel="0" collapsed="false">
      <c r="A104" s="60" t="s">
        <v>2428</v>
      </c>
      <c r="B104" s="109" t="s">
        <v>2429</v>
      </c>
      <c r="C104" s="60" t="s">
        <v>2430</v>
      </c>
      <c r="D104" s="109" t="n">
        <v>0</v>
      </c>
      <c r="E104" s="60" t="n">
        <v>12</v>
      </c>
      <c r="F104" s="109" t="n">
        <v>16</v>
      </c>
      <c r="G104" s="158" t="n">
        <v>0.139077822358449</v>
      </c>
      <c r="H104" s="160" t="n">
        <v>0.0931070802003718</v>
      </c>
      <c r="I104" s="60"/>
    </row>
    <row r="105" customFormat="false" ht="15.75" hidden="false" customHeight="false" outlineLevel="0" collapsed="false">
      <c r="A105" s="60" t="s">
        <v>2431</v>
      </c>
      <c r="B105" s="109" t="s">
        <v>2432</v>
      </c>
      <c r="C105" s="60" t="s">
        <v>2433</v>
      </c>
      <c r="D105" s="109" t="n">
        <v>0</v>
      </c>
      <c r="E105" s="60" t="n">
        <v>9</v>
      </c>
      <c r="F105" s="109" t="n">
        <v>12</v>
      </c>
      <c r="G105" s="158" t="n">
        <v>0.103059805932802</v>
      </c>
      <c r="H105" s="160" t="n">
        <v>0.0943911537332031</v>
      </c>
      <c r="I105" s="60"/>
    </row>
    <row r="106" customFormat="false" ht="15.75" hidden="false" customHeight="false" outlineLevel="0" collapsed="false">
      <c r="A106" s="60" t="s">
        <v>2434</v>
      </c>
      <c r="B106" s="109" t="s">
        <v>2435</v>
      </c>
      <c r="C106" s="60" t="s">
        <v>2416</v>
      </c>
      <c r="D106" s="109" t="n">
        <v>0</v>
      </c>
      <c r="E106" s="60" t="n">
        <v>47</v>
      </c>
      <c r="F106" s="109" t="n">
        <v>54</v>
      </c>
      <c r="G106" s="158" t="n">
        <v>0.153675133077173</v>
      </c>
      <c r="H106" s="160" t="n">
        <v>0.100312805804238</v>
      </c>
      <c r="I106" s="60"/>
    </row>
    <row r="107" customFormat="false" ht="15.75" hidden="false" customHeight="false" outlineLevel="0" collapsed="false">
      <c r="A107" s="60" t="s">
        <v>2436</v>
      </c>
      <c r="B107" s="109" t="s">
        <v>2437</v>
      </c>
      <c r="C107" s="60" t="s">
        <v>2438</v>
      </c>
      <c r="D107" s="109" t="n">
        <v>0</v>
      </c>
      <c r="E107" s="60" t="n">
        <v>13</v>
      </c>
      <c r="F107" s="109" t="n">
        <v>17</v>
      </c>
      <c r="G107" s="158" t="n">
        <v>0.720751335495285</v>
      </c>
      <c r="H107" s="160" t="n">
        <v>0.106395224078345</v>
      </c>
      <c r="I107" s="60"/>
    </row>
    <row r="108" customFormat="false" ht="15.75" hidden="false" customHeight="false" outlineLevel="0" collapsed="false">
      <c r="A108" s="60" t="s">
        <v>2439</v>
      </c>
      <c r="B108" s="109" t="s">
        <v>2440</v>
      </c>
      <c r="C108" s="60" t="s">
        <v>2441</v>
      </c>
      <c r="D108" s="109" t="n">
        <v>0.007</v>
      </c>
      <c r="E108" s="60" t="n">
        <v>13</v>
      </c>
      <c r="F108" s="109" t="n">
        <v>17</v>
      </c>
      <c r="G108" s="158" t="n">
        <v>0.720751335495285</v>
      </c>
      <c r="H108" s="160" t="n">
        <v>0.106395224078345</v>
      </c>
      <c r="I108" s="60"/>
    </row>
    <row r="109" customFormat="false" ht="15.75" hidden="false" customHeight="false" outlineLevel="0" collapsed="false">
      <c r="A109" s="60" t="s">
        <v>2442</v>
      </c>
      <c r="B109" s="109" t="s">
        <v>2443</v>
      </c>
      <c r="C109" s="60" t="s">
        <v>2444</v>
      </c>
      <c r="D109" s="109" t="n">
        <v>0.004</v>
      </c>
      <c r="E109" s="60" t="n">
        <v>7</v>
      </c>
      <c r="F109" s="109" t="n">
        <v>10</v>
      </c>
      <c r="G109" s="158" t="n">
        <v>0.645062269109244</v>
      </c>
      <c r="H109" s="160" t="n">
        <v>0.107145432530837</v>
      </c>
      <c r="I109" s="60"/>
    </row>
    <row r="110" customFormat="false" ht="15.75" hidden="false" customHeight="false" outlineLevel="0" collapsed="false">
      <c r="A110" s="60" t="s">
        <v>2445</v>
      </c>
      <c r="B110" s="109" t="s">
        <v>2446</v>
      </c>
      <c r="C110" s="60" t="s">
        <v>2447</v>
      </c>
      <c r="D110" s="109" t="n">
        <v>0.004</v>
      </c>
      <c r="E110" s="60" t="n">
        <v>7</v>
      </c>
      <c r="F110" s="109" t="n">
        <v>10</v>
      </c>
      <c r="G110" s="158" t="n">
        <v>0.645062269109244</v>
      </c>
      <c r="H110" s="160" t="n">
        <v>0.107145432530837</v>
      </c>
      <c r="I110" s="60"/>
    </row>
    <row r="111" customFormat="false" ht="15.75" hidden="false" customHeight="false" outlineLevel="0" collapsed="false">
      <c r="A111" s="60" t="s">
        <v>2448</v>
      </c>
      <c r="B111" s="109" t="s">
        <v>2449</v>
      </c>
      <c r="C111" s="60" t="s">
        <v>2450</v>
      </c>
      <c r="D111" s="109" t="n">
        <v>0</v>
      </c>
      <c r="E111" s="60" t="n">
        <v>17</v>
      </c>
      <c r="F111" s="109" t="n">
        <v>21</v>
      </c>
      <c r="G111" s="158" t="n">
        <v>0.756038258381795</v>
      </c>
      <c r="H111" s="160" t="n">
        <v>0.109156635926813</v>
      </c>
      <c r="I111" s="60"/>
    </row>
    <row r="112" customFormat="false" ht="15.75" hidden="false" customHeight="false" outlineLevel="0" collapsed="false">
      <c r="A112" s="60" t="s">
        <v>2451</v>
      </c>
      <c r="B112" s="109" t="s">
        <v>2452</v>
      </c>
      <c r="C112" s="60" t="s">
        <v>2453</v>
      </c>
      <c r="D112" s="109" t="n">
        <v>0</v>
      </c>
      <c r="E112" s="60" t="n">
        <v>3</v>
      </c>
      <c r="F112" s="109" t="n">
        <v>5</v>
      </c>
      <c r="G112" s="158" t="n">
        <v>0.572000271178362</v>
      </c>
      <c r="H112" s="160" t="n">
        <v>0.119760606672086</v>
      </c>
      <c r="I112" s="60"/>
    </row>
    <row r="113" customFormat="false" ht="15.75" hidden="false" customHeight="false" outlineLevel="0" collapsed="false">
      <c r="A113" s="60" t="s">
        <v>2454</v>
      </c>
      <c r="B113" s="109" t="s">
        <v>2455</v>
      </c>
      <c r="C113" s="60" t="s">
        <v>2456</v>
      </c>
      <c r="D113" s="109" t="n">
        <v>0</v>
      </c>
      <c r="E113" s="60" t="n">
        <v>3</v>
      </c>
      <c r="F113" s="109" t="n">
        <v>5</v>
      </c>
      <c r="G113" s="158" t="n">
        <v>0.572000271178362</v>
      </c>
      <c r="H113" s="160" t="n">
        <v>0.119760606672086</v>
      </c>
      <c r="I113" s="60"/>
    </row>
    <row r="114" customFormat="false" ht="15.75" hidden="false" customHeight="false" outlineLevel="0" collapsed="false">
      <c r="A114" s="60" t="s">
        <v>2457</v>
      </c>
      <c r="B114" s="109" t="s">
        <v>2458</v>
      </c>
      <c r="C114" s="60" t="s">
        <v>2459</v>
      </c>
      <c r="D114" s="109" t="n">
        <v>0</v>
      </c>
      <c r="E114" s="60" t="n">
        <v>20</v>
      </c>
      <c r="F114" s="109" t="n">
        <v>24</v>
      </c>
      <c r="G114" s="158" t="n">
        <v>0.776988089005284</v>
      </c>
      <c r="H114" s="160" t="n">
        <v>0.138439682221169</v>
      </c>
      <c r="I114" s="60"/>
    </row>
    <row r="115" customFormat="false" ht="15.75" hidden="false" customHeight="false" outlineLevel="0" collapsed="false">
      <c r="A115" s="60" t="s">
        <v>2460</v>
      </c>
      <c r="B115" s="109" t="s">
        <v>2461</v>
      </c>
      <c r="C115" s="60" t="s">
        <v>2462</v>
      </c>
      <c r="D115" s="109" t="n">
        <v>0.004</v>
      </c>
      <c r="E115" s="60" t="n">
        <v>6</v>
      </c>
      <c r="F115" s="109" t="n">
        <v>8</v>
      </c>
      <c r="G115" s="158" t="n">
        <v>0.628845917886332</v>
      </c>
      <c r="H115" s="160" t="n">
        <v>0.150545023662733</v>
      </c>
      <c r="I115" s="60"/>
    </row>
    <row r="116" customFormat="false" ht="15.75" hidden="false" customHeight="false" outlineLevel="0" collapsed="false">
      <c r="A116" s="60" t="s">
        <v>2463</v>
      </c>
      <c r="B116" s="109" t="s">
        <v>2464</v>
      </c>
      <c r="C116" s="60" t="s">
        <v>2465</v>
      </c>
      <c r="D116" s="109" t="n">
        <v>0</v>
      </c>
      <c r="E116" s="60" t="n">
        <v>9</v>
      </c>
      <c r="F116" s="109" t="n">
        <v>6</v>
      </c>
      <c r="G116" s="158" t="n">
        <v>0.674057558051896</v>
      </c>
      <c r="H116" s="160" t="n">
        <v>0.152111715250241</v>
      </c>
      <c r="I116" s="60"/>
    </row>
    <row r="117" customFormat="false" ht="15.75" hidden="false" customHeight="false" outlineLevel="0" collapsed="false">
      <c r="A117" s="60" t="s">
        <v>2466</v>
      </c>
      <c r="B117" s="109" t="s">
        <v>2467</v>
      </c>
      <c r="C117" s="60" t="s">
        <v>2468</v>
      </c>
      <c r="D117" s="109" t="n">
        <v>0</v>
      </c>
      <c r="E117" s="60" t="n">
        <v>9</v>
      </c>
      <c r="F117" s="109" t="n">
        <v>6</v>
      </c>
      <c r="G117" s="158" t="n">
        <v>0.103059805932802</v>
      </c>
      <c r="H117" s="160" t="n">
        <v>0.152111715250241</v>
      </c>
      <c r="I117" s="60"/>
    </row>
    <row r="118" customFormat="false" ht="15.75" hidden="false" customHeight="false" outlineLevel="0" collapsed="false">
      <c r="A118" s="60" t="s">
        <v>1931</v>
      </c>
      <c r="B118" s="109" t="s">
        <v>2469</v>
      </c>
      <c r="C118" s="60" t="s">
        <v>1933</v>
      </c>
      <c r="D118" s="109" t="n">
        <v>0</v>
      </c>
      <c r="E118" s="60" t="n">
        <v>22</v>
      </c>
      <c r="F118" s="109" t="n">
        <v>26</v>
      </c>
      <c r="G118" s="158" t="n">
        <v>0.788899753385244</v>
      </c>
      <c r="H118" s="160" t="n">
        <v>0.157277071341632</v>
      </c>
      <c r="I118" s="60"/>
    </row>
    <row r="119" customFormat="false" ht="15.75" hidden="false" customHeight="false" outlineLevel="0" collapsed="false">
      <c r="A119" s="60" t="s">
        <v>1484</v>
      </c>
      <c r="B119" s="109" t="s">
        <v>2470</v>
      </c>
      <c r="C119" s="60" t="s">
        <v>1485</v>
      </c>
      <c r="D119" s="109" t="n">
        <v>0</v>
      </c>
      <c r="E119" s="60" t="n">
        <v>22</v>
      </c>
      <c r="F119" s="109" t="n">
        <v>26</v>
      </c>
      <c r="G119" s="158" t="n">
        <v>0.788899753385244</v>
      </c>
      <c r="H119" s="160" t="n">
        <v>0.157277071341632</v>
      </c>
      <c r="I119" s="60"/>
    </row>
    <row r="120" customFormat="false" ht="15.75" hidden="false" customHeight="false" outlineLevel="0" collapsed="false">
      <c r="A120" s="60" t="s">
        <v>2471</v>
      </c>
      <c r="B120" s="109" t="s">
        <v>2472</v>
      </c>
      <c r="C120" s="60" t="s">
        <v>2473</v>
      </c>
      <c r="D120" s="109" t="n">
        <v>0</v>
      </c>
      <c r="E120" s="60" t="n">
        <v>13</v>
      </c>
      <c r="F120" s="109" t="n">
        <v>16</v>
      </c>
      <c r="G120" s="158" t="n">
        <v>0.720751335495285</v>
      </c>
      <c r="H120" s="160" t="n">
        <v>0.158492870819185</v>
      </c>
      <c r="I120" s="60"/>
    </row>
    <row r="121" customFormat="false" ht="15.75" hidden="false" customHeight="false" outlineLevel="0" collapsed="false">
      <c r="A121" s="60" t="s">
        <v>2474</v>
      </c>
      <c r="B121" s="109" t="s">
        <v>2475</v>
      </c>
      <c r="C121" s="60" t="s">
        <v>2476</v>
      </c>
      <c r="D121" s="109" t="n">
        <v>0.002</v>
      </c>
      <c r="E121" s="60" t="n">
        <v>2</v>
      </c>
      <c r="F121" s="109" t="n">
        <v>3</v>
      </c>
      <c r="G121" s="158" t="n">
        <v>0.013135997241627</v>
      </c>
      <c r="H121" s="160" t="n">
        <v>0.168753918691548</v>
      </c>
      <c r="I121" s="60"/>
    </row>
    <row r="122" customFormat="false" ht="15.75" hidden="false" customHeight="false" outlineLevel="0" collapsed="false">
      <c r="A122" s="60" t="s">
        <v>2047</v>
      </c>
      <c r="B122" s="109" t="s">
        <v>2477</v>
      </c>
      <c r="C122" s="60" t="s">
        <v>2049</v>
      </c>
      <c r="D122" s="109" t="n">
        <v>0.007</v>
      </c>
      <c r="E122" s="60" t="n">
        <v>2</v>
      </c>
      <c r="F122" s="109" t="n">
        <v>3</v>
      </c>
      <c r="G122" s="158" t="n">
        <v>0.549887607456727</v>
      </c>
      <c r="H122" s="160" t="n">
        <v>0.168753918691548</v>
      </c>
      <c r="I122" s="60"/>
    </row>
    <row r="123" customFormat="false" ht="15.75" hidden="false" customHeight="false" outlineLevel="0" collapsed="false">
      <c r="A123" s="60" t="s">
        <v>2478</v>
      </c>
      <c r="B123" s="109" t="s">
        <v>2479</v>
      </c>
      <c r="C123" s="60" t="s">
        <v>2480</v>
      </c>
      <c r="D123" s="109" t="n">
        <v>0</v>
      </c>
      <c r="E123" s="60" t="n">
        <v>4</v>
      </c>
      <c r="F123" s="109" t="n">
        <v>2</v>
      </c>
      <c r="G123" s="158" t="n">
        <v>0.592438397403622</v>
      </c>
      <c r="H123" s="160" t="n">
        <v>0.16977451124313</v>
      </c>
      <c r="I123" s="60"/>
    </row>
    <row r="124" customFormat="false" ht="15.75" hidden="false" customHeight="false" outlineLevel="0" collapsed="false">
      <c r="A124" s="60" t="s">
        <v>2481</v>
      </c>
      <c r="B124" s="109" t="s">
        <v>2482</v>
      </c>
      <c r="C124" s="60" t="s">
        <v>2483</v>
      </c>
      <c r="D124" s="109" t="n">
        <v>0</v>
      </c>
      <c r="E124" s="60" t="n">
        <v>4</v>
      </c>
      <c r="F124" s="109" t="n">
        <v>2</v>
      </c>
      <c r="G124" s="158" t="n">
        <v>0.592438397403622</v>
      </c>
      <c r="H124" s="160" t="n">
        <v>0.16977451124313</v>
      </c>
      <c r="I124" s="60"/>
    </row>
    <row r="125" customFormat="false" ht="15.75" hidden="false" customHeight="false" outlineLevel="0" collapsed="false">
      <c r="A125" s="60" t="s">
        <v>2484</v>
      </c>
      <c r="B125" s="109" t="s">
        <v>2485</v>
      </c>
      <c r="C125" s="60" t="s">
        <v>2486</v>
      </c>
      <c r="D125" s="109" t="n">
        <v>0</v>
      </c>
      <c r="E125" s="60" t="n">
        <v>4</v>
      </c>
      <c r="F125" s="109" t="n">
        <v>2</v>
      </c>
      <c r="G125" s="158" t="n">
        <v>0.592438397403622</v>
      </c>
      <c r="H125" s="160" t="n">
        <v>0.16977451124313</v>
      </c>
      <c r="I125" s="60"/>
    </row>
    <row r="126" customFormat="false" ht="15.75" hidden="false" customHeight="false" outlineLevel="0" collapsed="false">
      <c r="A126" s="60" t="s">
        <v>2487</v>
      </c>
      <c r="B126" s="109" t="s">
        <v>2488</v>
      </c>
      <c r="C126" s="60" t="s">
        <v>2489</v>
      </c>
      <c r="D126" s="109" t="n">
        <v>0.001</v>
      </c>
      <c r="E126" s="60" t="n">
        <v>4</v>
      </c>
      <c r="F126" s="109" t="n">
        <v>2</v>
      </c>
      <c r="G126" s="158" t="n">
        <v>0.592438397403622</v>
      </c>
      <c r="H126" s="160" t="n">
        <v>0.16977451124313</v>
      </c>
      <c r="I126" s="60"/>
    </row>
    <row r="127" customFormat="false" ht="15.75" hidden="false" customHeight="false" outlineLevel="0" collapsed="false">
      <c r="A127" s="60" t="s">
        <v>2490</v>
      </c>
      <c r="B127" s="109" t="s">
        <v>2491</v>
      </c>
      <c r="C127" s="60" t="s">
        <v>2492</v>
      </c>
      <c r="D127" s="109" t="n">
        <v>0</v>
      </c>
      <c r="E127" s="60" t="n">
        <v>14</v>
      </c>
      <c r="F127" s="109" t="n">
        <v>17</v>
      </c>
      <c r="G127" s="158" t="n">
        <v>0.730497082541272</v>
      </c>
      <c r="H127" s="160" t="n">
        <v>0.173681361900478</v>
      </c>
      <c r="I127" s="60"/>
    </row>
    <row r="128" customFormat="false" ht="15.75" hidden="false" customHeight="false" outlineLevel="0" collapsed="false">
      <c r="A128" s="60" t="s">
        <v>2493</v>
      </c>
      <c r="B128" s="109" t="s">
        <v>2494</v>
      </c>
      <c r="C128" s="60" t="s">
        <v>2495</v>
      </c>
      <c r="D128" s="109" t="n">
        <v>0</v>
      </c>
      <c r="E128" s="60" t="n">
        <v>14</v>
      </c>
      <c r="F128" s="109" t="n">
        <v>17</v>
      </c>
      <c r="G128" s="158" t="n">
        <v>0.730497082541272</v>
      </c>
      <c r="H128" s="160" t="n">
        <v>0.173681361900478</v>
      </c>
      <c r="I128" s="60"/>
    </row>
    <row r="129" customFormat="false" ht="15.75" hidden="false" customHeight="false" outlineLevel="0" collapsed="false">
      <c r="A129" s="60" t="s">
        <v>2496</v>
      </c>
      <c r="B129" s="109" t="s">
        <v>2497</v>
      </c>
      <c r="C129" s="60" t="s">
        <v>2498</v>
      </c>
      <c r="D129" s="109" t="n">
        <v>0.001</v>
      </c>
      <c r="E129" s="60" t="n">
        <v>7</v>
      </c>
      <c r="F129" s="109" t="n">
        <v>9</v>
      </c>
      <c r="G129" s="158" t="n">
        <v>0.645062269109244</v>
      </c>
      <c r="H129" s="160" t="n">
        <v>0.180435193547315</v>
      </c>
      <c r="I129" s="60"/>
    </row>
    <row r="130" customFormat="false" ht="15.75" hidden="false" customHeight="false" outlineLevel="0" collapsed="false">
      <c r="A130" s="60" t="s">
        <v>2499</v>
      </c>
      <c r="B130" s="109" t="s">
        <v>2500</v>
      </c>
      <c r="C130" s="60" t="s">
        <v>2501</v>
      </c>
      <c r="D130" s="109" t="n">
        <v>0.001</v>
      </c>
      <c r="E130" s="60" t="n">
        <v>7</v>
      </c>
      <c r="F130" s="109" t="n">
        <v>9</v>
      </c>
      <c r="G130" s="158" t="n">
        <v>0.645062269109244</v>
      </c>
      <c r="H130" s="160" t="n">
        <v>0.180435193547315</v>
      </c>
      <c r="I130" s="60"/>
    </row>
    <row r="131" customFormat="false" ht="15.75" hidden="false" customHeight="false" outlineLevel="0" collapsed="false">
      <c r="A131" s="60" t="s">
        <v>2502</v>
      </c>
      <c r="B131" s="109" t="s">
        <v>2503</v>
      </c>
      <c r="C131" s="60" t="s">
        <v>2504</v>
      </c>
      <c r="D131" s="109" t="n">
        <v>0</v>
      </c>
      <c r="E131" s="60" t="n">
        <v>20</v>
      </c>
      <c r="F131" s="109" t="n">
        <v>16</v>
      </c>
      <c r="G131" s="158" t="n">
        <v>0.776988089005284</v>
      </c>
      <c r="H131" s="160" t="n">
        <v>0.189948253571908</v>
      </c>
      <c r="I131" s="60"/>
    </row>
    <row r="132" customFormat="false" ht="15.75" hidden="false" customHeight="false" outlineLevel="0" collapsed="false">
      <c r="A132" s="60" t="s">
        <v>2505</v>
      </c>
      <c r="B132" s="109" t="s">
        <v>2506</v>
      </c>
      <c r="C132" s="60" t="s">
        <v>2507</v>
      </c>
      <c r="D132" s="109" t="n">
        <v>0</v>
      </c>
      <c r="E132" s="60" t="n">
        <v>16</v>
      </c>
      <c r="F132" s="109" t="n">
        <v>19</v>
      </c>
      <c r="G132" s="158" t="n">
        <v>0.183910452392138</v>
      </c>
      <c r="H132" s="160" t="n">
        <v>0.202564675447701</v>
      </c>
      <c r="I132" s="60"/>
    </row>
    <row r="133" customFormat="false" ht="15.75" hidden="false" customHeight="false" outlineLevel="0" collapsed="false">
      <c r="A133" s="60" t="s">
        <v>2508</v>
      </c>
      <c r="B133" s="109" t="s">
        <v>2509</v>
      </c>
      <c r="C133" s="60" t="s">
        <v>2510</v>
      </c>
      <c r="D133" s="109" t="n">
        <v>0</v>
      </c>
      <c r="E133" s="60" t="n">
        <v>8</v>
      </c>
      <c r="F133" s="109" t="n">
        <v>10</v>
      </c>
      <c r="G133" s="158" t="n">
        <v>0.660100214358203</v>
      </c>
      <c r="H133" s="160" t="n">
        <v>0.208729979223279</v>
      </c>
      <c r="I133" s="60"/>
    </row>
    <row r="134" customFormat="false" ht="15.75" hidden="false" customHeight="false" outlineLevel="0" collapsed="false">
      <c r="A134" s="60" t="s">
        <v>2511</v>
      </c>
      <c r="B134" s="109" t="s">
        <v>2512</v>
      </c>
      <c r="C134" s="60" t="s">
        <v>2389</v>
      </c>
      <c r="D134" s="109" t="n">
        <v>0</v>
      </c>
      <c r="E134" s="60" t="n">
        <v>8</v>
      </c>
      <c r="F134" s="109" t="n">
        <v>10</v>
      </c>
      <c r="G134" s="158" t="n">
        <v>0.660100214358203</v>
      </c>
      <c r="H134" s="160" t="n">
        <v>0.208729979223279</v>
      </c>
      <c r="I134" s="60"/>
    </row>
    <row r="135" customFormat="false" ht="15.75" hidden="false" customHeight="false" outlineLevel="0" collapsed="false">
      <c r="A135" s="60" t="s">
        <v>2513</v>
      </c>
      <c r="B135" s="109" t="s">
        <v>2514</v>
      </c>
      <c r="C135" s="60" t="s">
        <v>2515</v>
      </c>
      <c r="D135" s="109" t="n">
        <v>0</v>
      </c>
      <c r="E135" s="60" t="n">
        <v>8</v>
      </c>
      <c r="F135" s="109" t="n">
        <v>10</v>
      </c>
      <c r="G135" s="158" t="n">
        <v>0.660100214358203</v>
      </c>
      <c r="H135" s="160" t="n">
        <v>0.208729979223279</v>
      </c>
      <c r="I135" s="60"/>
    </row>
    <row r="136" customFormat="false" ht="15.75" hidden="false" customHeight="false" outlineLevel="0" collapsed="false">
      <c r="A136" s="60" t="s">
        <v>2516</v>
      </c>
      <c r="B136" s="109" t="s">
        <v>2517</v>
      </c>
      <c r="C136" s="60" t="s">
        <v>2518</v>
      </c>
      <c r="D136" s="109" t="n">
        <v>0</v>
      </c>
      <c r="E136" s="60" t="n">
        <v>12</v>
      </c>
      <c r="F136" s="109" t="n">
        <v>9</v>
      </c>
      <c r="G136" s="158" t="n">
        <v>0.71029938047273</v>
      </c>
      <c r="H136" s="160" t="n">
        <v>0.21248891895319</v>
      </c>
      <c r="I136" s="60"/>
    </row>
    <row r="137" customFormat="false" ht="15.75" hidden="false" customHeight="false" outlineLevel="0" collapsed="false">
      <c r="A137" s="60" t="s">
        <v>2519</v>
      </c>
      <c r="B137" s="109" t="s">
        <v>2520</v>
      </c>
      <c r="C137" s="60" t="s">
        <v>2521</v>
      </c>
      <c r="D137" s="109" t="n">
        <v>0.003</v>
      </c>
      <c r="E137" s="60" t="n">
        <v>5</v>
      </c>
      <c r="F137" s="109" t="n">
        <v>3</v>
      </c>
      <c r="G137" s="158" t="n">
        <v>0.611343870920357</v>
      </c>
      <c r="H137" s="160" t="n">
        <v>0.215117019900672</v>
      </c>
      <c r="I137" s="60"/>
    </row>
    <row r="138" customFormat="false" ht="15.75" hidden="false" customHeight="false" outlineLevel="0" collapsed="false">
      <c r="A138" s="60" t="s">
        <v>2522</v>
      </c>
      <c r="B138" s="109" t="s">
        <v>2523</v>
      </c>
      <c r="C138" s="60" t="s">
        <v>2524</v>
      </c>
      <c r="D138" s="109" t="n">
        <v>0</v>
      </c>
      <c r="E138" s="60" t="n">
        <v>1</v>
      </c>
      <c r="F138" s="109" t="n">
        <v>0</v>
      </c>
      <c r="G138" s="158" t="n">
        <v>0.525944579128856</v>
      </c>
      <c r="H138" s="160" t="n">
        <v>0.227837270712338</v>
      </c>
      <c r="I138" s="60"/>
    </row>
    <row r="139" customFormat="false" ht="15.75" hidden="false" customHeight="false" outlineLevel="0" collapsed="false">
      <c r="A139" s="60" t="s">
        <v>2525</v>
      </c>
      <c r="B139" s="109" t="s">
        <v>2526</v>
      </c>
      <c r="C139" s="60" t="s">
        <v>2527</v>
      </c>
      <c r="D139" s="109" t="n">
        <v>0</v>
      </c>
      <c r="E139" s="60" t="n">
        <v>1</v>
      </c>
      <c r="F139" s="109" t="n">
        <v>0</v>
      </c>
      <c r="G139" s="158" t="n">
        <v>0.525944579128856</v>
      </c>
      <c r="H139" s="160" t="n">
        <v>0.227837270712338</v>
      </c>
      <c r="I139" s="60"/>
    </row>
    <row r="140" customFormat="false" ht="15.75" hidden="false" customHeight="false" outlineLevel="0" collapsed="false">
      <c r="A140" s="60" t="s">
        <v>2528</v>
      </c>
      <c r="B140" s="109" t="s">
        <v>2529</v>
      </c>
      <c r="C140" s="60" t="s">
        <v>2530</v>
      </c>
      <c r="D140" s="109" t="n">
        <v>0</v>
      </c>
      <c r="E140" s="60" t="n">
        <v>1</v>
      </c>
      <c r="F140" s="109" t="n">
        <v>0</v>
      </c>
      <c r="G140" s="158" t="n">
        <v>0.525944579128856</v>
      </c>
      <c r="H140" s="160" t="n">
        <v>0.227837270712338</v>
      </c>
      <c r="I140" s="60"/>
    </row>
    <row r="141" customFormat="false" ht="15.75" hidden="false" customHeight="false" outlineLevel="0" collapsed="false">
      <c r="A141" s="60" t="s">
        <v>2531</v>
      </c>
      <c r="B141" s="109" t="s">
        <v>2532</v>
      </c>
      <c r="C141" s="60" t="s">
        <v>2383</v>
      </c>
      <c r="D141" s="109" t="n">
        <v>0</v>
      </c>
      <c r="E141" s="60" t="n">
        <v>1</v>
      </c>
      <c r="F141" s="109" t="n">
        <v>0</v>
      </c>
      <c r="G141" s="158" t="n">
        <v>0.525944579128856</v>
      </c>
      <c r="H141" s="160" t="n">
        <v>0.227837270712338</v>
      </c>
      <c r="I141" s="60"/>
    </row>
    <row r="142" customFormat="false" ht="15.75" hidden="false" customHeight="false" outlineLevel="0" collapsed="false">
      <c r="A142" s="60" t="s">
        <v>2533</v>
      </c>
      <c r="B142" s="109" t="s">
        <v>2534</v>
      </c>
      <c r="C142" s="60" t="s">
        <v>2535</v>
      </c>
      <c r="D142" s="109" t="n">
        <v>0.001</v>
      </c>
      <c r="E142" s="60" t="n">
        <v>1</v>
      </c>
      <c r="F142" s="109" t="n">
        <v>0</v>
      </c>
      <c r="G142" s="158" t="n">
        <v>0.525944579128856</v>
      </c>
      <c r="H142" s="160" t="n">
        <v>0.227837270712338</v>
      </c>
      <c r="I142" s="60"/>
    </row>
    <row r="143" customFormat="false" ht="15.75" hidden="false" customHeight="false" outlineLevel="0" collapsed="false">
      <c r="A143" s="60" t="s">
        <v>2536</v>
      </c>
      <c r="B143" s="109" t="s">
        <v>2537</v>
      </c>
      <c r="C143" s="60" t="s">
        <v>2538</v>
      </c>
      <c r="D143" s="109" t="n">
        <v>0.001</v>
      </c>
      <c r="E143" s="60" t="n">
        <v>1</v>
      </c>
      <c r="F143" s="109" t="n">
        <v>0</v>
      </c>
      <c r="G143" s="158" t="n">
        <v>0.525944579128856</v>
      </c>
      <c r="H143" s="160" t="n">
        <v>0.227837270712338</v>
      </c>
      <c r="I143" s="60"/>
    </row>
    <row r="144" customFormat="false" ht="15.75" hidden="false" customHeight="false" outlineLevel="0" collapsed="false">
      <c r="A144" s="60" t="s">
        <v>2539</v>
      </c>
      <c r="B144" s="109" t="s">
        <v>2540</v>
      </c>
      <c r="C144" s="60" t="s">
        <v>2541</v>
      </c>
      <c r="D144" s="109" t="n">
        <v>0.002</v>
      </c>
      <c r="E144" s="60" t="n">
        <v>1</v>
      </c>
      <c r="F144" s="109" t="n">
        <v>0</v>
      </c>
      <c r="G144" s="158" t="n">
        <v>0.525944579128856</v>
      </c>
      <c r="H144" s="160" t="n">
        <v>0.227837270712338</v>
      </c>
      <c r="I144" s="60"/>
    </row>
    <row r="145" customFormat="false" ht="15.75" hidden="false" customHeight="false" outlineLevel="0" collapsed="false">
      <c r="A145" s="60" t="s">
        <v>2542</v>
      </c>
      <c r="B145" s="109" t="s">
        <v>2543</v>
      </c>
      <c r="C145" s="60" t="s">
        <v>2544</v>
      </c>
      <c r="D145" s="109" t="n">
        <v>0.003</v>
      </c>
      <c r="E145" s="60" t="n">
        <v>1</v>
      </c>
      <c r="F145" s="109" t="n">
        <v>0</v>
      </c>
      <c r="G145" s="158" t="n">
        <v>0.525944579128856</v>
      </c>
      <c r="H145" s="160" t="n">
        <v>0.227837270712338</v>
      </c>
      <c r="I145" s="60"/>
    </row>
    <row r="146" customFormat="false" ht="15.75" hidden="false" customHeight="false" outlineLevel="0" collapsed="false">
      <c r="A146" s="60" t="s">
        <v>2545</v>
      </c>
      <c r="B146" s="109" t="s">
        <v>2546</v>
      </c>
      <c r="C146" s="60" t="s">
        <v>2547</v>
      </c>
      <c r="D146" s="109" t="n">
        <v>0.003</v>
      </c>
      <c r="E146" s="60" t="n">
        <v>1</v>
      </c>
      <c r="F146" s="109" t="n">
        <v>0</v>
      </c>
      <c r="G146" s="158" t="n">
        <v>0.525944579128856</v>
      </c>
      <c r="H146" s="160" t="n">
        <v>0.227837270712338</v>
      </c>
      <c r="I146" s="60"/>
    </row>
    <row r="147" customFormat="false" ht="15.75" hidden="false" customHeight="false" outlineLevel="0" collapsed="false">
      <c r="A147" s="60" t="s">
        <v>2548</v>
      </c>
      <c r="B147" s="109" t="s">
        <v>2549</v>
      </c>
      <c r="C147" s="60" t="s">
        <v>2550</v>
      </c>
      <c r="D147" s="109" t="n">
        <v>0.006</v>
      </c>
      <c r="E147" s="60" t="n">
        <v>1</v>
      </c>
      <c r="F147" s="109" t="n">
        <v>0</v>
      </c>
      <c r="G147" s="158" t="n">
        <v>0.525944579128856</v>
      </c>
      <c r="H147" s="160" t="n">
        <v>0.227837270712338</v>
      </c>
      <c r="I147" s="60"/>
    </row>
    <row r="148" customFormat="false" ht="15.75" hidden="false" customHeight="false" outlineLevel="0" collapsed="false">
      <c r="A148" s="60" t="s">
        <v>2551</v>
      </c>
      <c r="B148" s="109" t="s">
        <v>2552</v>
      </c>
      <c r="C148" s="60" t="s">
        <v>2553</v>
      </c>
      <c r="D148" s="109" t="n">
        <v>0.007</v>
      </c>
      <c r="E148" s="60" t="n">
        <v>1</v>
      </c>
      <c r="F148" s="109" t="n">
        <v>0</v>
      </c>
      <c r="G148" s="158" t="n">
        <v>0.525944579128856</v>
      </c>
      <c r="H148" s="160" t="n">
        <v>0.227837270712338</v>
      </c>
      <c r="I148" s="60"/>
    </row>
    <row r="149" customFormat="false" ht="15.75" hidden="false" customHeight="false" outlineLevel="0" collapsed="false">
      <c r="A149" s="60" t="s">
        <v>2554</v>
      </c>
      <c r="B149" s="109" t="s">
        <v>2555</v>
      </c>
      <c r="C149" s="60" t="s">
        <v>2556</v>
      </c>
      <c r="D149" s="109" t="n">
        <v>0.007</v>
      </c>
      <c r="E149" s="60" t="n">
        <v>1</v>
      </c>
      <c r="F149" s="109" t="n">
        <v>0</v>
      </c>
      <c r="G149" s="158" t="n">
        <v>0.525944579128856</v>
      </c>
      <c r="H149" s="160" t="n">
        <v>0.227837270712338</v>
      </c>
      <c r="I149" s="60"/>
    </row>
    <row r="150" customFormat="false" ht="15.75" hidden="false" customHeight="false" outlineLevel="0" collapsed="false">
      <c r="A150" s="60" t="s">
        <v>2557</v>
      </c>
      <c r="B150" s="109" t="s">
        <v>2558</v>
      </c>
      <c r="C150" s="60" t="s">
        <v>2559</v>
      </c>
      <c r="D150" s="109" t="n">
        <v>0</v>
      </c>
      <c r="E150" s="60" t="n">
        <v>9</v>
      </c>
      <c r="F150" s="109" t="n">
        <v>11</v>
      </c>
      <c r="G150" s="158" t="n">
        <v>0.674057558051896</v>
      </c>
      <c r="H150" s="160" t="n">
        <v>0.235206199919508</v>
      </c>
      <c r="I150" s="60"/>
    </row>
    <row r="151" customFormat="false" ht="15.75" hidden="false" customHeight="false" outlineLevel="0" collapsed="false">
      <c r="A151" s="60" t="s">
        <v>2560</v>
      </c>
      <c r="B151" s="109" t="s">
        <v>2561</v>
      </c>
      <c r="C151" s="60" t="s">
        <v>2562</v>
      </c>
      <c r="D151" s="109" t="n">
        <v>0</v>
      </c>
      <c r="E151" s="60" t="n">
        <v>9</v>
      </c>
      <c r="F151" s="109" t="n">
        <v>11</v>
      </c>
      <c r="G151" s="158" t="n">
        <v>0.674057558051896</v>
      </c>
      <c r="H151" s="160" t="n">
        <v>0.235206199919508</v>
      </c>
      <c r="I151" s="60"/>
    </row>
    <row r="152" customFormat="false" ht="15.75" hidden="false" customHeight="false" outlineLevel="0" collapsed="false">
      <c r="A152" s="60" t="s">
        <v>2563</v>
      </c>
      <c r="B152" s="109" t="s">
        <v>2564</v>
      </c>
      <c r="C152" s="60" t="s">
        <v>2565</v>
      </c>
      <c r="D152" s="109" t="n">
        <v>0.004</v>
      </c>
      <c r="E152" s="60" t="n">
        <v>9</v>
      </c>
      <c r="F152" s="109" t="n">
        <v>11</v>
      </c>
      <c r="G152" s="158" t="n">
        <v>0.674057558051896</v>
      </c>
      <c r="H152" s="160" t="n">
        <v>0.235206199919508</v>
      </c>
      <c r="I152" s="60"/>
    </row>
    <row r="153" customFormat="false" ht="15.75" hidden="false" customHeight="false" outlineLevel="0" collapsed="false">
      <c r="A153" s="60" t="s">
        <v>2566</v>
      </c>
      <c r="B153" s="109" t="s">
        <v>2567</v>
      </c>
      <c r="C153" s="60" t="s">
        <v>2568</v>
      </c>
      <c r="D153" s="109" t="n">
        <v>0</v>
      </c>
      <c r="E153" s="60" t="n">
        <v>3</v>
      </c>
      <c r="F153" s="109" t="n">
        <v>4</v>
      </c>
      <c r="G153" s="158" t="n">
        <v>0.572000271178362</v>
      </c>
      <c r="H153" s="160" t="n">
        <v>0.244814181952549</v>
      </c>
      <c r="I153" s="60"/>
    </row>
    <row r="154" customFormat="false" ht="15.75" hidden="false" customHeight="false" outlineLevel="0" collapsed="false">
      <c r="A154" s="60" t="s">
        <v>2569</v>
      </c>
      <c r="B154" s="109" t="s">
        <v>2570</v>
      </c>
      <c r="C154" s="60" t="s">
        <v>2571</v>
      </c>
      <c r="D154" s="109" t="n">
        <v>0</v>
      </c>
      <c r="E154" s="60" t="n">
        <v>3</v>
      </c>
      <c r="F154" s="109" t="n">
        <v>4</v>
      </c>
      <c r="G154" s="158" t="n">
        <v>0.572000271178362</v>
      </c>
      <c r="H154" s="160" t="n">
        <v>0.244814181952549</v>
      </c>
      <c r="I154" s="60"/>
    </row>
    <row r="155" customFormat="false" ht="15.75" hidden="false" customHeight="false" outlineLevel="0" collapsed="false">
      <c r="A155" s="60" t="s">
        <v>2572</v>
      </c>
      <c r="B155" s="109" t="s">
        <v>2573</v>
      </c>
      <c r="C155" s="60" t="s">
        <v>379</v>
      </c>
      <c r="D155" s="109" t="n">
        <v>0.002</v>
      </c>
      <c r="E155" s="60" t="n">
        <v>3</v>
      </c>
      <c r="F155" s="109" t="n">
        <v>4</v>
      </c>
      <c r="G155" s="158" t="n">
        <v>0.572000271178362</v>
      </c>
      <c r="H155" s="160" t="n">
        <v>0.244814181952549</v>
      </c>
      <c r="I155" s="60"/>
    </row>
    <row r="156" customFormat="false" ht="15.75" hidden="false" customHeight="false" outlineLevel="0" collapsed="false">
      <c r="A156" s="60" t="s">
        <v>2574</v>
      </c>
      <c r="B156" s="109" t="s">
        <v>2575</v>
      </c>
      <c r="C156" s="60" t="s">
        <v>2576</v>
      </c>
      <c r="D156" s="109" t="n">
        <v>0.001</v>
      </c>
      <c r="E156" s="60" t="n">
        <v>20</v>
      </c>
      <c r="F156" s="109" t="n">
        <v>23</v>
      </c>
      <c r="G156" s="158" t="n">
        <v>0.224911004991663</v>
      </c>
      <c r="H156" s="160" t="n">
        <v>0.254114570048191</v>
      </c>
      <c r="I156" s="60"/>
    </row>
    <row r="157" customFormat="false" ht="15.75" hidden="false" customHeight="false" outlineLevel="0" collapsed="false">
      <c r="A157" s="60" t="s">
        <v>2577</v>
      </c>
      <c r="B157" s="109" t="s">
        <v>2578</v>
      </c>
      <c r="C157" s="60" t="s">
        <v>2579</v>
      </c>
      <c r="D157" s="109" t="n">
        <v>0</v>
      </c>
      <c r="E157" s="60" t="n">
        <v>6</v>
      </c>
      <c r="F157" s="109" t="n">
        <v>4</v>
      </c>
      <c r="G157" s="158" t="n">
        <v>0.628845917886332</v>
      </c>
      <c r="H157" s="160" t="n">
        <v>0.255856460660797</v>
      </c>
      <c r="I157" s="60"/>
    </row>
    <row r="158" customFormat="false" ht="15.75" hidden="false" customHeight="false" outlineLevel="0" collapsed="false">
      <c r="A158" s="60" t="s">
        <v>2580</v>
      </c>
      <c r="B158" s="109" t="s">
        <v>2581</v>
      </c>
      <c r="C158" s="60" t="s">
        <v>2582</v>
      </c>
      <c r="D158" s="109" t="n">
        <v>0</v>
      </c>
      <c r="E158" s="60" t="n">
        <v>6</v>
      </c>
      <c r="F158" s="109" t="n">
        <v>4</v>
      </c>
      <c r="G158" s="158" t="n">
        <v>0.628845917886332</v>
      </c>
      <c r="H158" s="160" t="n">
        <v>0.255856460660797</v>
      </c>
      <c r="I158" s="60"/>
    </row>
    <row r="159" customFormat="false" ht="15.75" hidden="false" customHeight="false" outlineLevel="0" collapsed="false">
      <c r="A159" s="60" t="s">
        <v>2583</v>
      </c>
      <c r="B159" s="109" t="s">
        <v>2584</v>
      </c>
      <c r="C159" s="60" t="s">
        <v>2585</v>
      </c>
      <c r="D159" s="109" t="n">
        <v>0</v>
      </c>
      <c r="E159" s="60" t="n">
        <v>6</v>
      </c>
      <c r="F159" s="109" t="n">
        <v>4</v>
      </c>
      <c r="G159" s="158" t="n">
        <v>0.628845917886332</v>
      </c>
      <c r="H159" s="160" t="n">
        <v>0.255856460660797</v>
      </c>
      <c r="I159" s="60"/>
    </row>
    <row r="160" customFormat="false" ht="15.75" hidden="false" customHeight="false" outlineLevel="0" collapsed="false">
      <c r="A160" s="60" t="s">
        <v>2586</v>
      </c>
      <c r="B160" s="109" t="s">
        <v>2587</v>
      </c>
      <c r="C160" s="60" t="s">
        <v>2588</v>
      </c>
      <c r="D160" s="109" t="n">
        <v>0</v>
      </c>
      <c r="E160" s="60" t="n">
        <v>10</v>
      </c>
      <c r="F160" s="109" t="n">
        <v>12</v>
      </c>
      <c r="G160" s="158" t="n">
        <v>0.115279103249544</v>
      </c>
      <c r="H160" s="160" t="n">
        <v>0.259825542240501</v>
      </c>
      <c r="I160" s="60"/>
    </row>
    <row r="161" customFormat="false" ht="15.75" hidden="false" customHeight="false" outlineLevel="0" collapsed="false">
      <c r="A161" s="60" t="s">
        <v>435</v>
      </c>
      <c r="B161" s="109" t="s">
        <v>2589</v>
      </c>
      <c r="C161" s="60" t="s">
        <v>437</v>
      </c>
      <c r="D161" s="109" t="n">
        <v>0</v>
      </c>
      <c r="E161" s="60" t="n">
        <v>15</v>
      </c>
      <c r="F161" s="109" t="n">
        <v>12</v>
      </c>
      <c r="G161" s="158" t="n">
        <v>0.739593133056409</v>
      </c>
      <c r="H161" s="160" t="n">
        <v>0.264273831321955</v>
      </c>
      <c r="I161" s="60"/>
    </row>
    <row r="162" customFormat="false" ht="15.75" hidden="false" customHeight="false" outlineLevel="0" collapsed="false">
      <c r="A162" s="60" t="s">
        <v>2590</v>
      </c>
      <c r="B162" s="109" t="s">
        <v>2591</v>
      </c>
      <c r="C162" s="60" t="s">
        <v>2592</v>
      </c>
      <c r="D162" s="109" t="n">
        <v>0.001</v>
      </c>
      <c r="E162" s="60" t="n">
        <v>22</v>
      </c>
      <c r="F162" s="109" t="n">
        <v>25</v>
      </c>
      <c r="G162" s="158" t="n">
        <v>0.788899753385244</v>
      </c>
      <c r="H162" s="160" t="n">
        <v>0.27695500098931</v>
      </c>
      <c r="I162" s="60"/>
    </row>
    <row r="163" customFormat="false" ht="15.75" hidden="false" customHeight="false" outlineLevel="0" collapsed="false">
      <c r="A163" s="60" t="s">
        <v>2593</v>
      </c>
      <c r="B163" s="109" t="s">
        <v>2594</v>
      </c>
      <c r="C163" s="60" t="s">
        <v>2595</v>
      </c>
      <c r="D163" s="109" t="n">
        <v>0.002</v>
      </c>
      <c r="E163" s="60" t="n">
        <v>22</v>
      </c>
      <c r="F163" s="109" t="n">
        <v>25</v>
      </c>
      <c r="G163" s="158" t="n">
        <v>0.24398883306284</v>
      </c>
      <c r="H163" s="160" t="n">
        <v>0.27695500098931</v>
      </c>
      <c r="I163" s="60"/>
    </row>
    <row r="164" customFormat="false" ht="15.75" hidden="false" customHeight="false" outlineLevel="0" collapsed="false">
      <c r="A164" s="60" t="s">
        <v>2596</v>
      </c>
      <c r="B164" s="109" t="s">
        <v>2597</v>
      </c>
      <c r="C164" s="60" t="s">
        <v>2598</v>
      </c>
      <c r="D164" s="109" t="n">
        <v>0</v>
      </c>
      <c r="E164" s="60" t="n">
        <v>23</v>
      </c>
      <c r="F164" s="109" t="n">
        <v>26</v>
      </c>
      <c r="G164" s="158" t="n">
        <v>0.794330331239075</v>
      </c>
      <c r="H164" s="160" t="n">
        <v>0.287708467554442</v>
      </c>
      <c r="I164" s="60"/>
    </row>
    <row r="165" customFormat="false" ht="15.75" hidden="false" customHeight="false" outlineLevel="0" collapsed="false">
      <c r="A165" s="60" t="s">
        <v>2599</v>
      </c>
      <c r="B165" s="109" t="s">
        <v>2600</v>
      </c>
      <c r="C165" s="60" t="s">
        <v>2601</v>
      </c>
      <c r="D165" s="109" t="n">
        <v>0</v>
      </c>
      <c r="E165" s="60" t="n">
        <v>24</v>
      </c>
      <c r="F165" s="109" t="n">
        <v>27</v>
      </c>
      <c r="G165" s="158" t="n">
        <v>0.262149810161345</v>
      </c>
      <c r="H165" s="160" t="n">
        <v>0.298045556988249</v>
      </c>
      <c r="I165" s="60"/>
    </row>
    <row r="166" customFormat="false" ht="15.75" hidden="false" customHeight="false" outlineLevel="0" collapsed="false">
      <c r="A166" s="60" t="s">
        <v>2602</v>
      </c>
      <c r="B166" s="109" t="s">
        <v>2603</v>
      </c>
      <c r="C166" s="60" t="s">
        <v>2604</v>
      </c>
      <c r="D166" s="109" t="n">
        <v>0.01</v>
      </c>
      <c r="E166" s="60" t="n">
        <v>4</v>
      </c>
      <c r="F166" s="109" t="n">
        <v>5</v>
      </c>
      <c r="G166" s="158" t="n">
        <v>0.592438397403622</v>
      </c>
      <c r="H166" s="160" t="n">
        <v>0.309100573091464</v>
      </c>
      <c r="I166" s="60"/>
    </row>
    <row r="167" customFormat="false" ht="15.75" hidden="false" customHeight="false" outlineLevel="0" collapsed="false">
      <c r="A167" s="60" t="s">
        <v>2605</v>
      </c>
      <c r="B167" s="109" t="s">
        <v>2606</v>
      </c>
      <c r="C167" s="60" t="s">
        <v>2607</v>
      </c>
      <c r="D167" s="109" t="n">
        <v>0.001</v>
      </c>
      <c r="E167" s="60" t="n">
        <v>26</v>
      </c>
      <c r="F167" s="109" t="n">
        <v>29</v>
      </c>
      <c r="G167" s="158" t="n">
        <v>0.808820799966073</v>
      </c>
      <c r="H167" s="160" t="n">
        <v>0.317553403640793</v>
      </c>
      <c r="I167" s="60"/>
    </row>
    <row r="168" customFormat="false" ht="15.75" hidden="false" customHeight="false" outlineLevel="0" collapsed="false">
      <c r="A168" s="60" t="s">
        <v>2608</v>
      </c>
      <c r="B168" s="109" t="s">
        <v>2609</v>
      </c>
      <c r="C168" s="60" t="s">
        <v>2610</v>
      </c>
      <c r="D168" s="109" t="n">
        <v>0</v>
      </c>
      <c r="E168" s="60" t="n">
        <v>73</v>
      </c>
      <c r="F168" s="109" t="n">
        <v>78</v>
      </c>
      <c r="G168" s="158" t="n">
        <v>0.895676413575196</v>
      </c>
      <c r="H168" s="160" t="n">
        <v>0.337994215041489</v>
      </c>
      <c r="I168" s="60"/>
    </row>
    <row r="169" customFormat="false" ht="15.75" hidden="false" customHeight="false" outlineLevel="0" collapsed="false">
      <c r="A169" s="60" t="s">
        <v>432</v>
      </c>
      <c r="B169" s="109" t="s">
        <v>2611</v>
      </c>
      <c r="C169" s="60" t="s">
        <v>434</v>
      </c>
      <c r="D169" s="109" t="n">
        <v>0</v>
      </c>
      <c r="E169" s="60" t="n">
        <v>14</v>
      </c>
      <c r="F169" s="109" t="n">
        <v>16</v>
      </c>
      <c r="G169" s="158" t="n">
        <v>0.161967985357621</v>
      </c>
      <c r="H169" s="160" t="n">
        <v>0.341593384086774</v>
      </c>
      <c r="I169" s="60"/>
    </row>
    <row r="170" customFormat="false" ht="15.75" hidden="false" customHeight="false" outlineLevel="0" collapsed="false">
      <c r="A170" s="60" t="s">
        <v>2612</v>
      </c>
      <c r="B170" s="109" t="s">
        <v>2613</v>
      </c>
      <c r="C170" s="60" t="s">
        <v>2614</v>
      </c>
      <c r="D170" s="109" t="n">
        <v>0.001</v>
      </c>
      <c r="E170" s="60" t="n">
        <v>5</v>
      </c>
      <c r="F170" s="109" t="n">
        <v>6</v>
      </c>
      <c r="G170" s="158" t="n">
        <v>0.611343870920357</v>
      </c>
      <c r="H170" s="160" t="n">
        <v>0.36257549279973</v>
      </c>
      <c r="I170" s="60"/>
    </row>
    <row r="171" customFormat="false" ht="15.75" hidden="false" customHeight="false" outlineLevel="0" collapsed="false">
      <c r="A171" s="60" t="s">
        <v>2615</v>
      </c>
      <c r="B171" s="109" t="s">
        <v>2616</v>
      </c>
      <c r="C171" s="60" t="s">
        <v>379</v>
      </c>
      <c r="D171" s="109" t="n">
        <v>0.001</v>
      </c>
      <c r="E171" s="60" t="n">
        <v>5</v>
      </c>
      <c r="F171" s="109" t="n">
        <v>6</v>
      </c>
      <c r="G171" s="158" t="n">
        <v>0.611343870920357</v>
      </c>
      <c r="H171" s="160" t="n">
        <v>0.36257549279973</v>
      </c>
      <c r="I171" s="60"/>
    </row>
    <row r="172" customFormat="false" ht="15.75" hidden="false" customHeight="false" outlineLevel="0" collapsed="false">
      <c r="A172" s="60" t="s">
        <v>2617</v>
      </c>
      <c r="B172" s="109" t="s">
        <v>2618</v>
      </c>
      <c r="C172" s="60" t="s">
        <v>2619</v>
      </c>
      <c r="D172" s="109" t="n">
        <v>0.004</v>
      </c>
      <c r="E172" s="60" t="n">
        <v>5</v>
      </c>
      <c r="F172" s="109" t="n">
        <v>6</v>
      </c>
      <c r="G172" s="158" t="n">
        <v>0.611343870920357</v>
      </c>
      <c r="H172" s="160" t="n">
        <v>0.36257549279973</v>
      </c>
      <c r="I172" s="60"/>
    </row>
    <row r="173" customFormat="false" ht="15.75" hidden="false" customHeight="false" outlineLevel="0" collapsed="false">
      <c r="A173" s="60" t="s">
        <v>2620</v>
      </c>
      <c r="B173" s="109" t="s">
        <v>2621</v>
      </c>
      <c r="C173" s="60" t="s">
        <v>2622</v>
      </c>
      <c r="D173" s="109" t="n">
        <v>0.009</v>
      </c>
      <c r="E173" s="60" t="n">
        <v>5</v>
      </c>
      <c r="F173" s="109" t="n">
        <v>6</v>
      </c>
      <c r="G173" s="158" t="n">
        <v>0.0523820936101042</v>
      </c>
      <c r="H173" s="160" t="n">
        <v>0.36257549279973</v>
      </c>
      <c r="I173" s="60"/>
    </row>
    <row r="174" customFormat="false" ht="15.75" hidden="false" customHeight="false" outlineLevel="0" collapsed="false">
      <c r="A174" s="60" t="s">
        <v>2623</v>
      </c>
      <c r="B174" s="109" t="s">
        <v>2624</v>
      </c>
      <c r="C174" s="60" t="s">
        <v>2625</v>
      </c>
      <c r="D174" s="109" t="n">
        <v>0.009</v>
      </c>
      <c r="E174" s="60" t="n">
        <v>5</v>
      </c>
      <c r="F174" s="109" t="n">
        <v>6</v>
      </c>
      <c r="G174" s="158" t="n">
        <v>0.611343870920357</v>
      </c>
      <c r="H174" s="160" t="n">
        <v>0.36257549279973</v>
      </c>
      <c r="I174" s="60"/>
    </row>
    <row r="175" customFormat="false" ht="15.75" hidden="false" customHeight="false" outlineLevel="0" collapsed="false">
      <c r="A175" s="60" t="s">
        <v>2626</v>
      </c>
      <c r="B175" s="109" t="s">
        <v>2627</v>
      </c>
      <c r="C175" s="60" t="s">
        <v>2628</v>
      </c>
      <c r="D175" s="109" t="n">
        <v>0</v>
      </c>
      <c r="E175" s="60" t="n">
        <v>2</v>
      </c>
      <c r="F175" s="109" t="n">
        <v>1</v>
      </c>
      <c r="G175" s="158" t="n">
        <v>0.549887607456727</v>
      </c>
      <c r="H175" s="160" t="n">
        <v>0.370740043760706</v>
      </c>
      <c r="I175" s="60"/>
    </row>
    <row r="176" customFormat="false" ht="15.75" hidden="false" customHeight="false" outlineLevel="0" collapsed="false">
      <c r="A176" s="60" t="s">
        <v>2629</v>
      </c>
      <c r="B176" s="109" t="s">
        <v>2630</v>
      </c>
      <c r="C176" s="60" t="s">
        <v>2631</v>
      </c>
      <c r="D176" s="109" t="n">
        <v>0</v>
      </c>
      <c r="E176" s="60" t="n">
        <v>2</v>
      </c>
      <c r="F176" s="109" t="n">
        <v>1</v>
      </c>
      <c r="G176" s="158" t="n">
        <v>0.549887607456727</v>
      </c>
      <c r="H176" s="160" t="n">
        <v>0.370740043760706</v>
      </c>
      <c r="I176" s="60"/>
    </row>
    <row r="177" customFormat="false" ht="15.75" hidden="false" customHeight="false" outlineLevel="0" collapsed="false">
      <c r="A177" s="60" t="s">
        <v>2632</v>
      </c>
      <c r="B177" s="109" t="s">
        <v>2633</v>
      </c>
      <c r="C177" s="60" t="s">
        <v>2634</v>
      </c>
      <c r="D177" s="109" t="n">
        <v>0.001</v>
      </c>
      <c r="E177" s="60" t="n">
        <v>2</v>
      </c>
      <c r="F177" s="109" t="n">
        <v>1</v>
      </c>
      <c r="G177" s="158" t="n">
        <v>0.549887607456727</v>
      </c>
      <c r="H177" s="160" t="n">
        <v>0.370740043760706</v>
      </c>
      <c r="I177" s="60"/>
    </row>
    <row r="178" customFormat="false" ht="15.75" hidden="false" customHeight="false" outlineLevel="0" collapsed="false">
      <c r="A178" s="60" t="s">
        <v>2635</v>
      </c>
      <c r="B178" s="109" t="s">
        <v>2636</v>
      </c>
      <c r="C178" s="60" t="s">
        <v>2637</v>
      </c>
      <c r="D178" s="109" t="n">
        <v>0.002</v>
      </c>
      <c r="E178" s="60" t="n">
        <v>2</v>
      </c>
      <c r="F178" s="109" t="n">
        <v>1</v>
      </c>
      <c r="G178" s="158" t="n">
        <v>0.549887607456727</v>
      </c>
      <c r="H178" s="160" t="n">
        <v>0.370740043760706</v>
      </c>
      <c r="I178" s="60"/>
    </row>
    <row r="179" customFormat="false" ht="15.75" hidden="false" customHeight="false" outlineLevel="0" collapsed="false">
      <c r="A179" s="60" t="s">
        <v>2638</v>
      </c>
      <c r="B179" s="109" t="s">
        <v>2639</v>
      </c>
      <c r="C179" s="60" t="s">
        <v>2640</v>
      </c>
      <c r="D179" s="109" t="n">
        <v>0.002</v>
      </c>
      <c r="E179" s="60" t="n">
        <v>2</v>
      </c>
      <c r="F179" s="109" t="n">
        <v>1</v>
      </c>
      <c r="G179" s="158" t="n">
        <v>0.549887607456727</v>
      </c>
      <c r="H179" s="160" t="n">
        <v>0.370740043760706</v>
      </c>
      <c r="I179" s="60"/>
    </row>
    <row r="180" customFormat="false" ht="15.75" hidden="false" customHeight="false" outlineLevel="0" collapsed="false">
      <c r="A180" s="60" t="s">
        <v>2641</v>
      </c>
      <c r="B180" s="109" t="s">
        <v>2642</v>
      </c>
      <c r="C180" s="60" t="s">
        <v>2643</v>
      </c>
      <c r="D180" s="109" t="n">
        <v>0</v>
      </c>
      <c r="E180" s="60" t="n">
        <v>43</v>
      </c>
      <c r="F180" s="109" t="n">
        <v>39</v>
      </c>
      <c r="G180" s="158" t="n">
        <v>0.858968150854045</v>
      </c>
      <c r="H180" s="160" t="n">
        <v>0.371440827468158</v>
      </c>
      <c r="I180" s="60"/>
    </row>
    <row r="181" customFormat="false" ht="15.75" hidden="false" customHeight="false" outlineLevel="0" collapsed="false">
      <c r="A181" s="60" t="s">
        <v>2644</v>
      </c>
      <c r="B181" s="109" t="s">
        <v>2645</v>
      </c>
      <c r="C181" s="60" t="s">
        <v>2646</v>
      </c>
      <c r="D181" s="109" t="n">
        <v>0</v>
      </c>
      <c r="E181" s="60" t="n">
        <v>10</v>
      </c>
      <c r="F181" s="109" t="n">
        <v>8</v>
      </c>
      <c r="G181" s="158" t="n">
        <v>0.68702348567681</v>
      </c>
      <c r="H181" s="160" t="n">
        <v>0.378751726203272</v>
      </c>
      <c r="I181" s="60"/>
    </row>
    <row r="182" customFormat="false" ht="15.75" hidden="false" customHeight="false" outlineLevel="0" collapsed="false">
      <c r="A182" s="60" t="s">
        <v>2647</v>
      </c>
      <c r="B182" s="109" t="s">
        <v>2648</v>
      </c>
      <c r="C182" s="60" t="s">
        <v>2649</v>
      </c>
      <c r="D182" s="109" t="n">
        <v>0</v>
      </c>
      <c r="E182" s="60" t="n">
        <v>17</v>
      </c>
      <c r="F182" s="109" t="n">
        <v>19</v>
      </c>
      <c r="G182" s="158" t="n">
        <v>0.194520890386317</v>
      </c>
      <c r="H182" s="160" t="n">
        <v>0.389001594487739</v>
      </c>
      <c r="I182" s="60"/>
    </row>
    <row r="183" customFormat="false" ht="15.75" hidden="false" customHeight="false" outlineLevel="0" collapsed="false">
      <c r="A183" s="60" t="s">
        <v>2650</v>
      </c>
      <c r="B183" s="109" t="s">
        <v>2651</v>
      </c>
      <c r="C183" s="60" t="s">
        <v>2652</v>
      </c>
      <c r="D183" s="109" t="n">
        <v>0</v>
      </c>
      <c r="E183" s="60" t="n">
        <v>11</v>
      </c>
      <c r="F183" s="109" t="n">
        <v>9</v>
      </c>
      <c r="G183" s="158" t="n">
        <v>0.699079349392662</v>
      </c>
      <c r="H183" s="160" t="n">
        <v>0.401811054505115</v>
      </c>
      <c r="I183" s="60"/>
    </row>
    <row r="184" customFormat="false" ht="15.75" hidden="false" customHeight="false" outlineLevel="0" collapsed="false">
      <c r="A184" s="60" t="s">
        <v>2653</v>
      </c>
      <c r="B184" s="109" t="s">
        <v>2654</v>
      </c>
      <c r="C184" s="60" t="s">
        <v>2655</v>
      </c>
      <c r="D184" s="109" t="n">
        <v>0</v>
      </c>
      <c r="E184" s="60" t="n">
        <v>6</v>
      </c>
      <c r="F184" s="109" t="n">
        <v>7</v>
      </c>
      <c r="G184" s="158" t="n">
        <v>0.628845917886332</v>
      </c>
      <c r="H184" s="160" t="n">
        <v>0.407048052056773</v>
      </c>
      <c r="I184" s="60"/>
    </row>
    <row r="185" customFormat="false" ht="15.75" hidden="false" customHeight="false" outlineLevel="0" collapsed="false">
      <c r="A185" s="60" t="s">
        <v>2656</v>
      </c>
      <c r="B185" s="109" t="s">
        <v>2657</v>
      </c>
      <c r="C185" s="60" t="s">
        <v>2419</v>
      </c>
      <c r="D185" s="109" t="n">
        <v>0</v>
      </c>
      <c r="E185" s="60" t="n">
        <v>6</v>
      </c>
      <c r="F185" s="109" t="n">
        <v>7</v>
      </c>
      <c r="G185" s="158" t="n">
        <v>0.628845917886332</v>
      </c>
      <c r="H185" s="160" t="n">
        <v>0.407048052056773</v>
      </c>
      <c r="I185" s="60"/>
    </row>
    <row r="186" customFormat="false" ht="15.75" hidden="false" customHeight="false" outlineLevel="0" collapsed="false">
      <c r="A186" s="60" t="s">
        <v>2658</v>
      </c>
      <c r="B186" s="109" t="s">
        <v>2659</v>
      </c>
      <c r="C186" s="60" t="s">
        <v>2660</v>
      </c>
      <c r="D186" s="109" t="n">
        <v>0</v>
      </c>
      <c r="E186" s="60" t="n">
        <v>6</v>
      </c>
      <c r="F186" s="109" t="n">
        <v>7</v>
      </c>
      <c r="G186" s="158" t="n">
        <v>0.628845917886332</v>
      </c>
      <c r="H186" s="160" t="n">
        <v>0.407048052056773</v>
      </c>
      <c r="I186" s="60"/>
    </row>
    <row r="187" customFormat="false" ht="15.75" hidden="false" customHeight="false" outlineLevel="0" collapsed="false">
      <c r="A187" s="60" t="s">
        <v>2661</v>
      </c>
      <c r="B187" s="109" t="s">
        <v>2662</v>
      </c>
      <c r="C187" s="60" t="s">
        <v>2663</v>
      </c>
      <c r="D187" s="109" t="n">
        <v>0.001</v>
      </c>
      <c r="E187" s="60" t="n">
        <v>6</v>
      </c>
      <c r="F187" s="109" t="n">
        <v>7</v>
      </c>
      <c r="G187" s="158" t="n">
        <v>0.628845917886332</v>
      </c>
      <c r="H187" s="160" t="n">
        <v>0.407048052056773</v>
      </c>
      <c r="I187" s="60"/>
    </row>
    <row r="188" customFormat="false" ht="15.75" hidden="false" customHeight="false" outlineLevel="0" collapsed="false">
      <c r="A188" s="60" t="s">
        <v>2664</v>
      </c>
      <c r="B188" s="109" t="s">
        <v>2665</v>
      </c>
      <c r="C188" s="60" t="s">
        <v>2450</v>
      </c>
      <c r="D188" s="109" t="n">
        <v>0.001</v>
      </c>
      <c r="E188" s="60" t="n">
        <v>6</v>
      </c>
      <c r="F188" s="109" t="n">
        <v>7</v>
      </c>
      <c r="G188" s="158" t="n">
        <v>0.628845917886332</v>
      </c>
      <c r="H188" s="160" t="n">
        <v>0.407048052056773</v>
      </c>
      <c r="I188" s="60"/>
    </row>
    <row r="189" customFormat="false" ht="15.75" hidden="false" customHeight="false" outlineLevel="0" collapsed="false">
      <c r="A189" s="60" t="s">
        <v>2666</v>
      </c>
      <c r="B189" s="109" t="s">
        <v>2667</v>
      </c>
      <c r="C189" s="60" t="s">
        <v>2668</v>
      </c>
      <c r="D189" s="109" t="n">
        <v>0.01</v>
      </c>
      <c r="E189" s="60" t="n">
        <v>6</v>
      </c>
      <c r="F189" s="109" t="n">
        <v>7</v>
      </c>
      <c r="G189" s="158" t="n">
        <v>0.628845917886332</v>
      </c>
      <c r="H189" s="160" t="n">
        <v>0.407048052056773</v>
      </c>
      <c r="I189" s="60"/>
    </row>
    <row r="190" customFormat="false" ht="15.75" hidden="false" customHeight="false" outlineLevel="0" collapsed="false">
      <c r="A190" s="60" t="s">
        <v>2669</v>
      </c>
      <c r="B190" s="109" t="s">
        <v>2670</v>
      </c>
      <c r="C190" s="60" t="s">
        <v>2671</v>
      </c>
      <c r="D190" s="109" t="n">
        <v>0</v>
      </c>
      <c r="E190" s="60" t="n">
        <v>12</v>
      </c>
      <c r="F190" s="109" t="n">
        <v>10</v>
      </c>
      <c r="G190" s="158" t="n">
        <v>0.71029938047273</v>
      </c>
      <c r="H190" s="160" t="n">
        <v>0.4226299252108</v>
      </c>
      <c r="I190" s="60"/>
    </row>
    <row r="191" customFormat="false" ht="15.75" hidden="false" customHeight="false" outlineLevel="0" collapsed="false">
      <c r="A191" s="60" t="s">
        <v>2672</v>
      </c>
      <c r="B191" s="109" t="s">
        <v>2673</v>
      </c>
      <c r="C191" s="60" t="s">
        <v>2674</v>
      </c>
      <c r="D191" s="109" t="n">
        <v>0.002</v>
      </c>
      <c r="E191" s="60" t="n">
        <v>13</v>
      </c>
      <c r="F191" s="109" t="n">
        <v>11</v>
      </c>
      <c r="G191" s="158" t="n">
        <v>0.720751335495285</v>
      </c>
      <c r="H191" s="160" t="n">
        <v>0.44152059283725</v>
      </c>
      <c r="I191" s="60"/>
    </row>
    <row r="192" customFormat="false" ht="15.75" hidden="false" customHeight="false" outlineLevel="0" collapsed="false">
      <c r="A192" s="60" t="s">
        <v>371</v>
      </c>
      <c r="B192" s="109" t="s">
        <v>2675</v>
      </c>
      <c r="C192" s="60" t="s">
        <v>373</v>
      </c>
      <c r="D192" s="109" t="n">
        <v>0</v>
      </c>
      <c r="E192" s="60" t="n">
        <v>44</v>
      </c>
      <c r="F192" s="109" t="n">
        <v>47</v>
      </c>
      <c r="G192" s="158" t="n">
        <v>0.860877762656457</v>
      </c>
      <c r="H192" s="160" t="n">
        <v>0.443502288547424</v>
      </c>
      <c r="I192" s="60"/>
    </row>
    <row r="193" customFormat="false" ht="15.75" hidden="false" customHeight="false" outlineLevel="0" collapsed="false">
      <c r="A193" s="60" t="s">
        <v>2676</v>
      </c>
      <c r="B193" s="109" t="s">
        <v>2677</v>
      </c>
      <c r="C193" s="60" t="s">
        <v>2678</v>
      </c>
      <c r="D193" s="109" t="n">
        <v>0.003</v>
      </c>
      <c r="E193" s="60" t="n">
        <v>7</v>
      </c>
      <c r="F193" s="109" t="n">
        <v>8</v>
      </c>
      <c r="G193" s="158" t="n">
        <v>0.645062269109244</v>
      </c>
      <c r="H193" s="160" t="n">
        <v>0.444300923564535</v>
      </c>
      <c r="I193" s="60"/>
    </row>
    <row r="194" customFormat="false" ht="15.75" hidden="false" customHeight="false" outlineLevel="0" collapsed="false">
      <c r="A194" s="60" t="s">
        <v>2679</v>
      </c>
      <c r="B194" s="109" t="s">
        <v>2680</v>
      </c>
      <c r="C194" s="60" t="s">
        <v>2681</v>
      </c>
      <c r="D194" s="109" t="n">
        <v>0</v>
      </c>
      <c r="E194" s="60" t="n">
        <v>45</v>
      </c>
      <c r="F194" s="109" t="n">
        <v>48</v>
      </c>
      <c r="G194" s="158" t="n">
        <v>0.862713363715813</v>
      </c>
      <c r="H194" s="160" t="n">
        <v>0.448663414539782</v>
      </c>
      <c r="I194" s="60"/>
    </row>
    <row r="195" customFormat="false" ht="15.75" hidden="false" customHeight="false" outlineLevel="0" collapsed="false">
      <c r="A195" s="60" t="s">
        <v>2682</v>
      </c>
      <c r="B195" s="109" t="s">
        <v>2683</v>
      </c>
      <c r="C195" s="60" t="s">
        <v>2684</v>
      </c>
      <c r="D195" s="109" t="n">
        <v>0.002</v>
      </c>
      <c r="E195" s="60" t="n">
        <v>22</v>
      </c>
      <c r="F195" s="109" t="n">
        <v>24</v>
      </c>
      <c r="G195" s="158" t="n">
        <v>0.788899753385244</v>
      </c>
      <c r="H195" s="160" t="n">
        <v>0.450130715864524</v>
      </c>
      <c r="I195" s="60"/>
    </row>
    <row r="196" customFormat="false" ht="15.75" hidden="false" customHeight="false" outlineLevel="0" collapsed="false">
      <c r="A196" s="60" t="s">
        <v>2685</v>
      </c>
      <c r="B196" s="109" t="s">
        <v>2686</v>
      </c>
      <c r="C196" s="60" t="s">
        <v>2687</v>
      </c>
      <c r="D196" s="109" t="n">
        <v>0</v>
      </c>
      <c r="E196" s="60" t="n">
        <v>14</v>
      </c>
      <c r="F196" s="109" t="n">
        <v>12</v>
      </c>
      <c r="G196" s="158" t="n">
        <v>0.730497082541272</v>
      </c>
      <c r="H196" s="160" t="n">
        <v>0.458744666628251</v>
      </c>
      <c r="I196" s="60"/>
    </row>
    <row r="197" customFormat="false" ht="15.75" hidden="false" customHeight="false" outlineLevel="0" collapsed="false">
      <c r="A197" s="60" t="s">
        <v>1679</v>
      </c>
      <c r="B197" s="109" t="s">
        <v>2688</v>
      </c>
      <c r="C197" s="60" t="s">
        <v>1681</v>
      </c>
      <c r="D197" s="109" t="n">
        <v>0</v>
      </c>
      <c r="E197" s="60" t="n">
        <v>14</v>
      </c>
      <c r="F197" s="109" t="n">
        <v>12</v>
      </c>
      <c r="G197" s="158" t="n">
        <v>0.161967985357621</v>
      </c>
      <c r="H197" s="160" t="n">
        <v>0.458744666628251</v>
      </c>
      <c r="I197" s="60"/>
    </row>
    <row r="198" customFormat="false" ht="15.75" hidden="false" customHeight="false" outlineLevel="0" collapsed="false">
      <c r="A198" s="60" t="s">
        <v>2689</v>
      </c>
      <c r="B198" s="109" t="s">
        <v>2690</v>
      </c>
      <c r="C198" s="60" t="s">
        <v>2691</v>
      </c>
      <c r="D198" s="109" t="n">
        <v>0</v>
      </c>
      <c r="E198" s="60" t="n">
        <v>3</v>
      </c>
      <c r="F198" s="109" t="n">
        <v>2</v>
      </c>
      <c r="G198" s="158" t="n">
        <v>0.572000271178362</v>
      </c>
      <c r="H198" s="160" t="n">
        <v>0.465259205616919</v>
      </c>
      <c r="I198" s="60"/>
    </row>
    <row r="199" customFormat="false" ht="15.75" hidden="false" customHeight="false" outlineLevel="0" collapsed="false">
      <c r="A199" s="60" t="s">
        <v>2692</v>
      </c>
      <c r="B199" s="109" t="s">
        <v>2693</v>
      </c>
      <c r="C199" s="60" t="s">
        <v>2480</v>
      </c>
      <c r="D199" s="109" t="n">
        <v>0</v>
      </c>
      <c r="E199" s="60" t="n">
        <v>3</v>
      </c>
      <c r="F199" s="109" t="n">
        <v>2</v>
      </c>
      <c r="G199" s="158" t="n">
        <v>0.572000271178362</v>
      </c>
      <c r="H199" s="160" t="n">
        <v>0.465259205616919</v>
      </c>
      <c r="I199" s="60"/>
    </row>
    <row r="200" customFormat="false" ht="15.75" hidden="false" customHeight="false" outlineLevel="0" collapsed="false">
      <c r="A200" s="60" t="s">
        <v>2694</v>
      </c>
      <c r="B200" s="109" t="s">
        <v>2695</v>
      </c>
      <c r="C200" s="60" t="s">
        <v>2696</v>
      </c>
      <c r="D200" s="109" t="n">
        <v>0</v>
      </c>
      <c r="E200" s="60" t="n">
        <v>3</v>
      </c>
      <c r="F200" s="109" t="n">
        <v>2</v>
      </c>
      <c r="G200" s="158" t="n">
        <v>0.572000271178362</v>
      </c>
      <c r="H200" s="160" t="n">
        <v>0.465259205616919</v>
      </c>
      <c r="I200" s="60"/>
    </row>
    <row r="201" customFormat="false" ht="15.75" hidden="false" customHeight="false" outlineLevel="0" collapsed="false">
      <c r="A201" s="60" t="s">
        <v>2697</v>
      </c>
      <c r="B201" s="109" t="s">
        <v>2698</v>
      </c>
      <c r="C201" s="60" t="s">
        <v>2699</v>
      </c>
      <c r="D201" s="109" t="n">
        <v>0.01</v>
      </c>
      <c r="E201" s="60" t="n">
        <v>3</v>
      </c>
      <c r="F201" s="109" t="n">
        <v>2</v>
      </c>
      <c r="G201" s="158" t="n">
        <v>0.572000271178362</v>
      </c>
      <c r="H201" s="160" t="n">
        <v>0.465259205616919</v>
      </c>
      <c r="I201" s="60"/>
    </row>
    <row r="202" customFormat="false" ht="15.75" hidden="false" customHeight="false" outlineLevel="0" collapsed="false">
      <c r="A202" s="60" t="s">
        <v>2700</v>
      </c>
      <c r="B202" s="109" t="s">
        <v>2701</v>
      </c>
      <c r="C202" s="60" t="s">
        <v>2702</v>
      </c>
      <c r="D202" s="109" t="n">
        <v>0</v>
      </c>
      <c r="E202" s="60" t="n">
        <v>15</v>
      </c>
      <c r="F202" s="109" t="n">
        <v>13</v>
      </c>
      <c r="G202" s="158" t="n">
        <v>0.739593133056409</v>
      </c>
      <c r="H202" s="160" t="n">
        <v>0.474521022455097</v>
      </c>
      <c r="I202" s="60"/>
    </row>
    <row r="203" customFormat="false" ht="15.75" hidden="false" customHeight="false" outlineLevel="0" collapsed="false">
      <c r="A203" s="60" t="s">
        <v>2703</v>
      </c>
      <c r="B203" s="109" t="s">
        <v>2704</v>
      </c>
      <c r="C203" s="60" t="s">
        <v>2705</v>
      </c>
      <c r="D203" s="109" t="n">
        <v>0</v>
      </c>
      <c r="E203" s="60" t="n">
        <v>8</v>
      </c>
      <c r="F203" s="109" t="n">
        <v>9</v>
      </c>
      <c r="G203" s="158" t="n">
        <v>0.660100214358203</v>
      </c>
      <c r="H203" s="160" t="n">
        <v>0.47583266077423</v>
      </c>
      <c r="I203" s="60"/>
    </row>
    <row r="204" customFormat="false" ht="15.75" hidden="false" customHeight="false" outlineLevel="0" collapsed="false">
      <c r="A204" s="60" t="s">
        <v>1441</v>
      </c>
      <c r="B204" s="109" t="s">
        <v>2706</v>
      </c>
      <c r="C204" s="60" t="s">
        <v>1443</v>
      </c>
      <c r="D204" s="109" t="n">
        <v>0</v>
      </c>
      <c r="E204" s="60" t="n">
        <v>8</v>
      </c>
      <c r="F204" s="109" t="n">
        <v>9</v>
      </c>
      <c r="G204" s="158" t="n">
        <v>0.660100214358203</v>
      </c>
      <c r="H204" s="160" t="n">
        <v>0.47583266077423</v>
      </c>
      <c r="I204" s="60"/>
    </row>
    <row r="205" customFormat="false" ht="15.75" hidden="false" customHeight="false" outlineLevel="0" collapsed="false">
      <c r="A205" s="60" t="s">
        <v>2707</v>
      </c>
      <c r="B205" s="109" t="s">
        <v>2708</v>
      </c>
      <c r="C205" s="60" t="s">
        <v>2709</v>
      </c>
      <c r="D205" s="109" t="n">
        <v>0</v>
      </c>
      <c r="E205" s="60" t="n">
        <v>8</v>
      </c>
      <c r="F205" s="109" t="n">
        <v>9</v>
      </c>
      <c r="G205" s="158" t="n">
        <v>0.660100214358203</v>
      </c>
      <c r="H205" s="160" t="n">
        <v>0.47583266077423</v>
      </c>
      <c r="I205" s="60"/>
    </row>
    <row r="206" customFormat="false" ht="15.75" hidden="false" customHeight="false" outlineLevel="0" collapsed="false">
      <c r="A206" s="60" t="s">
        <v>2710</v>
      </c>
      <c r="B206" s="109" t="s">
        <v>2711</v>
      </c>
      <c r="C206" s="60" t="s">
        <v>2712</v>
      </c>
      <c r="D206" s="109" t="n">
        <v>0</v>
      </c>
      <c r="E206" s="60" t="n">
        <v>26</v>
      </c>
      <c r="F206" s="109" t="n">
        <v>28</v>
      </c>
      <c r="G206" s="158" t="n">
        <v>0.808820799966073</v>
      </c>
      <c r="H206" s="160" t="n">
        <v>0.487979504816844</v>
      </c>
      <c r="I206" s="60"/>
    </row>
    <row r="207" customFormat="false" ht="15.75" hidden="false" customHeight="false" outlineLevel="0" collapsed="false">
      <c r="A207" s="60" t="s">
        <v>2713</v>
      </c>
      <c r="B207" s="109" t="s">
        <v>2714</v>
      </c>
      <c r="C207" s="60" t="s">
        <v>2715</v>
      </c>
      <c r="D207" s="109" t="n">
        <v>0</v>
      </c>
      <c r="E207" s="60" t="n">
        <v>54</v>
      </c>
      <c r="F207" s="109" t="n">
        <v>57</v>
      </c>
      <c r="G207" s="158" t="n">
        <v>0.876522543258914</v>
      </c>
      <c r="H207" s="160" t="n">
        <v>0.489545669166157</v>
      </c>
      <c r="I207" s="60"/>
    </row>
    <row r="208" customFormat="false" ht="15.75" hidden="false" customHeight="false" outlineLevel="0" collapsed="false">
      <c r="A208" s="60" t="s">
        <v>2716</v>
      </c>
      <c r="B208" s="109" t="s">
        <v>2717</v>
      </c>
      <c r="C208" s="60" t="s">
        <v>2718</v>
      </c>
      <c r="D208" s="109" t="n">
        <v>0</v>
      </c>
      <c r="E208" s="60" t="n">
        <v>0</v>
      </c>
      <c r="F208" s="109" t="n">
        <v>0</v>
      </c>
      <c r="G208" s="158" t="n">
        <v>0.5</v>
      </c>
      <c r="H208" s="160" t="n">
        <v>0.5</v>
      </c>
      <c r="I208" s="60"/>
    </row>
    <row r="209" customFormat="false" ht="15.75" hidden="false" customHeight="false" outlineLevel="0" collapsed="false">
      <c r="A209" s="60" t="s">
        <v>2719</v>
      </c>
      <c r="B209" s="109" t="s">
        <v>2720</v>
      </c>
      <c r="C209" s="60" t="s">
        <v>2721</v>
      </c>
      <c r="D209" s="109" t="n">
        <v>0</v>
      </c>
      <c r="E209" s="60" t="n">
        <v>9</v>
      </c>
      <c r="F209" s="109" t="n">
        <v>10</v>
      </c>
      <c r="G209" s="158" t="n">
        <v>0.674057558051896</v>
      </c>
      <c r="H209" s="160" t="n">
        <v>0.502828061857841</v>
      </c>
      <c r="I209" s="60"/>
    </row>
    <row r="210" customFormat="false" ht="15.75" hidden="false" customHeight="false" outlineLevel="0" collapsed="false">
      <c r="A210" s="60" t="s">
        <v>2722</v>
      </c>
      <c r="B210" s="109" t="s">
        <v>2723</v>
      </c>
      <c r="C210" s="60" t="s">
        <v>2724</v>
      </c>
      <c r="D210" s="109" t="n">
        <v>0.004</v>
      </c>
      <c r="E210" s="60" t="n">
        <v>9</v>
      </c>
      <c r="F210" s="109" t="n">
        <v>10</v>
      </c>
      <c r="G210" s="158" t="n">
        <v>0.674057558051896</v>
      </c>
      <c r="H210" s="160" t="n">
        <v>0.502828061857841</v>
      </c>
      <c r="I210" s="60"/>
    </row>
    <row r="211" customFormat="false" ht="15.75" hidden="false" customHeight="false" outlineLevel="0" collapsed="false">
      <c r="A211" s="60" t="s">
        <v>2725</v>
      </c>
      <c r="B211" s="109" t="s">
        <v>2726</v>
      </c>
      <c r="C211" s="60" t="s">
        <v>2727</v>
      </c>
      <c r="D211" s="109" t="n">
        <v>0</v>
      </c>
      <c r="E211" s="60" t="n">
        <v>10</v>
      </c>
      <c r="F211" s="109" t="n">
        <v>11</v>
      </c>
      <c r="G211" s="158" t="n">
        <v>0.68702348567681</v>
      </c>
      <c r="H211" s="160" t="n">
        <v>0.526201226320982</v>
      </c>
      <c r="I211" s="60"/>
    </row>
    <row r="212" customFormat="false" ht="15.75" hidden="false" customHeight="false" outlineLevel="0" collapsed="false">
      <c r="A212" s="60" t="s">
        <v>2728</v>
      </c>
      <c r="B212" s="109" t="s">
        <v>2729</v>
      </c>
      <c r="C212" s="60" t="s">
        <v>379</v>
      </c>
      <c r="D212" s="109" t="n">
        <v>0</v>
      </c>
      <c r="E212" s="60" t="n">
        <v>10</v>
      </c>
      <c r="F212" s="109" t="n">
        <v>11</v>
      </c>
      <c r="G212" s="158" t="n">
        <v>0.68702348567681</v>
      </c>
      <c r="H212" s="160" t="n">
        <v>0.526201226320982</v>
      </c>
      <c r="I212" s="60"/>
    </row>
    <row r="213" customFormat="false" ht="15.75" hidden="false" customHeight="false" outlineLevel="0" collapsed="false">
      <c r="A213" s="60" t="s">
        <v>2730</v>
      </c>
      <c r="B213" s="109" t="s">
        <v>2731</v>
      </c>
      <c r="C213" s="60" t="s">
        <v>2732</v>
      </c>
      <c r="D213" s="109" t="n">
        <v>0.002</v>
      </c>
      <c r="E213" s="60" t="n">
        <v>10</v>
      </c>
      <c r="F213" s="109" t="n">
        <v>11</v>
      </c>
      <c r="G213" s="158" t="n">
        <v>0.68702348567681</v>
      </c>
      <c r="H213" s="160" t="n">
        <v>0.526201226320982</v>
      </c>
      <c r="I213" s="60"/>
    </row>
    <row r="214" customFormat="false" ht="15.75" hidden="false" customHeight="false" outlineLevel="0" collapsed="false">
      <c r="A214" s="60" t="s">
        <v>2733</v>
      </c>
      <c r="B214" s="109" t="s">
        <v>2734</v>
      </c>
      <c r="C214" s="60" t="s">
        <v>2735</v>
      </c>
      <c r="D214" s="109" t="n">
        <v>0.002</v>
      </c>
      <c r="E214" s="60" t="n">
        <v>4</v>
      </c>
      <c r="F214" s="109" t="n">
        <v>3</v>
      </c>
      <c r="G214" s="158" t="n">
        <v>0.592438397403622</v>
      </c>
      <c r="H214" s="160" t="n">
        <v>0.53105889193651</v>
      </c>
      <c r="I214" s="60"/>
    </row>
    <row r="215" customFormat="false" ht="15.75" hidden="false" customHeight="false" outlineLevel="0" collapsed="false">
      <c r="A215" s="60" t="s">
        <v>2736</v>
      </c>
      <c r="B215" s="109" t="s">
        <v>2737</v>
      </c>
      <c r="C215" s="60" t="s">
        <v>2738</v>
      </c>
      <c r="D215" s="109" t="n">
        <v>0.002</v>
      </c>
      <c r="E215" s="60" t="n">
        <v>4</v>
      </c>
      <c r="F215" s="109" t="n">
        <v>3</v>
      </c>
      <c r="G215" s="158" t="n">
        <v>0.592438397403622</v>
      </c>
      <c r="H215" s="160" t="n">
        <v>0.53105889193651</v>
      </c>
      <c r="I215" s="60"/>
    </row>
    <row r="216" customFormat="false" ht="15.75" hidden="false" customHeight="false" outlineLevel="0" collapsed="false">
      <c r="A216" s="60" t="s">
        <v>2739</v>
      </c>
      <c r="B216" s="109" t="s">
        <v>2740</v>
      </c>
      <c r="C216" s="60" t="s">
        <v>2741</v>
      </c>
      <c r="D216" s="109" t="n">
        <v>0.006</v>
      </c>
      <c r="E216" s="60" t="n">
        <v>4</v>
      </c>
      <c r="F216" s="109" t="n">
        <v>3</v>
      </c>
      <c r="G216" s="158" t="n">
        <v>0.592438397403622</v>
      </c>
      <c r="H216" s="160" t="n">
        <v>0.53105889193651</v>
      </c>
      <c r="I216" s="60"/>
    </row>
    <row r="217" customFormat="false" ht="15.75" hidden="false" customHeight="false" outlineLevel="0" collapsed="false">
      <c r="A217" s="60" t="s">
        <v>2742</v>
      </c>
      <c r="B217" s="109" t="s">
        <v>2743</v>
      </c>
      <c r="C217" s="60" t="s">
        <v>2744</v>
      </c>
      <c r="D217" s="109" t="n">
        <v>0</v>
      </c>
      <c r="E217" s="60" t="n">
        <v>12</v>
      </c>
      <c r="F217" s="109" t="n">
        <v>13</v>
      </c>
      <c r="G217" s="158" t="n">
        <v>0.139077822358449</v>
      </c>
      <c r="H217" s="160" t="n">
        <v>0.564719925022557</v>
      </c>
      <c r="I217" s="60"/>
    </row>
    <row r="218" customFormat="false" ht="15.75" hidden="false" customHeight="false" outlineLevel="0" collapsed="false">
      <c r="A218" s="60" t="s">
        <v>2745</v>
      </c>
      <c r="B218" s="109" t="s">
        <v>2746</v>
      </c>
      <c r="C218" s="60" t="s">
        <v>2747</v>
      </c>
      <c r="D218" s="109" t="n">
        <v>0.001</v>
      </c>
      <c r="E218" s="60" t="n">
        <v>12</v>
      </c>
      <c r="F218" s="109" t="n">
        <v>13</v>
      </c>
      <c r="G218" s="158" t="n">
        <v>0.71029938047273</v>
      </c>
      <c r="H218" s="160" t="n">
        <v>0.564719925022557</v>
      </c>
      <c r="I218" s="60"/>
    </row>
    <row r="219" customFormat="false" ht="15.75" hidden="false" customHeight="false" outlineLevel="0" collapsed="false">
      <c r="A219" s="60" t="s">
        <v>2748</v>
      </c>
      <c r="B219" s="109" t="s">
        <v>2749</v>
      </c>
      <c r="C219" s="60" t="s">
        <v>2750</v>
      </c>
      <c r="D219" s="109" t="n">
        <v>0</v>
      </c>
      <c r="E219" s="60" t="n">
        <v>5</v>
      </c>
      <c r="F219" s="109" t="n">
        <v>4</v>
      </c>
      <c r="G219" s="158" t="n">
        <v>0.611343870920357</v>
      </c>
      <c r="H219" s="160" t="n">
        <v>0.579059238787656</v>
      </c>
      <c r="I219" s="60"/>
    </row>
    <row r="220" customFormat="false" ht="15.75" hidden="false" customHeight="false" outlineLevel="0" collapsed="false">
      <c r="A220" s="60" t="s">
        <v>2751</v>
      </c>
      <c r="B220" s="109" t="s">
        <v>2752</v>
      </c>
      <c r="C220" s="60" t="s">
        <v>2419</v>
      </c>
      <c r="D220" s="109" t="n">
        <v>0.002</v>
      </c>
      <c r="E220" s="60" t="n">
        <v>13</v>
      </c>
      <c r="F220" s="109" t="n">
        <v>14</v>
      </c>
      <c r="G220" s="158" t="n">
        <v>0.720751335495285</v>
      </c>
      <c r="H220" s="160" t="n">
        <v>0.580819506188128</v>
      </c>
      <c r="I220" s="60"/>
    </row>
    <row r="221" customFormat="false" ht="15.75" hidden="false" customHeight="false" outlineLevel="0" collapsed="false">
      <c r="A221" s="60" t="s">
        <v>2753</v>
      </c>
      <c r="B221" s="109" t="s">
        <v>2754</v>
      </c>
      <c r="C221" s="60" t="s">
        <v>2755</v>
      </c>
      <c r="D221" s="109" t="n">
        <v>0.002</v>
      </c>
      <c r="E221" s="60" t="n">
        <v>13</v>
      </c>
      <c r="F221" s="109" t="n">
        <v>14</v>
      </c>
      <c r="G221" s="158" t="n">
        <v>0.720751335495285</v>
      </c>
      <c r="H221" s="160" t="n">
        <v>0.580819506188128</v>
      </c>
      <c r="I221" s="60"/>
    </row>
    <row r="222" customFormat="false" ht="15.75" hidden="false" customHeight="false" outlineLevel="0" collapsed="false">
      <c r="A222" s="60" t="s">
        <v>2756</v>
      </c>
      <c r="B222" s="109" t="s">
        <v>2757</v>
      </c>
      <c r="C222" s="60" t="s">
        <v>2758</v>
      </c>
      <c r="D222" s="109" t="n">
        <v>0</v>
      </c>
      <c r="E222" s="60" t="n">
        <v>25</v>
      </c>
      <c r="F222" s="109" t="n">
        <v>23</v>
      </c>
      <c r="G222" s="158" t="n">
        <v>0.124472648285375</v>
      </c>
      <c r="H222" s="160" t="n">
        <v>0.581956414634804</v>
      </c>
      <c r="I222" s="60"/>
    </row>
    <row r="223" customFormat="false" ht="15.75" hidden="false" customHeight="false" outlineLevel="0" collapsed="false">
      <c r="A223" s="60" t="s">
        <v>2759</v>
      </c>
      <c r="B223" s="109" t="s">
        <v>2760</v>
      </c>
      <c r="C223" s="60" t="s">
        <v>2761</v>
      </c>
      <c r="D223" s="109" t="n">
        <v>0</v>
      </c>
      <c r="E223" s="60" t="n">
        <v>15</v>
      </c>
      <c r="F223" s="109" t="n">
        <v>16</v>
      </c>
      <c r="G223" s="158" t="n">
        <v>0.739593133056409</v>
      </c>
      <c r="H223" s="160" t="n">
        <v>0.608347602946042</v>
      </c>
      <c r="I223" s="60"/>
    </row>
    <row r="224" customFormat="false" ht="15.75" hidden="false" customHeight="false" outlineLevel="0" collapsed="false">
      <c r="A224" s="60" t="s">
        <v>2762</v>
      </c>
      <c r="B224" s="109" t="s">
        <v>2763</v>
      </c>
      <c r="C224" s="60" t="s">
        <v>2764</v>
      </c>
      <c r="D224" s="109" t="n">
        <v>0</v>
      </c>
      <c r="E224" s="60" t="n">
        <v>6</v>
      </c>
      <c r="F224" s="109" t="n">
        <v>5</v>
      </c>
      <c r="G224" s="158" t="n">
        <v>0.628845917886332</v>
      </c>
      <c r="H224" s="160" t="n">
        <v>0.615538512809084</v>
      </c>
      <c r="I224" s="60"/>
    </row>
    <row r="225" customFormat="false" ht="15.75" hidden="false" customHeight="false" outlineLevel="0" collapsed="false">
      <c r="A225" s="60" t="s">
        <v>2765</v>
      </c>
      <c r="B225" s="109" t="s">
        <v>2766</v>
      </c>
      <c r="C225" s="60" t="s">
        <v>2767</v>
      </c>
      <c r="D225" s="109" t="n">
        <v>0.009</v>
      </c>
      <c r="E225" s="60" t="n">
        <v>6</v>
      </c>
      <c r="F225" s="109" t="n">
        <v>5</v>
      </c>
      <c r="G225" s="158" t="n">
        <v>0.628845917886332</v>
      </c>
      <c r="H225" s="160" t="n">
        <v>0.615538512809084</v>
      </c>
      <c r="I225" s="60"/>
    </row>
    <row r="226" customFormat="false" ht="15.75" hidden="false" customHeight="false" outlineLevel="0" collapsed="false">
      <c r="A226" s="60" t="s">
        <v>2768</v>
      </c>
      <c r="B226" s="109" t="s">
        <v>2769</v>
      </c>
      <c r="C226" s="60" t="s">
        <v>2416</v>
      </c>
      <c r="D226" s="109" t="n">
        <v>0</v>
      </c>
      <c r="E226" s="60" t="n">
        <v>35</v>
      </c>
      <c r="F226" s="109" t="n">
        <v>33</v>
      </c>
      <c r="G226" s="158" t="n">
        <v>0.103388864298612</v>
      </c>
      <c r="H226" s="160" t="n">
        <v>0.642776968552918</v>
      </c>
      <c r="I226" s="60"/>
    </row>
    <row r="227" customFormat="false" ht="15.75" hidden="false" customHeight="false" outlineLevel="0" collapsed="false">
      <c r="A227" s="60" t="s">
        <v>2770</v>
      </c>
      <c r="B227" s="109" t="s">
        <v>2771</v>
      </c>
      <c r="C227" s="60" t="s">
        <v>2772</v>
      </c>
      <c r="D227" s="109" t="n">
        <v>0</v>
      </c>
      <c r="E227" s="60" t="n">
        <v>1</v>
      </c>
      <c r="F227" s="109" t="n">
        <v>1</v>
      </c>
      <c r="G227" s="158" t="n">
        <v>0.525944579128856</v>
      </c>
      <c r="H227" s="160" t="n">
        <v>0.656793531793617</v>
      </c>
      <c r="I227" s="60"/>
    </row>
    <row r="228" customFormat="false" ht="15.75" hidden="false" customHeight="false" outlineLevel="0" collapsed="false">
      <c r="A228" s="60" t="s">
        <v>2773</v>
      </c>
      <c r="B228" s="109" t="s">
        <v>2774</v>
      </c>
      <c r="C228" s="60" t="s">
        <v>2775</v>
      </c>
      <c r="D228" s="109" t="n">
        <v>0.002</v>
      </c>
      <c r="E228" s="60" t="n">
        <v>1</v>
      </c>
      <c r="F228" s="109" t="n">
        <v>1</v>
      </c>
      <c r="G228" s="158" t="n">
        <v>0.525944579128856</v>
      </c>
      <c r="H228" s="160" t="n">
        <v>0.656793531793617</v>
      </c>
      <c r="I228" s="60"/>
    </row>
    <row r="229" customFormat="false" ht="15.75" hidden="false" customHeight="false" outlineLevel="0" collapsed="false">
      <c r="A229" s="60" t="s">
        <v>2776</v>
      </c>
      <c r="B229" s="109" t="s">
        <v>2777</v>
      </c>
      <c r="C229" s="60" t="s">
        <v>2778</v>
      </c>
      <c r="D229" s="109" t="n">
        <v>0.005</v>
      </c>
      <c r="E229" s="60" t="n">
        <v>1</v>
      </c>
      <c r="F229" s="109" t="n">
        <v>1</v>
      </c>
      <c r="G229" s="158" t="n">
        <v>0.525944579128856</v>
      </c>
      <c r="H229" s="160" t="n">
        <v>0.656793531793617</v>
      </c>
      <c r="I229" s="60"/>
    </row>
    <row r="230" customFormat="false" ht="15.75" hidden="false" customHeight="false" outlineLevel="0" collapsed="false">
      <c r="A230" s="60" t="s">
        <v>2779</v>
      </c>
      <c r="B230" s="109" t="s">
        <v>2780</v>
      </c>
      <c r="C230" s="60" t="s">
        <v>2781</v>
      </c>
      <c r="D230" s="109" t="n">
        <v>0</v>
      </c>
      <c r="E230" s="60" t="n">
        <v>9</v>
      </c>
      <c r="F230" s="109" t="n">
        <v>8</v>
      </c>
      <c r="G230" s="158" t="n">
        <v>0.674057558051896</v>
      </c>
      <c r="H230" s="160" t="n">
        <v>0.6867654928676</v>
      </c>
      <c r="I230" s="60"/>
    </row>
    <row r="231" customFormat="false" ht="15.75" hidden="false" customHeight="false" outlineLevel="0" collapsed="false">
      <c r="A231" s="60" t="s">
        <v>2782</v>
      </c>
      <c r="B231" s="109" t="s">
        <v>2783</v>
      </c>
      <c r="C231" s="60" t="s">
        <v>2601</v>
      </c>
      <c r="D231" s="109" t="n">
        <v>0</v>
      </c>
      <c r="E231" s="60" t="n">
        <v>26</v>
      </c>
      <c r="F231" s="109" t="n">
        <v>27</v>
      </c>
      <c r="G231" s="158" t="n">
        <v>0.0654111862364645</v>
      </c>
      <c r="H231" s="160" t="n">
        <v>0.69969305914323</v>
      </c>
      <c r="I231" s="60"/>
    </row>
    <row r="232" customFormat="false" ht="15.75" hidden="false" customHeight="false" outlineLevel="0" collapsed="false">
      <c r="A232" s="60" t="s">
        <v>2784</v>
      </c>
      <c r="B232" s="109" t="s">
        <v>2785</v>
      </c>
      <c r="C232" s="60" t="s">
        <v>2786</v>
      </c>
      <c r="D232" s="109" t="n">
        <v>0</v>
      </c>
      <c r="E232" s="60" t="n">
        <v>10</v>
      </c>
      <c r="F232" s="109" t="n">
        <v>9</v>
      </c>
      <c r="G232" s="158" t="n">
        <v>0.68702348567681</v>
      </c>
      <c r="H232" s="160" t="n">
        <v>0.703070679747268</v>
      </c>
      <c r="I232" s="60"/>
    </row>
    <row r="233" customFormat="false" ht="15.75" hidden="false" customHeight="false" outlineLevel="0" collapsed="false">
      <c r="A233" s="60" t="s">
        <v>2787</v>
      </c>
      <c r="B233" s="109" t="s">
        <v>2788</v>
      </c>
      <c r="C233" s="60" t="s">
        <v>2789</v>
      </c>
      <c r="D233" s="109" t="n">
        <v>0.001</v>
      </c>
      <c r="E233" s="60" t="n">
        <v>11</v>
      </c>
      <c r="F233" s="109" t="n">
        <v>10</v>
      </c>
      <c r="G233" s="158" t="n">
        <v>0.699079349392662</v>
      </c>
      <c r="H233" s="160" t="n">
        <v>0.717086248295652</v>
      </c>
      <c r="I233" s="60"/>
    </row>
    <row r="234" customFormat="false" ht="15.75" hidden="false" customHeight="false" outlineLevel="0" collapsed="false">
      <c r="A234" s="60" t="s">
        <v>2790</v>
      </c>
      <c r="B234" s="109" t="s">
        <v>2791</v>
      </c>
      <c r="C234" s="60" t="s">
        <v>2792</v>
      </c>
      <c r="D234" s="109" t="n">
        <v>0</v>
      </c>
      <c r="E234" s="60" t="n">
        <v>12</v>
      </c>
      <c r="F234" s="109" t="n">
        <v>11</v>
      </c>
      <c r="G234" s="158" t="n">
        <v>0.71029938047273</v>
      </c>
      <c r="H234" s="160" t="n">
        <v>0.729297735648814</v>
      </c>
      <c r="I234" s="60"/>
    </row>
    <row r="235" customFormat="false" ht="15.75" hidden="false" customHeight="false" outlineLevel="0" collapsed="false">
      <c r="A235" s="60" t="s">
        <v>2793</v>
      </c>
      <c r="B235" s="109" t="s">
        <v>2794</v>
      </c>
      <c r="C235" s="60" t="s">
        <v>2795</v>
      </c>
      <c r="D235" s="109" t="n">
        <v>0</v>
      </c>
      <c r="E235" s="60" t="n">
        <v>2</v>
      </c>
      <c r="F235" s="109" t="n">
        <v>2</v>
      </c>
      <c r="G235" s="158" t="n">
        <v>0.549887607456727</v>
      </c>
      <c r="H235" s="160" t="n">
        <v>0.744229789004397</v>
      </c>
      <c r="I235" s="60"/>
    </row>
    <row r="236" customFormat="false" ht="15.75" hidden="false" customHeight="false" outlineLevel="0" collapsed="false">
      <c r="A236" s="60" t="s">
        <v>2796</v>
      </c>
      <c r="B236" s="109" t="s">
        <v>2797</v>
      </c>
      <c r="C236" s="60" t="s">
        <v>2798</v>
      </c>
      <c r="D236" s="109" t="n">
        <v>0</v>
      </c>
      <c r="E236" s="60" t="n">
        <v>2</v>
      </c>
      <c r="F236" s="109" t="n">
        <v>2</v>
      </c>
      <c r="G236" s="158" t="n">
        <v>0.549887607456727</v>
      </c>
      <c r="H236" s="160" t="n">
        <v>0.744229789004397</v>
      </c>
      <c r="I236" s="60"/>
    </row>
    <row r="237" customFormat="false" ht="15.75" hidden="false" customHeight="false" outlineLevel="0" collapsed="false">
      <c r="A237" s="60" t="s">
        <v>2799</v>
      </c>
      <c r="B237" s="109" t="s">
        <v>2800</v>
      </c>
      <c r="C237" s="60" t="s">
        <v>2801</v>
      </c>
      <c r="D237" s="109" t="n">
        <v>0</v>
      </c>
      <c r="E237" s="60" t="n">
        <v>2</v>
      </c>
      <c r="F237" s="109" t="n">
        <v>2</v>
      </c>
      <c r="G237" s="158" t="n">
        <v>0.549887607456727</v>
      </c>
      <c r="H237" s="160" t="n">
        <v>0.744229789004397</v>
      </c>
      <c r="I237" s="60"/>
    </row>
    <row r="238" customFormat="false" ht="15.75" hidden="false" customHeight="false" outlineLevel="0" collapsed="false">
      <c r="A238" s="60" t="s">
        <v>2802</v>
      </c>
      <c r="B238" s="109" t="s">
        <v>2803</v>
      </c>
      <c r="C238" s="60" t="s">
        <v>2804</v>
      </c>
      <c r="D238" s="109" t="n">
        <v>0.002</v>
      </c>
      <c r="E238" s="60" t="n">
        <v>2</v>
      </c>
      <c r="F238" s="109" t="n">
        <v>2</v>
      </c>
      <c r="G238" s="158" t="n">
        <v>0.549887607456727</v>
      </c>
      <c r="H238" s="160" t="n">
        <v>0.744229789004397</v>
      </c>
      <c r="I238" s="60"/>
    </row>
    <row r="239" customFormat="false" ht="15.75" hidden="false" customHeight="false" outlineLevel="0" collapsed="false">
      <c r="A239" s="60" t="s">
        <v>2805</v>
      </c>
      <c r="B239" s="109" t="s">
        <v>2806</v>
      </c>
      <c r="C239" s="60" t="s">
        <v>2807</v>
      </c>
      <c r="D239" s="109" t="n">
        <v>0.004</v>
      </c>
      <c r="E239" s="60" t="n">
        <v>2</v>
      </c>
      <c r="F239" s="109" t="n">
        <v>2</v>
      </c>
      <c r="G239" s="158" t="n">
        <v>0.549887607456727</v>
      </c>
      <c r="H239" s="160" t="n">
        <v>0.744229789004397</v>
      </c>
      <c r="I239" s="60"/>
    </row>
    <row r="240" customFormat="false" ht="15.75" hidden="false" customHeight="false" outlineLevel="0" collapsed="false">
      <c r="A240" s="60" t="s">
        <v>2808</v>
      </c>
      <c r="B240" s="109" t="s">
        <v>2809</v>
      </c>
      <c r="C240" s="60" t="s">
        <v>2810</v>
      </c>
      <c r="D240" s="109" t="n">
        <v>0.01</v>
      </c>
      <c r="E240" s="60" t="n">
        <v>2</v>
      </c>
      <c r="F240" s="109" t="n">
        <v>2</v>
      </c>
      <c r="G240" s="158" t="n">
        <v>0.549887607456727</v>
      </c>
      <c r="H240" s="160" t="n">
        <v>0.744229789004397</v>
      </c>
      <c r="I240" s="60"/>
    </row>
    <row r="241" customFormat="false" ht="15.75" hidden="false" customHeight="false" outlineLevel="0" collapsed="false">
      <c r="A241" s="60" t="s">
        <v>2811</v>
      </c>
      <c r="B241" s="109" t="s">
        <v>2812</v>
      </c>
      <c r="C241" s="60" t="s">
        <v>2813</v>
      </c>
      <c r="D241" s="109" t="n">
        <v>0</v>
      </c>
      <c r="E241" s="60" t="n">
        <v>17</v>
      </c>
      <c r="F241" s="109" t="n">
        <v>16</v>
      </c>
      <c r="G241" s="158" t="n">
        <v>0.756038258381795</v>
      </c>
      <c r="H241" s="160" t="n">
        <v>0.773060027033705</v>
      </c>
      <c r="I241" s="60"/>
    </row>
    <row r="242" customFormat="false" ht="15.75" hidden="false" customHeight="false" outlineLevel="0" collapsed="false">
      <c r="A242" s="60" t="s">
        <v>2814</v>
      </c>
      <c r="B242" s="109" t="s">
        <v>2815</v>
      </c>
      <c r="C242" s="60" t="s">
        <v>2255</v>
      </c>
      <c r="D242" s="109" t="n">
        <v>0</v>
      </c>
      <c r="E242" s="60" t="n">
        <v>19</v>
      </c>
      <c r="F242" s="109" t="n">
        <v>18</v>
      </c>
      <c r="G242" s="158" t="n">
        <v>0.770448929274741</v>
      </c>
      <c r="H242" s="160" t="n">
        <v>0.785462709144241</v>
      </c>
      <c r="I242" s="60"/>
    </row>
    <row r="243" customFormat="false" ht="15.75" hidden="false" customHeight="false" outlineLevel="0" collapsed="false">
      <c r="A243" s="60" t="s">
        <v>2816</v>
      </c>
      <c r="B243" s="109" t="s">
        <v>2817</v>
      </c>
      <c r="C243" s="60" t="s">
        <v>2818</v>
      </c>
      <c r="D243" s="109" t="n">
        <v>0.002</v>
      </c>
      <c r="E243" s="60" t="n">
        <v>19</v>
      </c>
      <c r="F243" s="109" t="n">
        <v>18</v>
      </c>
      <c r="G243" s="158" t="n">
        <v>0.770448929274741</v>
      </c>
      <c r="H243" s="160" t="n">
        <v>0.785462709144241</v>
      </c>
      <c r="I243" s="60"/>
    </row>
    <row r="244" customFormat="false" ht="15.75" hidden="false" customHeight="false" outlineLevel="0" collapsed="false">
      <c r="A244" s="60" t="s">
        <v>2819</v>
      </c>
      <c r="B244" s="109" t="s">
        <v>2820</v>
      </c>
      <c r="C244" s="60" t="s">
        <v>2821</v>
      </c>
      <c r="D244" s="109" t="n">
        <v>0</v>
      </c>
      <c r="E244" s="60" t="n">
        <v>3</v>
      </c>
      <c r="F244" s="109" t="n">
        <v>3</v>
      </c>
      <c r="G244" s="158" t="n">
        <v>0.572000271178362</v>
      </c>
      <c r="H244" s="160" t="n">
        <v>0.795829545924262</v>
      </c>
      <c r="I244" s="60"/>
    </row>
    <row r="245" customFormat="false" ht="15.75" hidden="false" customHeight="false" outlineLevel="0" collapsed="false">
      <c r="A245" s="60" t="s">
        <v>2822</v>
      </c>
      <c r="B245" s="109" t="s">
        <v>2823</v>
      </c>
      <c r="C245" s="60" t="s">
        <v>2824</v>
      </c>
      <c r="D245" s="109" t="n">
        <v>0</v>
      </c>
      <c r="E245" s="60" t="n">
        <v>3</v>
      </c>
      <c r="F245" s="109" t="n">
        <v>3</v>
      </c>
      <c r="G245" s="158" t="n">
        <v>0.572000271178362</v>
      </c>
      <c r="H245" s="160" t="n">
        <v>0.795829545924262</v>
      </c>
      <c r="I245" s="60"/>
    </row>
    <row r="246" customFormat="false" ht="15.75" hidden="false" customHeight="false" outlineLevel="0" collapsed="false">
      <c r="A246" s="60" t="s">
        <v>2825</v>
      </c>
      <c r="B246" s="109" t="s">
        <v>2826</v>
      </c>
      <c r="C246" s="60" t="s">
        <v>2827</v>
      </c>
      <c r="D246" s="109" t="n">
        <v>0.002</v>
      </c>
      <c r="E246" s="60" t="n">
        <v>3</v>
      </c>
      <c r="F246" s="109" t="n">
        <v>3</v>
      </c>
      <c r="G246" s="158" t="n">
        <v>0.572000271178362</v>
      </c>
      <c r="H246" s="160" t="n">
        <v>0.795829545924262</v>
      </c>
      <c r="I246" s="60"/>
    </row>
    <row r="247" customFormat="false" ht="15.75" hidden="false" customHeight="false" outlineLevel="0" collapsed="false">
      <c r="A247" s="60" t="s">
        <v>2828</v>
      </c>
      <c r="B247" s="109" t="s">
        <v>2829</v>
      </c>
      <c r="C247" s="60" t="s">
        <v>2830</v>
      </c>
      <c r="D247" s="109" t="n">
        <v>0.005</v>
      </c>
      <c r="E247" s="60" t="n">
        <v>3</v>
      </c>
      <c r="F247" s="109" t="n">
        <v>3</v>
      </c>
      <c r="G247" s="158" t="n">
        <v>0.572000271178362</v>
      </c>
      <c r="H247" s="160" t="n">
        <v>0.795829545924262</v>
      </c>
      <c r="I247" s="60"/>
    </row>
    <row r="248" customFormat="false" ht="15.75" hidden="false" customHeight="false" outlineLevel="0" collapsed="false">
      <c r="A248" s="60" t="s">
        <v>2831</v>
      </c>
      <c r="B248" s="109" t="s">
        <v>2832</v>
      </c>
      <c r="C248" s="60" t="s">
        <v>2833</v>
      </c>
      <c r="D248" s="109" t="n">
        <v>0.007</v>
      </c>
      <c r="E248" s="60" t="n">
        <v>3</v>
      </c>
      <c r="F248" s="109" t="n">
        <v>3</v>
      </c>
      <c r="G248" s="158" t="n">
        <v>0.572000271178362</v>
      </c>
      <c r="H248" s="160" t="n">
        <v>0.795829545924262</v>
      </c>
      <c r="I248" s="60"/>
    </row>
    <row r="249" customFormat="false" ht="15.75" hidden="false" customHeight="false" outlineLevel="0" collapsed="false">
      <c r="A249" s="60" t="s">
        <v>1253</v>
      </c>
      <c r="B249" s="109" t="s">
        <v>2834</v>
      </c>
      <c r="C249" s="60" t="s">
        <v>1255</v>
      </c>
      <c r="D249" s="109" t="n">
        <v>0</v>
      </c>
      <c r="E249" s="60" t="n">
        <v>116</v>
      </c>
      <c r="F249" s="109" t="n">
        <v>114</v>
      </c>
      <c r="G249" s="158" t="n">
        <v>0.762981601550957</v>
      </c>
      <c r="H249" s="160" t="n">
        <v>0.800086441305384</v>
      </c>
      <c r="I249" s="60"/>
    </row>
    <row r="250" customFormat="false" ht="15.75" hidden="false" customHeight="false" outlineLevel="0" collapsed="false">
      <c r="A250" s="60" t="s">
        <v>2835</v>
      </c>
      <c r="B250" s="109" t="s">
        <v>2836</v>
      </c>
      <c r="C250" s="60" t="s">
        <v>2837</v>
      </c>
      <c r="D250" s="109" t="n">
        <v>0</v>
      </c>
      <c r="E250" s="60" t="n">
        <v>4</v>
      </c>
      <c r="F250" s="109" t="n">
        <v>4</v>
      </c>
      <c r="G250" s="158" t="n">
        <v>0.592438397403622</v>
      </c>
      <c r="H250" s="160" t="n">
        <v>0.828226204256767</v>
      </c>
      <c r="I250" s="60"/>
    </row>
    <row r="251" customFormat="false" ht="15.75" hidden="false" customHeight="false" outlineLevel="0" collapsed="false">
      <c r="A251" s="60" t="s">
        <v>2838</v>
      </c>
      <c r="B251" s="109" t="s">
        <v>2839</v>
      </c>
      <c r="C251" s="60" t="s">
        <v>2840</v>
      </c>
      <c r="D251" s="109" t="n">
        <v>0</v>
      </c>
      <c r="E251" s="60" t="n">
        <v>4</v>
      </c>
      <c r="F251" s="109" t="n">
        <v>4</v>
      </c>
      <c r="G251" s="158" t="n">
        <v>0.592438397403622</v>
      </c>
      <c r="H251" s="160" t="n">
        <v>0.828226204256767</v>
      </c>
      <c r="I251" s="60"/>
    </row>
    <row r="252" customFormat="false" ht="15.75" hidden="false" customHeight="false" outlineLevel="0" collapsed="false">
      <c r="A252" s="60" t="s">
        <v>2841</v>
      </c>
      <c r="B252" s="109" t="s">
        <v>2842</v>
      </c>
      <c r="C252" s="60" t="s">
        <v>2843</v>
      </c>
      <c r="D252" s="109" t="n">
        <v>0</v>
      </c>
      <c r="E252" s="60" t="n">
        <v>4</v>
      </c>
      <c r="F252" s="109" t="n">
        <v>4</v>
      </c>
      <c r="G252" s="158" t="n">
        <v>0.592438397403622</v>
      </c>
      <c r="H252" s="160" t="n">
        <v>0.828226204256767</v>
      </c>
      <c r="I252" s="60"/>
    </row>
    <row r="253" customFormat="false" ht="15.75" hidden="false" customHeight="false" outlineLevel="0" collapsed="false">
      <c r="A253" s="60" t="s">
        <v>2844</v>
      </c>
      <c r="B253" s="109" t="s">
        <v>2845</v>
      </c>
      <c r="C253" s="60" t="s">
        <v>2846</v>
      </c>
      <c r="D253" s="109" t="n">
        <v>0</v>
      </c>
      <c r="E253" s="60" t="n">
        <v>4</v>
      </c>
      <c r="F253" s="109" t="n">
        <v>4</v>
      </c>
      <c r="G253" s="158" t="n">
        <v>0.592438397403622</v>
      </c>
      <c r="H253" s="160" t="n">
        <v>0.828226204256767</v>
      </c>
      <c r="I253" s="60"/>
    </row>
    <row r="254" customFormat="false" ht="15.75" hidden="false" customHeight="false" outlineLevel="0" collapsed="false">
      <c r="A254" s="60" t="s">
        <v>2847</v>
      </c>
      <c r="B254" s="109" t="s">
        <v>2848</v>
      </c>
      <c r="C254" s="60" t="s">
        <v>2849</v>
      </c>
      <c r="D254" s="109" t="n">
        <v>0.001</v>
      </c>
      <c r="E254" s="60" t="n">
        <v>4</v>
      </c>
      <c r="F254" s="109" t="n">
        <v>4</v>
      </c>
      <c r="G254" s="158" t="n">
        <v>0.592438397403622</v>
      </c>
      <c r="H254" s="160" t="n">
        <v>0.828226204256767</v>
      </c>
      <c r="I254" s="60"/>
    </row>
    <row r="255" customFormat="false" ht="15.75" hidden="false" customHeight="false" outlineLevel="0" collapsed="false">
      <c r="A255" s="60" t="s">
        <v>2850</v>
      </c>
      <c r="B255" s="109" t="s">
        <v>2851</v>
      </c>
      <c r="C255" s="60" t="s">
        <v>2852</v>
      </c>
      <c r="D255" s="109" t="n">
        <v>0.001</v>
      </c>
      <c r="E255" s="60" t="n">
        <v>4</v>
      </c>
      <c r="F255" s="109" t="n">
        <v>4</v>
      </c>
      <c r="G255" s="158" t="n">
        <v>0.592438397403622</v>
      </c>
      <c r="H255" s="160" t="n">
        <v>0.828226204256767</v>
      </c>
      <c r="I255" s="60"/>
    </row>
    <row r="256" customFormat="false" ht="15.75" hidden="false" customHeight="false" outlineLevel="0" collapsed="false">
      <c r="A256" s="60" t="s">
        <v>2853</v>
      </c>
      <c r="B256" s="109" t="s">
        <v>2854</v>
      </c>
      <c r="C256" s="60" t="s">
        <v>2107</v>
      </c>
      <c r="D256" s="109" t="n">
        <v>0.002</v>
      </c>
      <c r="E256" s="60" t="n">
        <v>4</v>
      </c>
      <c r="F256" s="109" t="n">
        <v>4</v>
      </c>
      <c r="G256" s="158" t="n">
        <v>0.0393680395370953</v>
      </c>
      <c r="H256" s="160" t="n">
        <v>0.828226204256767</v>
      </c>
      <c r="I256" s="60"/>
    </row>
    <row r="257" customFormat="false" ht="15.75" hidden="false" customHeight="false" outlineLevel="0" collapsed="false">
      <c r="A257" s="60" t="s">
        <v>2855</v>
      </c>
      <c r="B257" s="109" t="s">
        <v>2856</v>
      </c>
      <c r="C257" s="60" t="s">
        <v>2857</v>
      </c>
      <c r="D257" s="109" t="n">
        <v>0.002</v>
      </c>
      <c r="E257" s="60" t="n">
        <v>4</v>
      </c>
      <c r="F257" s="109" t="n">
        <v>4</v>
      </c>
      <c r="G257" s="158" t="n">
        <v>0.592438397403622</v>
      </c>
      <c r="H257" s="160" t="n">
        <v>0.828226204256767</v>
      </c>
      <c r="I257" s="60"/>
    </row>
    <row r="258" customFormat="false" ht="15.75" hidden="false" customHeight="false" outlineLevel="0" collapsed="false">
      <c r="A258" s="60" t="s">
        <v>1113</v>
      </c>
      <c r="B258" s="109" t="s">
        <v>2858</v>
      </c>
      <c r="C258" s="60" t="s">
        <v>1115</v>
      </c>
      <c r="D258" s="109" t="n">
        <v>0.006</v>
      </c>
      <c r="E258" s="60" t="n">
        <v>4</v>
      </c>
      <c r="F258" s="109" t="n">
        <v>4</v>
      </c>
      <c r="G258" s="158" t="n">
        <v>0.592438397403622</v>
      </c>
      <c r="H258" s="160" t="n">
        <v>0.828226204256767</v>
      </c>
      <c r="I258" s="60"/>
    </row>
    <row r="259" customFormat="false" ht="15.75" hidden="false" customHeight="false" outlineLevel="0" collapsed="false">
      <c r="A259" s="60" t="s">
        <v>2859</v>
      </c>
      <c r="B259" s="109" t="s">
        <v>2860</v>
      </c>
      <c r="C259" s="60" t="s">
        <v>2861</v>
      </c>
      <c r="D259" s="109" t="n">
        <v>0</v>
      </c>
      <c r="E259" s="60" t="n">
        <v>5</v>
      </c>
      <c r="F259" s="109" t="n">
        <v>5</v>
      </c>
      <c r="G259" s="158" t="n">
        <v>0.611343870920357</v>
      </c>
      <c r="H259" s="160" t="n">
        <v>0.849882620811353</v>
      </c>
      <c r="I259" s="60"/>
    </row>
    <row r="260" customFormat="false" ht="15.75" hidden="false" customHeight="false" outlineLevel="0" collapsed="false">
      <c r="A260" s="60" t="s">
        <v>2862</v>
      </c>
      <c r="B260" s="109" t="s">
        <v>2863</v>
      </c>
      <c r="C260" s="60" t="s">
        <v>2864</v>
      </c>
      <c r="D260" s="109" t="n">
        <v>0</v>
      </c>
      <c r="E260" s="60" t="n">
        <v>5</v>
      </c>
      <c r="F260" s="109" t="n">
        <v>5</v>
      </c>
      <c r="G260" s="158" t="n">
        <v>0.0523820936101042</v>
      </c>
      <c r="H260" s="160" t="n">
        <v>0.849882620811353</v>
      </c>
      <c r="I260" s="60"/>
    </row>
    <row r="261" customFormat="false" ht="15.75" hidden="false" customHeight="false" outlineLevel="0" collapsed="false">
      <c r="A261" s="60" t="s">
        <v>2865</v>
      </c>
      <c r="B261" s="109" t="s">
        <v>2866</v>
      </c>
      <c r="C261" s="60" t="s">
        <v>2867</v>
      </c>
      <c r="D261" s="109" t="n">
        <v>0</v>
      </c>
      <c r="E261" s="60" t="n">
        <v>5</v>
      </c>
      <c r="F261" s="109" t="n">
        <v>5</v>
      </c>
      <c r="G261" s="158" t="n">
        <v>0.611343870920357</v>
      </c>
      <c r="H261" s="160" t="n">
        <v>0.849882620811353</v>
      </c>
      <c r="I261" s="60"/>
    </row>
    <row r="262" customFormat="false" ht="15.75" hidden="false" customHeight="false" outlineLevel="0" collapsed="false">
      <c r="A262" s="60" t="s">
        <v>2868</v>
      </c>
      <c r="B262" s="109" t="s">
        <v>2869</v>
      </c>
      <c r="C262" s="60" t="s">
        <v>2419</v>
      </c>
      <c r="D262" s="109" t="n">
        <v>0</v>
      </c>
      <c r="E262" s="60" t="n">
        <v>5</v>
      </c>
      <c r="F262" s="109" t="n">
        <v>5</v>
      </c>
      <c r="G262" s="158" t="n">
        <v>0.611343870920357</v>
      </c>
      <c r="H262" s="160" t="n">
        <v>0.849882620811353</v>
      </c>
      <c r="I262" s="60"/>
    </row>
    <row r="263" customFormat="false" ht="15.75" hidden="false" customHeight="false" outlineLevel="0" collapsed="false">
      <c r="A263" s="60" t="s">
        <v>1609</v>
      </c>
      <c r="B263" s="109" t="s">
        <v>2870</v>
      </c>
      <c r="C263" s="60" t="s">
        <v>1611</v>
      </c>
      <c r="D263" s="109" t="n">
        <v>0.001</v>
      </c>
      <c r="E263" s="60" t="n">
        <v>5</v>
      </c>
      <c r="F263" s="109" t="n">
        <v>5</v>
      </c>
      <c r="G263" s="158" t="n">
        <v>0.611343870920357</v>
      </c>
      <c r="H263" s="160" t="n">
        <v>0.849882620811353</v>
      </c>
      <c r="I263" s="60"/>
    </row>
    <row r="264" customFormat="false" ht="15.75" hidden="false" customHeight="false" outlineLevel="0" collapsed="false">
      <c r="A264" s="60" t="s">
        <v>2871</v>
      </c>
      <c r="B264" s="109" t="s">
        <v>2872</v>
      </c>
      <c r="C264" s="60" t="s">
        <v>2873</v>
      </c>
      <c r="D264" s="109" t="n">
        <v>0.002</v>
      </c>
      <c r="E264" s="60" t="n">
        <v>5</v>
      </c>
      <c r="F264" s="109" t="n">
        <v>5</v>
      </c>
      <c r="G264" s="158" t="n">
        <v>0.611343870920357</v>
      </c>
      <c r="H264" s="160" t="n">
        <v>0.849882620811353</v>
      </c>
      <c r="I264" s="60"/>
    </row>
    <row r="265" customFormat="false" ht="15.75" hidden="false" customHeight="false" outlineLevel="0" collapsed="false">
      <c r="A265" s="60" t="s">
        <v>2874</v>
      </c>
      <c r="B265" s="109" t="s">
        <v>2875</v>
      </c>
      <c r="C265" s="60" t="s">
        <v>2876</v>
      </c>
      <c r="D265" s="109" t="n">
        <v>0.006</v>
      </c>
      <c r="E265" s="60" t="n">
        <v>5</v>
      </c>
      <c r="F265" s="109" t="n">
        <v>5</v>
      </c>
      <c r="G265" s="158" t="n">
        <v>0.611343870920357</v>
      </c>
      <c r="H265" s="160" t="n">
        <v>0.849882620811353</v>
      </c>
      <c r="I265" s="60"/>
    </row>
    <row r="266" customFormat="false" ht="15.75" hidden="false" customHeight="false" outlineLevel="0" collapsed="false">
      <c r="A266" s="60" t="s">
        <v>2877</v>
      </c>
      <c r="B266" s="109" t="s">
        <v>2878</v>
      </c>
      <c r="C266" s="60" t="s">
        <v>2879</v>
      </c>
      <c r="D266" s="109" t="n">
        <v>0</v>
      </c>
      <c r="E266" s="60" t="n">
        <v>47</v>
      </c>
      <c r="F266" s="109" t="n">
        <v>46</v>
      </c>
      <c r="G266" s="158" t="n">
        <v>0.417199094699044</v>
      </c>
      <c r="H266" s="160" t="n">
        <v>0.864027172070112</v>
      </c>
      <c r="I266" s="60"/>
    </row>
    <row r="267" customFormat="false" ht="15.75" hidden="false" customHeight="false" outlineLevel="0" collapsed="false">
      <c r="A267" s="60" t="s">
        <v>2880</v>
      </c>
      <c r="B267" s="109" t="s">
        <v>2881</v>
      </c>
      <c r="C267" s="60" t="s">
        <v>2882</v>
      </c>
      <c r="D267" s="109" t="n">
        <v>0</v>
      </c>
      <c r="E267" s="60" t="n">
        <v>6</v>
      </c>
      <c r="F267" s="109" t="n">
        <v>6</v>
      </c>
      <c r="G267" s="158" t="n">
        <v>0.628845917886332</v>
      </c>
      <c r="H267" s="160" t="n">
        <v>0.865235902296329</v>
      </c>
      <c r="I267" s="60"/>
    </row>
    <row r="268" customFormat="false" ht="15.75" hidden="false" customHeight="false" outlineLevel="0" collapsed="false">
      <c r="A268" s="60" t="s">
        <v>2883</v>
      </c>
      <c r="B268" s="109" t="s">
        <v>2884</v>
      </c>
      <c r="C268" s="60" t="s">
        <v>2510</v>
      </c>
      <c r="D268" s="109" t="n">
        <v>0</v>
      </c>
      <c r="E268" s="60" t="n">
        <v>6</v>
      </c>
      <c r="F268" s="109" t="n">
        <v>6</v>
      </c>
      <c r="G268" s="158" t="n">
        <v>0.628845917886332</v>
      </c>
      <c r="H268" s="160" t="n">
        <v>0.865235902296329</v>
      </c>
      <c r="I268" s="60"/>
    </row>
    <row r="269" customFormat="false" ht="15.75" hidden="false" customHeight="false" outlineLevel="0" collapsed="false">
      <c r="A269" s="60" t="s">
        <v>2885</v>
      </c>
      <c r="B269" s="109" t="s">
        <v>2886</v>
      </c>
      <c r="C269" s="60" t="s">
        <v>2887</v>
      </c>
      <c r="D269" s="109" t="n">
        <v>0.001</v>
      </c>
      <c r="E269" s="60" t="n">
        <v>6</v>
      </c>
      <c r="F269" s="109" t="n">
        <v>6</v>
      </c>
      <c r="G269" s="158" t="n">
        <v>0.628845917886332</v>
      </c>
      <c r="H269" s="160" t="n">
        <v>0.865235902296329</v>
      </c>
      <c r="I269" s="60"/>
    </row>
    <row r="270" customFormat="false" ht="15.75" hidden="false" customHeight="false" outlineLevel="0" collapsed="false">
      <c r="A270" s="60" t="s">
        <v>2888</v>
      </c>
      <c r="B270" s="109" t="s">
        <v>2889</v>
      </c>
      <c r="C270" s="60" t="s">
        <v>2890</v>
      </c>
      <c r="D270" s="109" t="n">
        <v>0.004</v>
      </c>
      <c r="E270" s="60" t="n">
        <v>6</v>
      </c>
      <c r="F270" s="109" t="n">
        <v>6</v>
      </c>
      <c r="G270" s="158" t="n">
        <v>0.628845917886332</v>
      </c>
      <c r="H270" s="160" t="n">
        <v>0.865235902296329</v>
      </c>
      <c r="I270" s="60"/>
    </row>
    <row r="271" customFormat="false" ht="15.75" hidden="false" customHeight="false" outlineLevel="0" collapsed="false">
      <c r="A271" s="60" t="s">
        <v>2891</v>
      </c>
      <c r="B271" s="109" t="s">
        <v>2892</v>
      </c>
      <c r="C271" s="60" t="s">
        <v>2893</v>
      </c>
      <c r="D271" s="109" t="n">
        <v>0.006</v>
      </c>
      <c r="E271" s="60" t="n">
        <v>6</v>
      </c>
      <c r="F271" s="109" t="n">
        <v>6</v>
      </c>
      <c r="G271" s="158" t="n">
        <v>0.628845917886332</v>
      </c>
      <c r="H271" s="160" t="n">
        <v>0.865235902296329</v>
      </c>
      <c r="I271" s="60"/>
    </row>
    <row r="272" customFormat="false" ht="15.75" hidden="false" customHeight="false" outlineLevel="0" collapsed="false">
      <c r="A272" s="60" t="s">
        <v>2894</v>
      </c>
      <c r="B272" s="109" t="s">
        <v>2895</v>
      </c>
      <c r="C272" s="60" t="s">
        <v>2896</v>
      </c>
      <c r="D272" s="109" t="n">
        <v>0.006</v>
      </c>
      <c r="E272" s="60" t="n">
        <v>6</v>
      </c>
      <c r="F272" s="109" t="n">
        <v>6</v>
      </c>
      <c r="G272" s="158" t="n">
        <v>0.628845917886332</v>
      </c>
      <c r="H272" s="160" t="n">
        <v>0.865235902296329</v>
      </c>
      <c r="I272" s="60"/>
    </row>
    <row r="273" customFormat="false" ht="15.75" hidden="false" customHeight="false" outlineLevel="0" collapsed="false">
      <c r="A273" s="60" t="s">
        <v>2897</v>
      </c>
      <c r="B273" s="109" t="s">
        <v>2898</v>
      </c>
      <c r="C273" s="60" t="s">
        <v>2899</v>
      </c>
      <c r="D273" s="109" t="n">
        <v>0</v>
      </c>
      <c r="E273" s="60" t="n">
        <v>55</v>
      </c>
      <c r="F273" s="109" t="n">
        <v>54</v>
      </c>
      <c r="G273" s="158" t="n">
        <v>0.454137641469785</v>
      </c>
      <c r="H273" s="160" t="n">
        <v>0.874345765175681</v>
      </c>
      <c r="I273" s="60"/>
    </row>
    <row r="274" customFormat="false" ht="15.75" hidden="false" customHeight="false" outlineLevel="0" collapsed="false">
      <c r="A274" s="60" t="s">
        <v>2900</v>
      </c>
      <c r="B274" s="109" t="s">
        <v>2901</v>
      </c>
      <c r="C274" s="60" t="s">
        <v>2902</v>
      </c>
      <c r="D274" s="109" t="n">
        <v>0</v>
      </c>
      <c r="E274" s="60" t="n">
        <v>8</v>
      </c>
      <c r="F274" s="109" t="n">
        <v>8</v>
      </c>
      <c r="G274" s="158" t="n">
        <v>0.660100214358203</v>
      </c>
      <c r="H274" s="160" t="n">
        <v>0.885623577553059</v>
      </c>
      <c r="I274" s="60"/>
    </row>
    <row r="275" customFormat="false" ht="15.75" hidden="false" customHeight="false" outlineLevel="0" collapsed="false">
      <c r="A275" s="60" t="s">
        <v>2903</v>
      </c>
      <c r="B275" s="109" t="s">
        <v>2904</v>
      </c>
      <c r="C275" s="60" t="s">
        <v>2905</v>
      </c>
      <c r="D275" s="109" t="n">
        <v>0</v>
      </c>
      <c r="E275" s="60" t="n">
        <v>8</v>
      </c>
      <c r="F275" s="109" t="n">
        <v>8</v>
      </c>
      <c r="G275" s="158" t="n">
        <v>0.660100214358203</v>
      </c>
      <c r="H275" s="160" t="n">
        <v>0.885623577553059</v>
      </c>
      <c r="I275" s="60"/>
    </row>
    <row r="276" customFormat="false" ht="15.75" hidden="false" customHeight="false" outlineLevel="0" collapsed="false">
      <c r="A276" s="60" t="s">
        <v>2906</v>
      </c>
      <c r="B276" s="109" t="s">
        <v>2907</v>
      </c>
      <c r="C276" s="60" t="s">
        <v>2419</v>
      </c>
      <c r="D276" s="109" t="n">
        <v>0</v>
      </c>
      <c r="E276" s="60" t="n">
        <v>8</v>
      </c>
      <c r="F276" s="109" t="n">
        <v>8</v>
      </c>
      <c r="G276" s="158" t="n">
        <v>0.660100214358203</v>
      </c>
      <c r="H276" s="160" t="n">
        <v>0.885623577553059</v>
      </c>
      <c r="I276" s="60"/>
    </row>
    <row r="277" customFormat="false" ht="15.75" hidden="false" customHeight="false" outlineLevel="0" collapsed="false">
      <c r="A277" s="60" t="s">
        <v>2908</v>
      </c>
      <c r="B277" s="109" t="s">
        <v>2909</v>
      </c>
      <c r="C277" s="60" t="s">
        <v>2910</v>
      </c>
      <c r="D277" s="109" t="n">
        <v>0</v>
      </c>
      <c r="E277" s="60" t="n">
        <v>9</v>
      </c>
      <c r="F277" s="109" t="n">
        <v>9</v>
      </c>
      <c r="G277" s="158" t="n">
        <v>0.674057558051896</v>
      </c>
      <c r="H277" s="160" t="n">
        <v>0.892822928462544</v>
      </c>
      <c r="I277" s="60"/>
    </row>
    <row r="278" customFormat="false" ht="15.75" hidden="false" customHeight="false" outlineLevel="0" collapsed="false">
      <c r="A278" s="60" t="s">
        <v>2911</v>
      </c>
      <c r="B278" s="109" t="s">
        <v>2912</v>
      </c>
      <c r="C278" s="60" t="s">
        <v>2913</v>
      </c>
      <c r="D278" s="109" t="n">
        <v>0.002</v>
      </c>
      <c r="E278" s="60" t="n">
        <v>11</v>
      </c>
      <c r="F278" s="109" t="n">
        <v>11</v>
      </c>
      <c r="G278" s="158" t="n">
        <v>0.699079349392662</v>
      </c>
      <c r="H278" s="160" t="n">
        <v>0.903842004839812</v>
      </c>
      <c r="I278" s="60"/>
    </row>
    <row r="279" customFormat="false" ht="15.75" hidden="false" customHeight="false" outlineLevel="0" collapsed="false">
      <c r="A279" s="60" t="s">
        <v>2914</v>
      </c>
      <c r="B279" s="109" t="s">
        <v>2915</v>
      </c>
      <c r="C279" s="60" t="s">
        <v>2916</v>
      </c>
      <c r="D279" s="109" t="n">
        <v>0.003</v>
      </c>
      <c r="E279" s="60" t="n">
        <v>11</v>
      </c>
      <c r="F279" s="109" t="n">
        <v>11</v>
      </c>
      <c r="G279" s="158" t="n">
        <v>0.699079349392662</v>
      </c>
      <c r="H279" s="160" t="n">
        <v>0.903842004839812</v>
      </c>
      <c r="I279" s="60"/>
    </row>
    <row r="280" customFormat="false" ht="15.75" hidden="false" customHeight="false" outlineLevel="0" collapsed="false">
      <c r="A280" s="60" t="s">
        <v>2917</v>
      </c>
      <c r="B280" s="109" t="s">
        <v>2918</v>
      </c>
      <c r="C280" s="60" t="s">
        <v>2919</v>
      </c>
      <c r="D280" s="109" t="n">
        <v>0</v>
      </c>
      <c r="E280" s="60" t="n">
        <v>102</v>
      </c>
      <c r="F280" s="109" t="n">
        <v>101</v>
      </c>
      <c r="G280" s="158" t="n">
        <v>0.91282951258875</v>
      </c>
      <c r="H280" s="160" t="n">
        <v>0.90781349484083</v>
      </c>
      <c r="I280" s="60"/>
    </row>
    <row r="281" customFormat="false" ht="15.75" hidden="false" customHeight="false" outlineLevel="0" collapsed="false">
      <c r="A281" s="60" t="s">
        <v>2920</v>
      </c>
      <c r="B281" s="109" t="s">
        <v>2921</v>
      </c>
      <c r="C281" s="60" t="s">
        <v>2922</v>
      </c>
      <c r="D281" s="109" t="n">
        <v>0</v>
      </c>
      <c r="E281" s="60" t="n">
        <v>12</v>
      </c>
      <c r="F281" s="109" t="n">
        <v>12</v>
      </c>
      <c r="G281" s="158" t="n">
        <v>0.139077822358449</v>
      </c>
      <c r="H281" s="160" t="n">
        <v>0.908195744293914</v>
      </c>
      <c r="I281" s="60"/>
    </row>
    <row r="282" customFormat="false" ht="15.75" hidden="false" customHeight="false" outlineLevel="0" collapsed="false">
      <c r="A282" s="60" t="s">
        <v>2923</v>
      </c>
      <c r="B282" s="109" t="s">
        <v>2924</v>
      </c>
      <c r="C282" s="60" t="s">
        <v>2925</v>
      </c>
      <c r="D282" s="109" t="n">
        <v>0</v>
      </c>
      <c r="E282" s="60" t="n">
        <v>12</v>
      </c>
      <c r="F282" s="109" t="n">
        <v>12</v>
      </c>
      <c r="G282" s="158" t="n">
        <v>0.71029938047273</v>
      </c>
      <c r="H282" s="160" t="n">
        <v>0.908195744293914</v>
      </c>
      <c r="I282" s="60"/>
    </row>
    <row r="283" customFormat="false" ht="15.75" hidden="false" customHeight="false" outlineLevel="0" collapsed="false">
      <c r="A283" s="60" t="s">
        <v>2926</v>
      </c>
      <c r="B283" s="109" t="s">
        <v>2927</v>
      </c>
      <c r="C283" s="60" t="s">
        <v>2928</v>
      </c>
      <c r="D283" s="109" t="n">
        <v>0</v>
      </c>
      <c r="E283" s="60" t="n">
        <v>12</v>
      </c>
      <c r="F283" s="109" t="n">
        <v>12</v>
      </c>
      <c r="G283" s="158" t="n">
        <v>0.71029938047273</v>
      </c>
      <c r="H283" s="160" t="n">
        <v>0.908195744293914</v>
      </c>
      <c r="I283" s="60"/>
    </row>
    <row r="284" customFormat="false" ht="15.75" hidden="false" customHeight="false" outlineLevel="0" collapsed="false">
      <c r="A284" s="60" t="s">
        <v>2929</v>
      </c>
      <c r="B284" s="109" t="s">
        <v>2930</v>
      </c>
      <c r="C284" s="60" t="s">
        <v>2931</v>
      </c>
      <c r="D284" s="109" t="n">
        <v>0</v>
      </c>
      <c r="E284" s="60" t="n">
        <v>13</v>
      </c>
      <c r="F284" s="109" t="n">
        <v>13</v>
      </c>
      <c r="G284" s="158" t="n">
        <v>0.720751335495285</v>
      </c>
      <c r="H284" s="160" t="n">
        <v>0.912000186701323</v>
      </c>
      <c r="I284" s="60"/>
    </row>
    <row r="285" customFormat="false" ht="15.75" hidden="false" customHeight="false" outlineLevel="0" collapsed="false">
      <c r="A285" s="60" t="s">
        <v>2932</v>
      </c>
      <c r="B285" s="109" t="s">
        <v>2933</v>
      </c>
      <c r="C285" s="60" t="s">
        <v>2934</v>
      </c>
      <c r="D285" s="109" t="n">
        <v>0.001</v>
      </c>
      <c r="E285" s="60" t="n">
        <v>15</v>
      </c>
      <c r="F285" s="109" t="n">
        <v>15</v>
      </c>
      <c r="G285" s="158" t="n">
        <v>0.739593133056409</v>
      </c>
      <c r="H285" s="160" t="n">
        <v>0.918365135069669</v>
      </c>
      <c r="I285" s="60"/>
    </row>
    <row r="286" customFormat="false" ht="15.75" hidden="false" customHeight="false" outlineLevel="0" collapsed="false">
      <c r="A286" s="106" t="s">
        <v>2935</v>
      </c>
      <c r="B286" s="94" t="s">
        <v>2936</v>
      </c>
      <c r="C286" s="108" t="s">
        <v>2937</v>
      </c>
      <c r="D286" s="94" t="n">
        <v>0</v>
      </c>
      <c r="E286" s="161" t="n">
        <v>23</v>
      </c>
      <c r="F286" s="94" t="n">
        <v>23</v>
      </c>
      <c r="G286" s="162" t="n">
        <v>0.794330331239075</v>
      </c>
      <c r="H286" s="163" t="n">
        <v>0.934559477164562</v>
      </c>
      <c r="I286" s="60"/>
    </row>
  </sheetData>
  <mergeCells count="2">
    <mergeCell ref="E2:F2"/>
    <mergeCell ref="G2:H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0" activeCellId="0" sqref="B20"/>
    </sheetView>
  </sheetViews>
  <sheetFormatPr defaultColWidth="9.13671875" defaultRowHeight="15" zeroHeight="false" outlineLevelRow="0" outlineLevelCol="0"/>
  <cols>
    <col collapsed="false" customWidth="false" hidden="false" outlineLevel="0" max="257" min="1" style="28" width="9.14"/>
  </cols>
  <sheetData>
    <row r="1" customFormat="false" ht="15.75" hidden="false" customHeight="false" outlineLevel="0" collapsed="false">
      <c r="A1" s="29" t="s">
        <v>78</v>
      </c>
      <c r="B1" s="30"/>
      <c r="C1" s="30"/>
      <c r="D1" s="30"/>
      <c r="E1" s="30"/>
      <c r="F1" s="30"/>
      <c r="G1" s="30"/>
      <c r="H1" s="30"/>
      <c r="I1" s="30"/>
      <c r="J1" s="30"/>
      <c r="K1" s="30"/>
      <c r="L1" s="30"/>
      <c r="M1" s="30"/>
      <c r="N1" s="30"/>
      <c r="O1" s="30"/>
      <c r="P1" s="30"/>
      <c r="Q1" s="30"/>
      <c r="R1" s="30"/>
    </row>
    <row r="2" s="34" customFormat="true" ht="15.75" hidden="false" customHeight="false" outlineLevel="0" collapsed="false">
      <c r="A2" s="31" t="s">
        <v>79</v>
      </c>
      <c r="B2" s="32"/>
      <c r="C2" s="33"/>
      <c r="D2" s="32" t="s">
        <v>80</v>
      </c>
      <c r="E2" s="32"/>
      <c r="F2" s="33"/>
      <c r="G2" s="32" t="s">
        <v>81</v>
      </c>
      <c r="H2" s="32"/>
      <c r="I2" s="33"/>
      <c r="J2" s="32" t="s">
        <v>82</v>
      </c>
      <c r="K2" s="32"/>
      <c r="L2" s="33"/>
      <c r="M2" s="32" t="s">
        <v>83</v>
      </c>
      <c r="N2" s="32"/>
      <c r="O2" s="33"/>
      <c r="P2" s="32" t="s">
        <v>84</v>
      </c>
      <c r="Q2" s="32"/>
      <c r="R2" s="33"/>
    </row>
    <row r="3" s="34" customFormat="true" ht="15.75" hidden="false" customHeight="false" outlineLevel="0" collapsed="false">
      <c r="A3" s="35" t="s">
        <v>85</v>
      </c>
      <c r="B3" s="36" t="s">
        <v>86</v>
      </c>
      <c r="C3" s="37" t="s">
        <v>87</v>
      </c>
      <c r="D3" s="36" t="s">
        <v>88</v>
      </c>
      <c r="E3" s="36" t="s">
        <v>86</v>
      </c>
      <c r="F3" s="37" t="s">
        <v>87</v>
      </c>
      <c r="G3" s="36" t="s">
        <v>88</v>
      </c>
      <c r="H3" s="36" t="s">
        <v>86</v>
      </c>
      <c r="I3" s="37" t="s">
        <v>87</v>
      </c>
      <c r="J3" s="36" t="s">
        <v>88</v>
      </c>
      <c r="K3" s="36" t="s">
        <v>86</v>
      </c>
      <c r="L3" s="37" t="s">
        <v>87</v>
      </c>
      <c r="M3" s="36" t="s">
        <v>88</v>
      </c>
      <c r="N3" s="36" t="s">
        <v>86</v>
      </c>
      <c r="O3" s="37" t="s">
        <v>87</v>
      </c>
      <c r="P3" s="36" t="s">
        <v>88</v>
      </c>
      <c r="Q3" s="36" t="s">
        <v>86</v>
      </c>
      <c r="R3" s="37" t="s">
        <v>87</v>
      </c>
    </row>
    <row r="4" customFormat="false" ht="15.75" hidden="false" customHeight="false" outlineLevel="0" collapsed="false">
      <c r="A4" s="30" t="s">
        <v>89</v>
      </c>
      <c r="B4" s="38" t="n">
        <v>5</v>
      </c>
      <c r="C4" s="39" t="n">
        <v>3</v>
      </c>
      <c r="D4" s="38" t="s">
        <v>90</v>
      </c>
      <c r="E4" s="38" t="n">
        <v>4</v>
      </c>
      <c r="F4" s="39" t="n">
        <v>3</v>
      </c>
      <c r="G4" s="38" t="s">
        <v>91</v>
      </c>
      <c r="H4" s="38" t="n">
        <v>45</v>
      </c>
      <c r="I4" s="39" t="n">
        <v>5</v>
      </c>
      <c r="J4" s="38" t="s">
        <v>92</v>
      </c>
      <c r="K4" s="38" t="n">
        <v>2</v>
      </c>
      <c r="L4" s="39" t="n">
        <v>1</v>
      </c>
      <c r="M4" s="38" t="s">
        <v>93</v>
      </c>
      <c r="N4" s="38" t="n">
        <v>6</v>
      </c>
      <c r="O4" s="39" t="n">
        <v>0</v>
      </c>
      <c r="P4" s="38" t="s">
        <v>94</v>
      </c>
      <c r="Q4" s="38" t="n">
        <v>3</v>
      </c>
      <c r="R4" s="39" t="n">
        <v>3</v>
      </c>
    </row>
    <row r="5" customFormat="false" ht="15.75" hidden="false" customHeight="false" outlineLevel="0" collapsed="false">
      <c r="A5" s="30" t="s">
        <v>95</v>
      </c>
      <c r="B5" s="38" t="n">
        <v>10</v>
      </c>
      <c r="C5" s="39" t="n">
        <v>4</v>
      </c>
      <c r="D5" s="38" t="s">
        <v>96</v>
      </c>
      <c r="E5" s="38" t="n">
        <v>1</v>
      </c>
      <c r="F5" s="39" t="n">
        <v>1</v>
      </c>
      <c r="G5" s="38" t="s">
        <v>97</v>
      </c>
      <c r="H5" s="38" t="n">
        <v>70</v>
      </c>
      <c r="I5" s="39" t="n">
        <v>18</v>
      </c>
      <c r="J5" s="38" t="s">
        <v>98</v>
      </c>
      <c r="K5" s="38" t="n">
        <v>3</v>
      </c>
      <c r="L5" s="39" t="n">
        <v>3</v>
      </c>
      <c r="M5" s="38" t="s">
        <v>99</v>
      </c>
      <c r="N5" s="38" t="n">
        <v>3</v>
      </c>
      <c r="O5" s="39" t="n">
        <v>0</v>
      </c>
      <c r="P5" s="40" t="s">
        <v>100</v>
      </c>
      <c r="Q5" s="41" t="n">
        <v>2</v>
      </c>
      <c r="R5" s="42" t="n">
        <v>2</v>
      </c>
    </row>
    <row r="6" customFormat="false" ht="15.75" hidden="false" customHeight="false" outlineLevel="0" collapsed="false">
      <c r="A6" s="30" t="s">
        <v>101</v>
      </c>
      <c r="B6" s="38" t="n">
        <v>29</v>
      </c>
      <c r="C6" s="39" t="n">
        <v>8</v>
      </c>
      <c r="D6" s="38" t="s">
        <v>102</v>
      </c>
      <c r="E6" s="38" t="n">
        <v>6</v>
      </c>
      <c r="F6" s="39" t="n">
        <v>0</v>
      </c>
      <c r="G6" s="38" t="s">
        <v>103</v>
      </c>
      <c r="H6" s="38" t="n">
        <v>1</v>
      </c>
      <c r="I6" s="39" t="n">
        <v>0</v>
      </c>
      <c r="J6" s="38" t="s">
        <v>104</v>
      </c>
      <c r="K6" s="38" t="n">
        <v>2</v>
      </c>
      <c r="L6" s="39" t="n">
        <v>0</v>
      </c>
      <c r="M6" s="38" t="s">
        <v>105</v>
      </c>
      <c r="N6" s="38" t="n">
        <v>22</v>
      </c>
      <c r="O6" s="39" t="n">
        <v>0</v>
      </c>
      <c r="P6" s="43" t="s">
        <v>106</v>
      </c>
      <c r="Q6" s="38" t="n">
        <v>5</v>
      </c>
      <c r="R6" s="39" t="n">
        <v>5</v>
      </c>
    </row>
    <row r="7" customFormat="false" ht="15.75" hidden="false" customHeight="false" outlineLevel="0" collapsed="false">
      <c r="A7" s="30" t="s">
        <v>107</v>
      </c>
      <c r="B7" s="38" t="n">
        <v>2</v>
      </c>
      <c r="C7" s="39" t="n">
        <v>0</v>
      </c>
      <c r="D7" s="38" t="s">
        <v>108</v>
      </c>
      <c r="E7" s="38" t="n">
        <v>2</v>
      </c>
      <c r="F7" s="39" t="n">
        <v>1</v>
      </c>
      <c r="G7" s="38" t="s">
        <v>109</v>
      </c>
      <c r="H7" s="38" t="n">
        <v>3</v>
      </c>
      <c r="I7" s="39" t="n">
        <v>0</v>
      </c>
      <c r="J7" s="38" t="s">
        <v>110</v>
      </c>
      <c r="K7" s="38" t="n">
        <v>1</v>
      </c>
      <c r="L7" s="39" t="n">
        <v>1</v>
      </c>
      <c r="M7" s="38" t="s">
        <v>111</v>
      </c>
      <c r="N7" s="38" t="n">
        <v>3</v>
      </c>
      <c r="O7" s="39" t="n">
        <v>0</v>
      </c>
      <c r="P7" s="38"/>
      <c r="Q7" s="38"/>
      <c r="R7" s="39"/>
    </row>
    <row r="8" customFormat="false" ht="15.75" hidden="false" customHeight="false" outlineLevel="0" collapsed="false">
      <c r="A8" s="30" t="s">
        <v>112</v>
      </c>
      <c r="B8" s="38" t="n">
        <v>2</v>
      </c>
      <c r="C8" s="39" t="n">
        <v>0</v>
      </c>
      <c r="D8" s="38" t="s">
        <v>113</v>
      </c>
      <c r="E8" s="38" t="n">
        <v>15</v>
      </c>
      <c r="F8" s="39" t="n">
        <v>12</v>
      </c>
      <c r="G8" s="38" t="s">
        <v>114</v>
      </c>
      <c r="H8" s="38" t="n">
        <v>1</v>
      </c>
      <c r="I8" s="39" t="n">
        <v>0</v>
      </c>
      <c r="J8" s="38" t="s">
        <v>115</v>
      </c>
      <c r="K8" s="38" t="n">
        <v>17</v>
      </c>
      <c r="L8" s="39" t="n">
        <v>0</v>
      </c>
      <c r="M8" s="38" t="s">
        <v>116</v>
      </c>
      <c r="N8" s="38" t="n">
        <v>1</v>
      </c>
      <c r="O8" s="39" t="n">
        <v>0</v>
      </c>
      <c r="P8" s="38"/>
      <c r="Q8" s="38"/>
      <c r="R8" s="39"/>
    </row>
    <row r="9" customFormat="false" ht="15.75" hidden="false" customHeight="false" outlineLevel="0" collapsed="false">
      <c r="A9" s="30" t="s">
        <v>117</v>
      </c>
      <c r="B9" s="38" t="n">
        <v>29</v>
      </c>
      <c r="C9" s="39" t="n">
        <v>9</v>
      </c>
      <c r="D9" s="38" t="s">
        <v>118</v>
      </c>
      <c r="E9" s="38" t="n">
        <v>2</v>
      </c>
      <c r="F9" s="39" t="n">
        <v>2</v>
      </c>
      <c r="G9" s="38" t="s">
        <v>119</v>
      </c>
      <c r="H9" s="38" t="n">
        <v>1</v>
      </c>
      <c r="I9" s="39" t="n">
        <v>1</v>
      </c>
      <c r="J9" s="38" t="s">
        <v>120</v>
      </c>
      <c r="K9" s="38" t="n">
        <v>1</v>
      </c>
      <c r="L9" s="39" t="n">
        <v>0</v>
      </c>
      <c r="M9" s="38" t="s">
        <v>121</v>
      </c>
      <c r="N9" s="38" t="n">
        <v>4</v>
      </c>
      <c r="O9" s="39" t="n">
        <v>0</v>
      </c>
      <c r="P9" s="38"/>
      <c r="Q9" s="38"/>
      <c r="R9" s="39"/>
    </row>
    <row r="10" customFormat="false" ht="15.75" hidden="false" customHeight="false" outlineLevel="0" collapsed="false">
      <c r="A10" s="30" t="s">
        <v>122</v>
      </c>
      <c r="B10" s="38" t="n">
        <v>1</v>
      </c>
      <c r="C10" s="39" t="n">
        <v>1</v>
      </c>
      <c r="D10" s="38" t="s">
        <v>123</v>
      </c>
      <c r="E10" s="38" t="n">
        <v>2</v>
      </c>
      <c r="F10" s="39" t="n">
        <v>0</v>
      </c>
      <c r="G10" s="38" t="s">
        <v>124</v>
      </c>
      <c r="H10" s="38" t="n">
        <v>1</v>
      </c>
      <c r="I10" s="39" t="n">
        <v>0</v>
      </c>
      <c r="J10" s="38" t="s">
        <v>125</v>
      </c>
      <c r="K10" s="38" t="n">
        <v>3</v>
      </c>
      <c r="L10" s="39" t="n">
        <v>2</v>
      </c>
      <c r="M10" s="38" t="s">
        <v>126</v>
      </c>
      <c r="N10" s="38" t="n">
        <v>1</v>
      </c>
      <c r="O10" s="39" t="n">
        <v>1</v>
      </c>
      <c r="P10" s="38"/>
      <c r="Q10" s="38"/>
      <c r="R10" s="39"/>
    </row>
    <row r="11" customFormat="false" ht="15.75" hidden="false" customHeight="false" outlineLevel="0" collapsed="false">
      <c r="A11" s="41" t="s">
        <v>127</v>
      </c>
      <c r="B11" s="41" t="n">
        <v>10</v>
      </c>
      <c r="C11" s="42" t="n">
        <v>6</v>
      </c>
      <c r="D11" s="38" t="s">
        <v>128</v>
      </c>
      <c r="E11" s="38" t="n">
        <v>1</v>
      </c>
      <c r="F11" s="39" t="n">
        <v>0</v>
      </c>
      <c r="G11" s="38" t="s">
        <v>129</v>
      </c>
      <c r="H11" s="38" t="n">
        <v>4</v>
      </c>
      <c r="I11" s="39" t="n">
        <v>2</v>
      </c>
      <c r="J11" s="38" t="s">
        <v>130</v>
      </c>
      <c r="K11" s="38" t="n">
        <v>2</v>
      </c>
      <c r="L11" s="39" t="n">
        <v>2</v>
      </c>
      <c r="M11" s="38" t="s">
        <v>131</v>
      </c>
      <c r="N11" s="38" t="n">
        <v>2</v>
      </c>
      <c r="O11" s="39" t="n">
        <v>0</v>
      </c>
      <c r="P11" s="38"/>
      <c r="Q11" s="38"/>
      <c r="R11" s="39"/>
    </row>
    <row r="12" customFormat="false" ht="15.75" hidden="false" customHeight="false" outlineLevel="0" collapsed="false">
      <c r="A12" s="43" t="s">
        <v>132</v>
      </c>
      <c r="B12" s="38" t="n">
        <v>88</v>
      </c>
      <c r="C12" s="39" t="n">
        <v>31</v>
      </c>
      <c r="D12" s="38" t="s">
        <v>133</v>
      </c>
      <c r="E12" s="38" t="n">
        <v>1</v>
      </c>
      <c r="F12" s="39" t="n">
        <v>0</v>
      </c>
      <c r="G12" s="38" t="s">
        <v>134</v>
      </c>
      <c r="H12" s="38" t="n">
        <v>8</v>
      </c>
      <c r="I12" s="39" t="n">
        <v>0</v>
      </c>
      <c r="J12" s="38" t="s">
        <v>135</v>
      </c>
      <c r="K12" s="38" t="n">
        <v>2</v>
      </c>
      <c r="L12" s="39" t="n">
        <v>0</v>
      </c>
      <c r="M12" s="38" t="s">
        <v>136</v>
      </c>
      <c r="N12" s="38" t="n">
        <v>1</v>
      </c>
      <c r="O12" s="39" t="n">
        <v>0</v>
      </c>
      <c r="P12" s="38"/>
      <c r="Q12" s="38"/>
      <c r="R12" s="39"/>
    </row>
    <row r="13" customFormat="false" ht="15.75" hidden="false" customHeight="false" outlineLevel="0" collapsed="false">
      <c r="A13" s="30"/>
      <c r="B13" s="38"/>
      <c r="C13" s="39"/>
      <c r="D13" s="38" t="s">
        <v>137</v>
      </c>
      <c r="E13" s="38" t="n">
        <v>1</v>
      </c>
      <c r="F13" s="39" t="n">
        <v>1</v>
      </c>
      <c r="G13" s="38" t="s">
        <v>138</v>
      </c>
      <c r="H13" s="38" t="n">
        <v>12</v>
      </c>
      <c r="I13" s="39" t="n">
        <v>12</v>
      </c>
      <c r="J13" s="38" t="s">
        <v>139</v>
      </c>
      <c r="K13" s="38" t="n">
        <v>8</v>
      </c>
      <c r="L13" s="39" t="n">
        <v>3</v>
      </c>
      <c r="M13" s="38" t="s">
        <v>140</v>
      </c>
      <c r="N13" s="38" t="n">
        <v>1</v>
      </c>
      <c r="O13" s="39" t="n">
        <v>0</v>
      </c>
      <c r="P13" s="38"/>
      <c r="Q13" s="38"/>
      <c r="R13" s="39"/>
    </row>
    <row r="14" customFormat="false" ht="15.75" hidden="false" customHeight="false" outlineLevel="0" collapsed="false">
      <c r="A14" s="30"/>
      <c r="B14" s="38"/>
      <c r="C14" s="39"/>
      <c r="D14" s="38" t="s">
        <v>141</v>
      </c>
      <c r="E14" s="38" t="n">
        <v>1</v>
      </c>
      <c r="F14" s="39" t="n">
        <v>0</v>
      </c>
      <c r="G14" s="38" t="s">
        <v>142</v>
      </c>
      <c r="H14" s="38" t="n">
        <v>1</v>
      </c>
      <c r="I14" s="39" t="n">
        <v>0</v>
      </c>
      <c r="J14" s="38" t="s">
        <v>143</v>
      </c>
      <c r="K14" s="38" t="n">
        <v>8</v>
      </c>
      <c r="L14" s="39" t="n">
        <v>0</v>
      </c>
      <c r="M14" s="38" t="s">
        <v>144</v>
      </c>
      <c r="N14" s="38" t="n">
        <v>3</v>
      </c>
      <c r="O14" s="39" t="n">
        <v>0</v>
      </c>
      <c r="P14" s="38"/>
      <c r="Q14" s="38"/>
      <c r="R14" s="39"/>
    </row>
    <row r="15" customFormat="false" ht="15.75" hidden="false" customHeight="false" outlineLevel="0" collapsed="false">
      <c r="A15" s="30"/>
      <c r="B15" s="38"/>
      <c r="C15" s="39"/>
      <c r="D15" s="38" t="s">
        <v>145</v>
      </c>
      <c r="E15" s="38" t="n">
        <v>3</v>
      </c>
      <c r="F15" s="39" t="n">
        <v>0</v>
      </c>
      <c r="G15" s="40" t="s">
        <v>146</v>
      </c>
      <c r="H15" s="41" t="n">
        <v>2</v>
      </c>
      <c r="I15" s="42" t="n">
        <v>0</v>
      </c>
      <c r="J15" s="38" t="s">
        <v>147</v>
      </c>
      <c r="K15" s="38" t="n">
        <v>1</v>
      </c>
      <c r="L15" s="39" t="n">
        <v>1</v>
      </c>
      <c r="M15" s="38" t="s">
        <v>148</v>
      </c>
      <c r="N15" s="38" t="n">
        <v>11</v>
      </c>
      <c r="O15" s="39" t="n">
        <v>1</v>
      </c>
      <c r="P15" s="38"/>
      <c r="Q15" s="38"/>
      <c r="R15" s="39"/>
    </row>
    <row r="16" customFormat="false" ht="15.75" hidden="false" customHeight="false" outlineLevel="0" collapsed="false">
      <c r="A16" s="30"/>
      <c r="B16" s="38"/>
      <c r="C16" s="39"/>
      <c r="D16" s="38" t="s">
        <v>149</v>
      </c>
      <c r="E16" s="38" t="n">
        <v>2</v>
      </c>
      <c r="F16" s="39" t="n">
        <v>2</v>
      </c>
      <c r="G16" s="44" t="s">
        <v>106</v>
      </c>
      <c r="H16" s="38" t="n">
        <v>149</v>
      </c>
      <c r="I16" s="39" t="n">
        <v>38</v>
      </c>
      <c r="J16" s="38" t="s">
        <v>150</v>
      </c>
      <c r="K16" s="38" t="n">
        <v>1</v>
      </c>
      <c r="L16" s="39" t="n">
        <v>0</v>
      </c>
      <c r="M16" s="38" t="s">
        <v>151</v>
      </c>
      <c r="N16" s="38" t="n">
        <v>1</v>
      </c>
      <c r="O16" s="39" t="n">
        <v>0</v>
      </c>
      <c r="P16" s="38"/>
      <c r="Q16" s="38"/>
      <c r="R16" s="39"/>
    </row>
    <row r="17" customFormat="false" ht="15.75" hidden="false" customHeight="false" outlineLevel="0" collapsed="false">
      <c r="A17" s="30"/>
      <c r="B17" s="38"/>
      <c r="C17" s="39"/>
      <c r="D17" s="38" t="s">
        <v>152</v>
      </c>
      <c r="E17" s="38" t="n">
        <v>1</v>
      </c>
      <c r="F17" s="39" t="n">
        <v>1</v>
      </c>
      <c r="G17" s="38"/>
      <c r="H17" s="38"/>
      <c r="I17" s="39"/>
      <c r="J17" s="38" t="s">
        <v>153</v>
      </c>
      <c r="K17" s="38" t="n">
        <v>4</v>
      </c>
      <c r="L17" s="39" t="n">
        <v>2</v>
      </c>
      <c r="M17" s="38" t="s">
        <v>154</v>
      </c>
      <c r="N17" s="38" t="n">
        <v>5</v>
      </c>
      <c r="O17" s="39" t="n">
        <v>0</v>
      </c>
      <c r="P17" s="38"/>
      <c r="Q17" s="38"/>
      <c r="R17" s="39"/>
    </row>
    <row r="18" customFormat="false" ht="15.75" hidden="false" customHeight="false" outlineLevel="0" collapsed="false">
      <c r="A18" s="30"/>
      <c r="B18" s="38"/>
      <c r="C18" s="39"/>
      <c r="D18" s="40" t="s">
        <v>155</v>
      </c>
      <c r="E18" s="41" t="n">
        <v>1</v>
      </c>
      <c r="F18" s="42" t="n">
        <v>0</v>
      </c>
      <c r="G18" s="38"/>
      <c r="H18" s="38"/>
      <c r="I18" s="39"/>
      <c r="J18" s="38" t="s">
        <v>156</v>
      </c>
      <c r="K18" s="38" t="n">
        <v>20</v>
      </c>
      <c r="L18" s="39" t="n">
        <v>9</v>
      </c>
      <c r="M18" s="38" t="s">
        <v>157</v>
      </c>
      <c r="N18" s="38" t="n">
        <v>1</v>
      </c>
      <c r="O18" s="39" t="n">
        <v>0</v>
      </c>
      <c r="P18" s="38"/>
      <c r="Q18" s="38"/>
      <c r="R18" s="39"/>
    </row>
    <row r="19" customFormat="false" ht="15.75" hidden="false" customHeight="false" outlineLevel="0" collapsed="false">
      <c r="A19" s="30"/>
      <c r="B19" s="38"/>
      <c r="C19" s="39"/>
      <c r="D19" s="44" t="s">
        <v>106</v>
      </c>
      <c r="E19" s="38" t="n">
        <v>43</v>
      </c>
      <c r="F19" s="39" t="n">
        <v>23</v>
      </c>
      <c r="G19" s="38"/>
      <c r="H19" s="38"/>
      <c r="I19" s="39"/>
      <c r="J19" s="38" t="s">
        <v>158</v>
      </c>
      <c r="K19" s="38" t="n">
        <v>5</v>
      </c>
      <c r="L19" s="39" t="n">
        <v>3</v>
      </c>
      <c r="M19" s="38" t="s">
        <v>159</v>
      </c>
      <c r="N19" s="38" t="n">
        <v>3</v>
      </c>
      <c r="O19" s="39" t="n">
        <v>0</v>
      </c>
      <c r="P19" s="38"/>
      <c r="Q19" s="38"/>
      <c r="R19" s="39"/>
    </row>
    <row r="20" customFormat="false" ht="15.75" hidden="false" customHeight="false" outlineLevel="0" collapsed="false">
      <c r="A20" s="30"/>
      <c r="B20" s="38"/>
      <c r="C20" s="39"/>
      <c r="D20" s="38"/>
      <c r="E20" s="38"/>
      <c r="F20" s="39"/>
      <c r="G20" s="38"/>
      <c r="H20" s="38"/>
      <c r="I20" s="39"/>
      <c r="J20" s="38" t="s">
        <v>160</v>
      </c>
      <c r="K20" s="38" t="n">
        <v>6</v>
      </c>
      <c r="L20" s="39" t="n">
        <v>2</v>
      </c>
      <c r="M20" s="38" t="s">
        <v>161</v>
      </c>
      <c r="N20" s="38" t="n">
        <v>5</v>
      </c>
      <c r="O20" s="39" t="n">
        <v>0</v>
      </c>
      <c r="P20" s="38"/>
      <c r="Q20" s="38"/>
      <c r="R20" s="39"/>
    </row>
    <row r="21" customFormat="false" ht="15.75" hidden="false" customHeight="false" outlineLevel="0" collapsed="false">
      <c r="A21" s="30"/>
      <c r="B21" s="38"/>
      <c r="C21" s="39"/>
      <c r="D21" s="38"/>
      <c r="E21" s="38"/>
      <c r="F21" s="39"/>
      <c r="G21" s="38"/>
      <c r="H21" s="38"/>
      <c r="I21" s="39"/>
      <c r="J21" s="38" t="s">
        <v>162</v>
      </c>
      <c r="K21" s="38" t="n">
        <v>3</v>
      </c>
      <c r="L21" s="39" t="n">
        <v>1</v>
      </c>
      <c r="M21" s="38" t="s">
        <v>163</v>
      </c>
      <c r="N21" s="38" t="n">
        <v>1</v>
      </c>
      <c r="O21" s="39" t="n">
        <v>0</v>
      </c>
      <c r="P21" s="38"/>
      <c r="Q21" s="38"/>
      <c r="R21" s="39"/>
    </row>
    <row r="22" customFormat="false" ht="15.75" hidden="false" customHeight="false" outlineLevel="0" collapsed="false">
      <c r="A22" s="30"/>
      <c r="B22" s="38"/>
      <c r="C22" s="39"/>
      <c r="D22" s="38"/>
      <c r="E22" s="38"/>
      <c r="F22" s="39"/>
      <c r="G22" s="38"/>
      <c r="H22" s="38"/>
      <c r="I22" s="39"/>
      <c r="J22" s="38" t="s">
        <v>164</v>
      </c>
      <c r="K22" s="38" t="n">
        <v>3</v>
      </c>
      <c r="L22" s="39" t="n">
        <v>1</v>
      </c>
      <c r="M22" s="38" t="s">
        <v>165</v>
      </c>
      <c r="N22" s="38" t="n">
        <v>1</v>
      </c>
      <c r="O22" s="39" t="n">
        <v>0</v>
      </c>
      <c r="P22" s="38"/>
      <c r="Q22" s="38"/>
      <c r="R22" s="39"/>
    </row>
    <row r="23" customFormat="false" ht="15.75" hidden="false" customHeight="false" outlineLevel="0" collapsed="false">
      <c r="A23" s="30"/>
      <c r="B23" s="38"/>
      <c r="C23" s="39"/>
      <c r="D23" s="38"/>
      <c r="E23" s="38"/>
      <c r="F23" s="39"/>
      <c r="G23" s="38"/>
      <c r="H23" s="38"/>
      <c r="I23" s="39"/>
      <c r="J23" s="38" t="s">
        <v>166</v>
      </c>
      <c r="K23" s="38" t="n">
        <v>3</v>
      </c>
      <c r="L23" s="39" t="n">
        <v>2</v>
      </c>
      <c r="M23" s="38" t="s">
        <v>167</v>
      </c>
      <c r="N23" s="38" t="n">
        <v>1</v>
      </c>
      <c r="O23" s="39" t="n">
        <v>0</v>
      </c>
      <c r="P23" s="38"/>
      <c r="Q23" s="38"/>
      <c r="R23" s="39"/>
    </row>
    <row r="24" customFormat="false" ht="15.75" hidden="false" customHeight="false" outlineLevel="0" collapsed="false">
      <c r="A24" s="30"/>
      <c r="B24" s="38"/>
      <c r="C24" s="39"/>
      <c r="D24" s="38"/>
      <c r="E24" s="38"/>
      <c r="F24" s="39"/>
      <c r="G24" s="38"/>
      <c r="H24" s="38"/>
      <c r="I24" s="39"/>
      <c r="J24" s="38" t="s">
        <v>168</v>
      </c>
      <c r="K24" s="38" t="n">
        <v>1</v>
      </c>
      <c r="L24" s="39" t="n">
        <v>1</v>
      </c>
      <c r="M24" s="38" t="s">
        <v>169</v>
      </c>
      <c r="N24" s="38" t="n">
        <v>2</v>
      </c>
      <c r="O24" s="39" t="n">
        <v>0</v>
      </c>
      <c r="P24" s="38"/>
      <c r="Q24" s="38"/>
      <c r="R24" s="39"/>
    </row>
    <row r="25" customFormat="false" ht="15.75" hidden="false" customHeight="false" outlineLevel="0" collapsed="false">
      <c r="A25" s="30"/>
      <c r="B25" s="38"/>
      <c r="C25" s="39"/>
      <c r="D25" s="38"/>
      <c r="E25" s="38"/>
      <c r="F25" s="39"/>
      <c r="G25" s="38"/>
      <c r="H25" s="38"/>
      <c r="I25" s="39"/>
      <c r="J25" s="38" t="s">
        <v>170</v>
      </c>
      <c r="K25" s="38" t="n">
        <v>13</v>
      </c>
      <c r="L25" s="39" t="n">
        <v>6</v>
      </c>
      <c r="M25" s="38" t="s">
        <v>171</v>
      </c>
      <c r="N25" s="38" t="n">
        <v>1</v>
      </c>
      <c r="O25" s="39" t="n">
        <v>0</v>
      </c>
      <c r="P25" s="38"/>
      <c r="Q25" s="38"/>
      <c r="R25" s="39"/>
    </row>
    <row r="26" customFormat="false" ht="15.75" hidden="false" customHeight="false" outlineLevel="0" collapsed="false">
      <c r="A26" s="30"/>
      <c r="B26" s="38"/>
      <c r="C26" s="39"/>
      <c r="D26" s="38"/>
      <c r="E26" s="38"/>
      <c r="F26" s="39"/>
      <c r="G26" s="38"/>
      <c r="H26" s="38"/>
      <c r="I26" s="39"/>
      <c r="J26" s="38" t="s">
        <v>172</v>
      </c>
      <c r="K26" s="38" t="n">
        <v>7</v>
      </c>
      <c r="L26" s="39" t="n">
        <v>2</v>
      </c>
      <c r="M26" s="38" t="s">
        <v>173</v>
      </c>
      <c r="N26" s="38" t="n">
        <v>1</v>
      </c>
      <c r="O26" s="39" t="n">
        <v>0</v>
      </c>
      <c r="P26" s="38"/>
      <c r="Q26" s="38"/>
      <c r="R26" s="39"/>
    </row>
    <row r="27" customFormat="false" ht="15.75" hidden="false" customHeight="false" outlineLevel="0" collapsed="false">
      <c r="A27" s="30"/>
      <c r="B27" s="38"/>
      <c r="C27" s="39"/>
      <c r="D27" s="38"/>
      <c r="E27" s="38"/>
      <c r="F27" s="39"/>
      <c r="G27" s="38"/>
      <c r="H27" s="38"/>
      <c r="I27" s="39"/>
      <c r="J27" s="38" t="s">
        <v>174</v>
      </c>
      <c r="K27" s="38" t="n">
        <v>5</v>
      </c>
      <c r="L27" s="39" t="n">
        <v>2</v>
      </c>
      <c r="M27" s="38" t="s">
        <v>175</v>
      </c>
      <c r="N27" s="38" t="n">
        <v>3</v>
      </c>
      <c r="O27" s="39" t="n">
        <v>0</v>
      </c>
      <c r="P27" s="38"/>
      <c r="Q27" s="38"/>
      <c r="R27" s="39"/>
    </row>
    <row r="28" customFormat="false" ht="15.75" hidden="false" customHeight="false" outlineLevel="0" collapsed="false">
      <c r="A28" s="30"/>
      <c r="B28" s="38"/>
      <c r="C28" s="39"/>
      <c r="D28" s="38"/>
      <c r="E28" s="38"/>
      <c r="F28" s="39"/>
      <c r="G28" s="38"/>
      <c r="H28" s="38"/>
      <c r="I28" s="39"/>
      <c r="J28" s="38" t="s">
        <v>176</v>
      </c>
      <c r="K28" s="38" t="n">
        <v>3</v>
      </c>
      <c r="L28" s="39" t="n">
        <v>1</v>
      </c>
      <c r="M28" s="38" t="s">
        <v>177</v>
      </c>
      <c r="N28" s="38" t="n">
        <v>1</v>
      </c>
      <c r="O28" s="39" t="n">
        <v>0</v>
      </c>
      <c r="P28" s="38"/>
      <c r="Q28" s="38"/>
      <c r="R28" s="39"/>
    </row>
    <row r="29" customFormat="false" ht="15.75" hidden="false" customHeight="false" outlineLevel="0" collapsed="false">
      <c r="A29" s="30"/>
      <c r="B29" s="38"/>
      <c r="C29" s="39"/>
      <c r="D29" s="38"/>
      <c r="E29" s="38"/>
      <c r="F29" s="39"/>
      <c r="G29" s="38"/>
      <c r="H29" s="38"/>
      <c r="I29" s="39"/>
      <c r="J29" s="38" t="s">
        <v>178</v>
      </c>
      <c r="K29" s="38" t="n">
        <v>2</v>
      </c>
      <c r="L29" s="39" t="n">
        <v>1</v>
      </c>
      <c r="M29" s="38" t="s">
        <v>179</v>
      </c>
      <c r="N29" s="38" t="n">
        <v>1</v>
      </c>
      <c r="O29" s="39" t="n">
        <v>0</v>
      </c>
      <c r="P29" s="38"/>
      <c r="Q29" s="38"/>
      <c r="R29" s="39"/>
    </row>
    <row r="30" customFormat="false" ht="15.75" hidden="false" customHeight="false" outlineLevel="0" collapsed="false">
      <c r="A30" s="30"/>
      <c r="B30" s="38"/>
      <c r="C30" s="39"/>
      <c r="D30" s="38"/>
      <c r="E30" s="38"/>
      <c r="F30" s="39"/>
      <c r="G30" s="38"/>
      <c r="H30" s="38"/>
      <c r="I30" s="39"/>
      <c r="J30" s="38" t="s">
        <v>180</v>
      </c>
      <c r="K30" s="38" t="n">
        <v>1</v>
      </c>
      <c r="L30" s="39" t="n">
        <v>0</v>
      </c>
      <c r="M30" s="38" t="s">
        <v>181</v>
      </c>
      <c r="N30" s="38" t="n">
        <v>1</v>
      </c>
      <c r="O30" s="39" t="n">
        <v>0</v>
      </c>
      <c r="P30" s="38"/>
      <c r="Q30" s="38"/>
      <c r="R30" s="39"/>
    </row>
    <row r="31" customFormat="false" ht="15.75" hidden="false" customHeight="false" outlineLevel="0" collapsed="false">
      <c r="A31" s="30"/>
      <c r="B31" s="38"/>
      <c r="C31" s="39"/>
      <c r="D31" s="38"/>
      <c r="E31" s="38"/>
      <c r="F31" s="39"/>
      <c r="G31" s="38"/>
      <c r="H31" s="38"/>
      <c r="I31" s="39"/>
      <c r="J31" s="38" t="s">
        <v>182</v>
      </c>
      <c r="K31" s="38" t="n">
        <v>12</v>
      </c>
      <c r="L31" s="39" t="n">
        <v>8</v>
      </c>
      <c r="M31" s="38" t="s">
        <v>183</v>
      </c>
      <c r="N31" s="38" t="n">
        <v>1</v>
      </c>
      <c r="O31" s="39" t="n">
        <v>0</v>
      </c>
      <c r="P31" s="38"/>
      <c r="Q31" s="38"/>
      <c r="R31" s="39"/>
    </row>
    <row r="32" customFormat="false" ht="15.75" hidden="false" customHeight="false" outlineLevel="0" collapsed="false">
      <c r="A32" s="30"/>
      <c r="B32" s="38"/>
      <c r="C32" s="39"/>
      <c r="D32" s="38"/>
      <c r="E32" s="38"/>
      <c r="F32" s="39"/>
      <c r="G32" s="38"/>
      <c r="H32" s="38"/>
      <c r="I32" s="39"/>
      <c r="J32" s="38" t="s">
        <v>184</v>
      </c>
      <c r="K32" s="38" t="n">
        <v>1</v>
      </c>
      <c r="L32" s="39" t="n">
        <v>1</v>
      </c>
      <c r="M32" s="38" t="s">
        <v>185</v>
      </c>
      <c r="N32" s="38" t="n">
        <v>9</v>
      </c>
      <c r="O32" s="39" t="n">
        <v>1</v>
      </c>
      <c r="P32" s="38"/>
      <c r="Q32" s="38"/>
      <c r="R32" s="39"/>
    </row>
    <row r="33" customFormat="false" ht="15.75" hidden="false" customHeight="false" outlineLevel="0" collapsed="false">
      <c r="A33" s="30"/>
      <c r="B33" s="38"/>
      <c r="C33" s="39"/>
      <c r="D33" s="38"/>
      <c r="E33" s="38"/>
      <c r="F33" s="39"/>
      <c r="G33" s="38"/>
      <c r="H33" s="38"/>
      <c r="I33" s="39"/>
      <c r="J33" s="38" t="s">
        <v>186</v>
      </c>
      <c r="K33" s="38" t="n">
        <v>12</v>
      </c>
      <c r="L33" s="39" t="n">
        <v>2</v>
      </c>
      <c r="M33" s="40" t="s">
        <v>187</v>
      </c>
      <c r="N33" s="41" t="n">
        <v>5</v>
      </c>
      <c r="O33" s="42" t="n">
        <v>0</v>
      </c>
      <c r="P33" s="38"/>
      <c r="Q33" s="38"/>
      <c r="R33" s="39"/>
    </row>
    <row r="34" customFormat="false" ht="15.75" hidden="false" customHeight="false" outlineLevel="0" collapsed="false">
      <c r="A34" s="30"/>
      <c r="B34" s="38"/>
      <c r="C34" s="39"/>
      <c r="D34" s="38"/>
      <c r="E34" s="38"/>
      <c r="F34" s="39"/>
      <c r="G34" s="38"/>
      <c r="H34" s="38"/>
      <c r="I34" s="39"/>
      <c r="J34" s="38" t="s">
        <v>188</v>
      </c>
      <c r="K34" s="38" t="n">
        <v>11</v>
      </c>
      <c r="L34" s="39" t="n">
        <v>4</v>
      </c>
      <c r="M34" s="44" t="s">
        <v>106</v>
      </c>
      <c r="N34" s="38" t="n">
        <v>101</v>
      </c>
      <c r="O34" s="39" t="n">
        <v>3</v>
      </c>
      <c r="P34" s="38"/>
      <c r="Q34" s="38"/>
      <c r="R34" s="39"/>
    </row>
    <row r="35" customFormat="false" ht="15.75" hidden="false" customHeight="false" outlineLevel="0" collapsed="false">
      <c r="A35" s="30"/>
      <c r="B35" s="38"/>
      <c r="C35" s="39"/>
      <c r="D35" s="38"/>
      <c r="E35" s="38"/>
      <c r="F35" s="39"/>
      <c r="G35" s="38"/>
      <c r="H35" s="38"/>
      <c r="I35" s="39"/>
      <c r="J35" s="38" t="s">
        <v>189</v>
      </c>
      <c r="K35" s="38" t="n">
        <v>1</v>
      </c>
      <c r="L35" s="39" t="n">
        <v>0</v>
      </c>
      <c r="M35" s="38"/>
      <c r="N35" s="38"/>
      <c r="O35" s="39"/>
      <c r="P35" s="38"/>
      <c r="Q35" s="38"/>
      <c r="R35" s="39"/>
    </row>
    <row r="36" customFormat="false" ht="15.75" hidden="false" customHeight="false" outlineLevel="0" collapsed="false">
      <c r="A36" s="30"/>
      <c r="B36" s="38"/>
      <c r="C36" s="39"/>
      <c r="D36" s="38"/>
      <c r="E36" s="38"/>
      <c r="F36" s="39"/>
      <c r="G36" s="38"/>
      <c r="H36" s="38"/>
      <c r="I36" s="39"/>
      <c r="J36" s="38" t="s">
        <v>190</v>
      </c>
      <c r="K36" s="38" t="n">
        <v>1</v>
      </c>
      <c r="L36" s="39" t="n">
        <v>1</v>
      </c>
      <c r="M36" s="38"/>
      <c r="N36" s="38"/>
      <c r="O36" s="39"/>
      <c r="P36" s="38"/>
      <c r="Q36" s="38"/>
      <c r="R36" s="39"/>
    </row>
    <row r="37" customFormat="false" ht="15.75" hidden="false" customHeight="false" outlineLevel="0" collapsed="false">
      <c r="A37" s="30"/>
      <c r="B37" s="38"/>
      <c r="C37" s="39"/>
      <c r="D37" s="38"/>
      <c r="E37" s="38"/>
      <c r="F37" s="39"/>
      <c r="G37" s="38"/>
      <c r="H37" s="38"/>
      <c r="I37" s="39"/>
      <c r="J37" s="38" t="s">
        <v>191</v>
      </c>
      <c r="K37" s="38" t="n">
        <v>3</v>
      </c>
      <c r="L37" s="39" t="n">
        <v>3</v>
      </c>
      <c r="M37" s="38"/>
      <c r="N37" s="38"/>
      <c r="O37" s="39"/>
      <c r="P37" s="38"/>
      <c r="Q37" s="38"/>
      <c r="R37" s="39"/>
    </row>
    <row r="38" customFormat="false" ht="15.75" hidden="false" customHeight="false" outlineLevel="0" collapsed="false">
      <c r="A38" s="30"/>
      <c r="B38" s="38"/>
      <c r="C38" s="39"/>
      <c r="D38" s="38"/>
      <c r="E38" s="38"/>
      <c r="F38" s="39"/>
      <c r="G38" s="38"/>
      <c r="H38" s="38"/>
      <c r="I38" s="39"/>
      <c r="J38" s="38" t="s">
        <v>192</v>
      </c>
      <c r="K38" s="38" t="n">
        <v>2</v>
      </c>
      <c r="L38" s="39" t="n">
        <v>1</v>
      </c>
      <c r="M38" s="38"/>
      <c r="N38" s="38"/>
      <c r="O38" s="39"/>
      <c r="P38" s="38"/>
      <c r="Q38" s="38"/>
      <c r="R38" s="39"/>
    </row>
    <row r="39" customFormat="false" ht="15.75" hidden="false" customHeight="false" outlineLevel="0" collapsed="false">
      <c r="A39" s="30"/>
      <c r="B39" s="38"/>
      <c r="C39" s="39"/>
      <c r="D39" s="38"/>
      <c r="E39" s="38"/>
      <c r="F39" s="39"/>
      <c r="G39" s="38"/>
      <c r="H39" s="38"/>
      <c r="I39" s="39"/>
      <c r="J39" s="38" t="s">
        <v>193</v>
      </c>
      <c r="K39" s="38" t="n">
        <v>3</v>
      </c>
      <c r="L39" s="39" t="n">
        <v>0</v>
      </c>
      <c r="M39" s="38"/>
      <c r="N39" s="38"/>
      <c r="O39" s="39"/>
      <c r="P39" s="38"/>
      <c r="Q39" s="38"/>
      <c r="R39" s="39"/>
    </row>
    <row r="40" customFormat="false" ht="15.75" hidden="false" customHeight="false" outlineLevel="0" collapsed="false">
      <c r="A40" s="30"/>
      <c r="B40" s="38"/>
      <c r="C40" s="39"/>
      <c r="D40" s="38"/>
      <c r="E40" s="38"/>
      <c r="F40" s="39"/>
      <c r="G40" s="38"/>
      <c r="H40" s="38"/>
      <c r="I40" s="39"/>
      <c r="J40" s="38" t="s">
        <v>194</v>
      </c>
      <c r="K40" s="38" t="n">
        <v>1</v>
      </c>
      <c r="L40" s="39" t="n">
        <v>1</v>
      </c>
      <c r="M40" s="38"/>
      <c r="N40" s="38"/>
      <c r="O40" s="39"/>
      <c r="P40" s="38"/>
      <c r="Q40" s="38"/>
      <c r="R40" s="39"/>
    </row>
    <row r="41" customFormat="false" ht="15.75" hidden="false" customHeight="false" outlineLevel="0" collapsed="false">
      <c r="A41" s="30"/>
      <c r="B41" s="38"/>
      <c r="C41" s="39"/>
      <c r="D41" s="38"/>
      <c r="E41" s="38"/>
      <c r="F41" s="39"/>
      <c r="G41" s="38"/>
      <c r="H41" s="38"/>
      <c r="I41" s="39"/>
      <c r="J41" s="38" t="s">
        <v>195</v>
      </c>
      <c r="K41" s="38" t="n">
        <v>1</v>
      </c>
      <c r="L41" s="39" t="n">
        <v>1</v>
      </c>
      <c r="M41" s="38"/>
      <c r="N41" s="38"/>
      <c r="O41" s="39"/>
      <c r="P41" s="38"/>
      <c r="Q41" s="38"/>
      <c r="R41" s="39"/>
    </row>
    <row r="42" customFormat="false" ht="15.75" hidden="false" customHeight="false" outlineLevel="0" collapsed="false">
      <c r="A42" s="30"/>
      <c r="B42" s="38"/>
      <c r="C42" s="39"/>
      <c r="D42" s="38"/>
      <c r="E42" s="38"/>
      <c r="F42" s="39"/>
      <c r="G42" s="38"/>
      <c r="H42" s="38"/>
      <c r="I42" s="39"/>
      <c r="J42" s="38" t="s">
        <v>196</v>
      </c>
      <c r="K42" s="38" t="n">
        <v>5</v>
      </c>
      <c r="L42" s="39" t="n">
        <v>3</v>
      </c>
      <c r="M42" s="38"/>
      <c r="N42" s="38"/>
      <c r="O42" s="39"/>
      <c r="P42" s="38"/>
      <c r="Q42" s="38"/>
      <c r="R42" s="39"/>
    </row>
    <row r="43" customFormat="false" ht="15.75" hidden="false" customHeight="false" outlineLevel="0" collapsed="false">
      <c r="A43" s="30"/>
      <c r="B43" s="38"/>
      <c r="C43" s="39"/>
      <c r="D43" s="38"/>
      <c r="E43" s="38"/>
      <c r="F43" s="39"/>
      <c r="G43" s="38"/>
      <c r="H43" s="38"/>
      <c r="I43" s="39"/>
      <c r="J43" s="38" t="s">
        <v>197</v>
      </c>
      <c r="K43" s="38" t="n">
        <v>2</v>
      </c>
      <c r="L43" s="39" t="n">
        <v>0</v>
      </c>
      <c r="M43" s="38"/>
      <c r="N43" s="38"/>
      <c r="O43" s="39"/>
      <c r="P43" s="38"/>
      <c r="Q43" s="38"/>
      <c r="R43" s="39"/>
    </row>
    <row r="44" customFormat="false" ht="15.75" hidden="false" customHeight="false" outlineLevel="0" collapsed="false">
      <c r="A44" s="30"/>
      <c r="B44" s="38"/>
      <c r="C44" s="39"/>
      <c r="D44" s="38"/>
      <c r="E44" s="38"/>
      <c r="F44" s="39"/>
      <c r="G44" s="38"/>
      <c r="H44" s="38"/>
      <c r="I44" s="39"/>
      <c r="J44" s="38" t="s">
        <v>198</v>
      </c>
      <c r="K44" s="38" t="n">
        <v>10</v>
      </c>
      <c r="L44" s="39" t="n">
        <v>3</v>
      </c>
      <c r="M44" s="38"/>
      <c r="N44" s="38"/>
      <c r="O44" s="39"/>
      <c r="P44" s="38"/>
      <c r="Q44" s="38"/>
      <c r="R44" s="39"/>
    </row>
    <row r="45" customFormat="false" ht="15.75" hidden="false" customHeight="false" outlineLevel="0" collapsed="false">
      <c r="A45" s="30"/>
      <c r="B45" s="38"/>
      <c r="C45" s="39"/>
      <c r="D45" s="38"/>
      <c r="E45" s="38"/>
      <c r="F45" s="39"/>
      <c r="G45" s="38"/>
      <c r="H45" s="38"/>
      <c r="I45" s="39"/>
      <c r="J45" s="38" t="s">
        <v>199</v>
      </c>
      <c r="K45" s="38" t="n">
        <v>1</v>
      </c>
      <c r="L45" s="39" t="n">
        <v>0</v>
      </c>
      <c r="M45" s="38"/>
      <c r="N45" s="38"/>
      <c r="O45" s="39"/>
      <c r="P45" s="38"/>
      <c r="Q45" s="38"/>
      <c r="R45" s="39"/>
    </row>
    <row r="46" customFormat="false" ht="15.75" hidden="false" customHeight="false" outlineLevel="0" collapsed="false">
      <c r="A46" s="30"/>
      <c r="B46" s="38"/>
      <c r="C46" s="39"/>
      <c r="D46" s="38"/>
      <c r="E46" s="38"/>
      <c r="F46" s="39"/>
      <c r="G46" s="38"/>
      <c r="H46" s="38"/>
      <c r="I46" s="39"/>
      <c r="J46" s="38" t="s">
        <v>200</v>
      </c>
      <c r="K46" s="38" t="n">
        <v>3</v>
      </c>
      <c r="L46" s="39" t="n">
        <v>1</v>
      </c>
      <c r="M46" s="38"/>
      <c r="N46" s="38"/>
      <c r="O46" s="39"/>
      <c r="P46" s="38"/>
      <c r="Q46" s="38"/>
      <c r="R46" s="39"/>
    </row>
    <row r="47" customFormat="false" ht="15.75" hidden="false" customHeight="false" outlineLevel="0" collapsed="false">
      <c r="A47" s="30"/>
      <c r="B47" s="38"/>
      <c r="C47" s="39"/>
      <c r="D47" s="38"/>
      <c r="E47" s="38"/>
      <c r="F47" s="39"/>
      <c r="G47" s="38"/>
      <c r="H47" s="38"/>
      <c r="I47" s="39"/>
      <c r="J47" s="38" t="s">
        <v>201</v>
      </c>
      <c r="K47" s="38" t="n">
        <v>2</v>
      </c>
      <c r="L47" s="39" t="n">
        <v>0</v>
      </c>
      <c r="M47" s="38"/>
      <c r="N47" s="38"/>
      <c r="O47" s="39"/>
      <c r="P47" s="38"/>
      <c r="Q47" s="38"/>
      <c r="R47" s="39"/>
    </row>
    <row r="48" customFormat="false" ht="15.75" hidden="false" customHeight="false" outlineLevel="0" collapsed="false">
      <c r="A48" s="30"/>
      <c r="B48" s="38"/>
      <c r="C48" s="39"/>
      <c r="D48" s="38"/>
      <c r="E48" s="38"/>
      <c r="F48" s="39"/>
      <c r="G48" s="38"/>
      <c r="H48" s="38"/>
      <c r="I48" s="39"/>
      <c r="J48" s="38" t="s">
        <v>202</v>
      </c>
      <c r="K48" s="38" t="n">
        <v>1</v>
      </c>
      <c r="L48" s="39" t="n">
        <v>0</v>
      </c>
      <c r="M48" s="38"/>
      <c r="N48" s="38"/>
      <c r="O48" s="39"/>
      <c r="P48" s="38"/>
      <c r="Q48" s="38"/>
      <c r="R48" s="39"/>
    </row>
    <row r="49" customFormat="false" ht="15.75" hidden="false" customHeight="false" outlineLevel="0" collapsed="false">
      <c r="A49" s="30"/>
      <c r="B49" s="38"/>
      <c r="C49" s="39"/>
      <c r="D49" s="38"/>
      <c r="E49" s="38"/>
      <c r="F49" s="39"/>
      <c r="G49" s="38"/>
      <c r="H49" s="38"/>
      <c r="I49" s="39"/>
      <c r="J49" s="40" t="s">
        <v>203</v>
      </c>
      <c r="K49" s="41" t="n">
        <v>5</v>
      </c>
      <c r="L49" s="42" t="n">
        <v>2</v>
      </c>
      <c r="M49" s="38"/>
      <c r="N49" s="38"/>
      <c r="O49" s="39"/>
      <c r="P49" s="38"/>
      <c r="Q49" s="38"/>
      <c r="R49" s="39"/>
    </row>
    <row r="50" customFormat="false" ht="15.75" hidden="false" customHeight="false" outlineLevel="0" collapsed="false">
      <c r="A50" s="41"/>
      <c r="B50" s="41"/>
      <c r="C50" s="42"/>
      <c r="D50" s="41"/>
      <c r="E50" s="41"/>
      <c r="F50" s="42"/>
      <c r="G50" s="41"/>
      <c r="H50" s="41"/>
      <c r="I50" s="42"/>
      <c r="J50" s="45" t="s">
        <v>106</v>
      </c>
      <c r="K50" s="41" t="n">
        <v>204</v>
      </c>
      <c r="L50" s="42" t="n">
        <v>77</v>
      </c>
      <c r="M50" s="41"/>
      <c r="N50" s="41"/>
      <c r="O50" s="42"/>
      <c r="P50" s="41"/>
      <c r="Q50" s="41"/>
      <c r="R50" s="42"/>
    </row>
    <row r="51" customFormat="false" ht="15" hidden="false" customHeight="false" outlineLevel="0" collapsed="false">
      <c r="A51" s="46"/>
      <c r="B51" s="46"/>
      <c r="C51" s="46"/>
      <c r="D51" s="46"/>
      <c r="E51" s="46"/>
      <c r="F51" s="46"/>
      <c r="G51" s="46"/>
      <c r="H51" s="46"/>
      <c r="I51" s="46"/>
      <c r="J51" s="46"/>
      <c r="K51" s="46"/>
      <c r="L51" s="46"/>
      <c r="M51" s="46"/>
      <c r="N51" s="46"/>
      <c r="O51" s="46"/>
      <c r="P51" s="46"/>
      <c r="Q51" s="46"/>
      <c r="R51" s="46"/>
    </row>
    <row r="52" customFormat="false" ht="15.75" hidden="false" customHeight="false" outlineLevel="0" collapsed="false">
      <c r="A52" s="30" t="s">
        <v>204</v>
      </c>
      <c r="B52" s="47"/>
    </row>
    <row r="53" customFormat="false" ht="15" hidden="false" customHeight="false" outlineLevel="0" collapsed="false">
      <c r="B53" s="47"/>
    </row>
    <row r="54" customFormat="false" ht="15" hidden="false" customHeight="false" outlineLevel="0" collapsed="false">
      <c r="B54" s="47"/>
    </row>
    <row r="55" customFormat="false" ht="15" hidden="false" customHeight="false" outlineLevel="0" collapsed="false">
      <c r="B55" s="47"/>
    </row>
    <row r="56" customFormat="false" ht="15" hidden="false" customHeight="false" outlineLevel="0" collapsed="false">
      <c r="B56" s="47"/>
    </row>
    <row r="57" customFormat="false" ht="15" hidden="false" customHeight="false" outlineLevel="0" collapsed="false">
      <c r="B57" s="47"/>
    </row>
    <row r="58" customFormat="false" ht="15" hidden="false" customHeight="false" outlineLevel="0" collapsed="false">
      <c r="B58" s="47"/>
    </row>
    <row r="59" customFormat="false" ht="15" hidden="false" customHeight="false" outlineLevel="0" collapsed="false">
      <c r="B59" s="47"/>
    </row>
    <row r="60" customFormat="false" ht="15" hidden="false" customHeight="false" outlineLevel="0" collapsed="false">
      <c r="B60" s="47"/>
    </row>
    <row r="61" customFormat="false" ht="15" hidden="false" customHeight="false" outlineLevel="0" collapsed="false">
      <c r="B61" s="47"/>
    </row>
    <row r="62" customFormat="false" ht="15" hidden="false" customHeight="false" outlineLevel="0" collapsed="false">
      <c r="B62" s="47"/>
    </row>
    <row r="63" customFormat="false" ht="15" hidden="false" customHeight="false" outlineLevel="0" collapsed="false">
      <c r="B63" s="47"/>
    </row>
    <row r="64" customFormat="false" ht="15" hidden="false" customHeight="false" outlineLevel="0" collapsed="false">
      <c r="B64" s="47"/>
    </row>
    <row r="65" customFormat="false" ht="15" hidden="false" customHeight="false" outlineLevel="0" collapsed="false">
      <c r="B65" s="47"/>
    </row>
    <row r="66" customFormat="false" ht="15" hidden="false" customHeight="false" outlineLevel="0" collapsed="false">
      <c r="B66" s="47"/>
    </row>
    <row r="67" customFormat="false" ht="15" hidden="false" customHeight="false" outlineLevel="0" collapsed="false">
      <c r="B67" s="47"/>
    </row>
    <row r="68" customFormat="false" ht="15" hidden="false" customHeight="false" outlineLevel="0" collapsed="false">
      <c r="B68" s="47"/>
    </row>
    <row r="69" customFormat="false" ht="15" hidden="false" customHeight="false" outlineLevel="0" collapsed="false">
      <c r="B69" s="47"/>
    </row>
    <row r="70" customFormat="false" ht="15" hidden="false" customHeight="false" outlineLevel="0" collapsed="false">
      <c r="B70" s="47"/>
    </row>
    <row r="71" customFormat="false" ht="15" hidden="false" customHeight="false" outlineLevel="0" collapsed="false">
      <c r="B71" s="47"/>
    </row>
    <row r="72" customFormat="false" ht="15" hidden="false" customHeight="false" outlineLevel="0" collapsed="false">
      <c r="B72" s="47"/>
    </row>
    <row r="73" customFormat="false" ht="15" hidden="false" customHeight="false" outlineLevel="0" collapsed="false">
      <c r="B73" s="47"/>
    </row>
    <row r="74" customFormat="false" ht="15" hidden="false" customHeight="false" outlineLevel="0" collapsed="false">
      <c r="B74" s="47"/>
    </row>
    <row r="75" customFormat="false" ht="15" hidden="false" customHeight="false" outlineLevel="0" collapsed="false">
      <c r="B75" s="47"/>
    </row>
    <row r="76" customFormat="false" ht="15" hidden="false" customHeight="false" outlineLevel="0" collapsed="false">
      <c r="B76" s="47"/>
    </row>
    <row r="77" customFormat="false" ht="15" hidden="false" customHeight="false" outlineLevel="0" collapsed="false">
      <c r="B77" s="47"/>
    </row>
    <row r="78" customFormat="false" ht="15" hidden="false" customHeight="false" outlineLevel="0" collapsed="false">
      <c r="B78" s="47"/>
    </row>
    <row r="79" customFormat="false" ht="15" hidden="false" customHeight="false" outlineLevel="0" collapsed="false">
      <c r="B79" s="47"/>
    </row>
    <row r="80" customFormat="false" ht="15" hidden="false" customHeight="false" outlineLevel="0" collapsed="false">
      <c r="B80" s="47"/>
    </row>
    <row r="81" customFormat="false" ht="15" hidden="false" customHeight="false" outlineLevel="0" collapsed="false">
      <c r="B81" s="47"/>
    </row>
    <row r="82" customFormat="false" ht="15" hidden="false" customHeight="false" outlineLevel="0" collapsed="false">
      <c r="B82" s="47"/>
    </row>
    <row r="83" customFormat="false" ht="15" hidden="false" customHeight="false" outlineLevel="0" collapsed="false">
      <c r="B83" s="47"/>
    </row>
    <row r="84" customFormat="false" ht="15" hidden="false" customHeight="false" outlineLevel="0" collapsed="false">
      <c r="B84" s="47"/>
    </row>
    <row r="85" customFormat="false" ht="15" hidden="false" customHeight="false" outlineLevel="0" collapsed="false">
      <c r="B85" s="47"/>
    </row>
    <row r="86" customFormat="false" ht="15" hidden="false" customHeight="false" outlineLevel="0" collapsed="false">
      <c r="B86" s="47"/>
    </row>
    <row r="87" customFormat="false" ht="15" hidden="false" customHeight="false" outlineLevel="0" collapsed="false">
      <c r="B87" s="47"/>
    </row>
    <row r="88" customFormat="false" ht="15" hidden="false" customHeight="false" outlineLevel="0" collapsed="false">
      <c r="B88" s="4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18.41"/>
    <col collapsed="false" customWidth="true" hidden="false" outlineLevel="0" max="3" min="3" style="0" width="20.7"/>
    <col collapsed="false" customWidth="true" hidden="false" outlineLevel="0" max="5" min="5" style="0" width="25.28"/>
    <col collapsed="false" customWidth="true" hidden="false" outlineLevel="0" max="11" min="11" style="0" width="14.7"/>
    <col collapsed="false" customWidth="true" hidden="false" outlineLevel="0" max="13" min="13" style="0" width="23.56"/>
    <col collapsed="false" customWidth="true" hidden="false" outlineLevel="0" max="15" min="15" style="0" width="26.56"/>
  </cols>
  <sheetData>
    <row r="1" customFormat="false" ht="15.75" hidden="false" customHeight="false" outlineLevel="0" collapsed="false">
      <c r="A1" s="2" t="s">
        <v>205</v>
      </c>
      <c r="B1" s="3"/>
      <c r="C1" s="3"/>
      <c r="D1" s="3"/>
      <c r="E1" s="3"/>
      <c r="F1" s="3"/>
      <c r="G1" s="3"/>
      <c r="H1" s="3"/>
      <c r="I1" s="3"/>
      <c r="J1" s="3"/>
      <c r="K1" s="3"/>
      <c r="L1" s="3"/>
      <c r="M1" s="3"/>
      <c r="N1" s="3"/>
      <c r="O1" s="3"/>
      <c r="P1" s="3"/>
      <c r="Q1" s="48"/>
    </row>
    <row r="2" customFormat="false" ht="15.75" hidden="false" customHeight="false" outlineLevel="0" collapsed="false">
      <c r="A2" s="49" t="s">
        <v>206</v>
      </c>
      <c r="B2" s="50"/>
      <c r="C2" s="50"/>
      <c r="D2" s="50"/>
      <c r="E2" s="50"/>
      <c r="F2" s="50"/>
      <c r="G2" s="50"/>
      <c r="H2" s="50"/>
      <c r="I2" s="50"/>
      <c r="J2" s="51"/>
      <c r="K2" s="4" t="s">
        <v>207</v>
      </c>
      <c r="L2" s="51"/>
      <c r="M2" s="4" t="s">
        <v>208</v>
      </c>
      <c r="N2" s="51"/>
      <c r="O2" s="4" t="s">
        <v>209</v>
      </c>
      <c r="P2" s="51"/>
      <c r="Q2" s="48"/>
    </row>
    <row r="3" s="55" customFormat="true" ht="15.75" hidden="false" customHeight="false" outlineLevel="0" collapsed="false">
      <c r="A3" s="49" t="s">
        <v>210</v>
      </c>
      <c r="B3" s="52"/>
      <c r="C3" s="4" t="s">
        <v>211</v>
      </c>
      <c r="D3" s="52"/>
      <c r="E3" s="4" t="s">
        <v>212</v>
      </c>
      <c r="F3" s="52"/>
      <c r="G3" s="4" t="s">
        <v>213</v>
      </c>
      <c r="H3" s="52"/>
      <c r="I3" s="4" t="s">
        <v>214</v>
      </c>
      <c r="J3" s="52"/>
      <c r="K3" s="53"/>
      <c r="L3" s="54"/>
      <c r="M3" s="53"/>
      <c r="N3" s="54"/>
      <c r="O3" s="53"/>
      <c r="P3" s="54"/>
    </row>
    <row r="4" s="55" customFormat="true" ht="15.75" hidden="false" customHeight="false" outlineLevel="0" collapsed="false">
      <c r="A4" s="56" t="s">
        <v>215</v>
      </c>
      <c r="B4" s="57" t="s">
        <v>86</v>
      </c>
      <c r="C4" s="58" t="s">
        <v>215</v>
      </c>
      <c r="D4" s="57" t="s">
        <v>86</v>
      </c>
      <c r="E4" s="58" t="s">
        <v>215</v>
      </c>
      <c r="F4" s="57" t="s">
        <v>86</v>
      </c>
      <c r="G4" s="58" t="s">
        <v>215</v>
      </c>
      <c r="H4" s="57" t="s">
        <v>86</v>
      </c>
      <c r="I4" s="58" t="s">
        <v>215</v>
      </c>
      <c r="J4" s="57" t="s">
        <v>86</v>
      </c>
      <c r="K4" s="58" t="s">
        <v>215</v>
      </c>
      <c r="L4" s="57" t="s">
        <v>86</v>
      </c>
      <c r="M4" s="58" t="s">
        <v>216</v>
      </c>
      <c r="N4" s="57" t="s">
        <v>86</v>
      </c>
      <c r="O4" s="58" t="s">
        <v>215</v>
      </c>
      <c r="P4" s="57" t="s">
        <v>86</v>
      </c>
    </row>
    <row r="5" customFormat="false" ht="15.75" hidden="false" customHeight="false" outlineLevel="0" collapsed="false">
      <c r="A5" s="11" t="s">
        <v>125</v>
      </c>
      <c r="B5" s="59" t="n">
        <v>3</v>
      </c>
      <c r="C5" s="1" t="s">
        <v>217</v>
      </c>
      <c r="D5" s="59" t="n">
        <v>0</v>
      </c>
      <c r="E5" s="60" t="s">
        <v>124</v>
      </c>
      <c r="F5" s="59" t="n">
        <v>1</v>
      </c>
      <c r="G5" s="1" t="s">
        <v>182</v>
      </c>
      <c r="H5" s="10" t="n">
        <v>12</v>
      </c>
      <c r="I5" s="1" t="s">
        <v>218</v>
      </c>
      <c r="J5" s="10" t="n">
        <v>0</v>
      </c>
      <c r="K5" s="1" t="s">
        <v>219</v>
      </c>
      <c r="L5" s="10" t="n">
        <v>0</v>
      </c>
      <c r="M5" s="60" t="s">
        <v>92</v>
      </c>
      <c r="N5" s="10" t="n">
        <v>1</v>
      </c>
      <c r="O5" s="1" t="s">
        <v>123</v>
      </c>
      <c r="P5" s="10" t="n">
        <v>2</v>
      </c>
    </row>
    <row r="6" customFormat="false" ht="15.75" hidden="false" customHeight="false" outlineLevel="0" collapsed="false">
      <c r="A6" s="11" t="s">
        <v>184</v>
      </c>
      <c r="B6" s="59" t="n">
        <v>1</v>
      </c>
      <c r="C6" s="60" t="s">
        <v>104</v>
      </c>
      <c r="D6" s="59" t="n">
        <v>2</v>
      </c>
      <c r="E6" s="60" t="s">
        <v>91</v>
      </c>
      <c r="F6" s="59" t="n">
        <v>45</v>
      </c>
      <c r="G6" s="1" t="s">
        <v>189</v>
      </c>
      <c r="H6" s="10" t="n">
        <v>1</v>
      </c>
      <c r="I6" s="1" t="s">
        <v>102</v>
      </c>
      <c r="J6" s="10" t="n">
        <v>6</v>
      </c>
      <c r="K6" s="1" t="s">
        <v>113</v>
      </c>
      <c r="L6" s="10" t="n">
        <v>15</v>
      </c>
      <c r="M6" s="60" t="s">
        <v>162</v>
      </c>
      <c r="N6" s="10" t="n">
        <v>3</v>
      </c>
      <c r="O6" s="1" t="s">
        <v>128</v>
      </c>
      <c r="P6" s="10" t="n">
        <v>1</v>
      </c>
    </row>
    <row r="7" customFormat="false" ht="15.75" hidden="false" customHeight="false" outlineLevel="0" collapsed="false">
      <c r="A7" s="11" t="s">
        <v>220</v>
      </c>
      <c r="B7" s="59" t="n">
        <v>0</v>
      </c>
      <c r="C7" s="60" t="s">
        <v>168</v>
      </c>
      <c r="D7" s="59" t="n">
        <v>1</v>
      </c>
      <c r="E7" s="60" t="s">
        <v>129</v>
      </c>
      <c r="F7" s="59" t="n">
        <v>4</v>
      </c>
      <c r="G7" s="1" t="s">
        <v>221</v>
      </c>
      <c r="H7" s="10" t="n">
        <v>0</v>
      </c>
      <c r="I7" s="1" t="s">
        <v>90</v>
      </c>
      <c r="J7" s="10" t="n">
        <v>4</v>
      </c>
      <c r="K7" s="1" t="s">
        <v>141</v>
      </c>
      <c r="L7" s="10" t="n">
        <v>1</v>
      </c>
      <c r="M7" s="60" t="s">
        <v>170</v>
      </c>
      <c r="N7" s="10" t="n">
        <v>13</v>
      </c>
      <c r="O7" s="1" t="s">
        <v>145</v>
      </c>
      <c r="P7" s="10" t="n">
        <v>3</v>
      </c>
    </row>
    <row r="8" customFormat="false" ht="15.75" hidden="false" customHeight="false" outlineLevel="0" collapsed="false">
      <c r="A8" s="11" t="s">
        <v>222</v>
      </c>
      <c r="B8" s="59" t="n">
        <v>0</v>
      </c>
      <c r="C8" s="60" t="s">
        <v>199</v>
      </c>
      <c r="D8" s="59" t="n">
        <v>1</v>
      </c>
      <c r="E8" s="60" t="s">
        <v>98</v>
      </c>
      <c r="F8" s="59" t="n">
        <v>3</v>
      </c>
      <c r="G8" s="1" t="s">
        <v>190</v>
      </c>
      <c r="H8" s="10" t="n">
        <v>1</v>
      </c>
      <c r="I8" s="1" t="s">
        <v>223</v>
      </c>
      <c r="J8" s="10" t="n">
        <v>0</v>
      </c>
      <c r="K8" s="1" t="s">
        <v>149</v>
      </c>
      <c r="L8" s="10" t="n">
        <v>2</v>
      </c>
      <c r="M8" s="60" t="s">
        <v>188</v>
      </c>
      <c r="N8" s="10" t="n">
        <v>11</v>
      </c>
      <c r="O8" s="1" t="s">
        <v>143</v>
      </c>
      <c r="P8" s="10" t="n">
        <v>8</v>
      </c>
    </row>
    <row r="9" customFormat="false" ht="15.75" hidden="false" customHeight="false" outlineLevel="0" collapsed="false">
      <c r="A9" s="11" t="s">
        <v>197</v>
      </c>
      <c r="B9" s="59" t="n">
        <v>2</v>
      </c>
      <c r="C9" s="60" t="s">
        <v>202</v>
      </c>
      <c r="D9" s="59" t="n">
        <v>1</v>
      </c>
      <c r="E9" s="60" t="s">
        <v>224</v>
      </c>
      <c r="F9" s="59" t="n">
        <v>0</v>
      </c>
      <c r="G9" s="1" t="s">
        <v>225</v>
      </c>
      <c r="H9" s="10" t="n">
        <v>0</v>
      </c>
      <c r="I9" s="1" t="s">
        <v>137</v>
      </c>
      <c r="J9" s="10" t="n">
        <v>1</v>
      </c>
      <c r="K9" s="1" t="s">
        <v>134</v>
      </c>
      <c r="L9" s="10" t="n">
        <v>8</v>
      </c>
      <c r="M9" s="1" t="s">
        <v>226</v>
      </c>
      <c r="N9" s="10" t="n">
        <v>3</v>
      </c>
      <c r="O9" s="1" t="s">
        <v>153</v>
      </c>
      <c r="P9" s="10" t="n">
        <v>4</v>
      </c>
    </row>
    <row r="10" customFormat="false" ht="15.75" hidden="false" customHeight="false" outlineLevel="0" collapsed="false">
      <c r="A10" s="11" t="s">
        <v>227</v>
      </c>
      <c r="B10" s="59" t="n">
        <v>0</v>
      </c>
      <c r="C10" s="60" t="s">
        <v>228</v>
      </c>
      <c r="D10" s="59" t="n">
        <v>0</v>
      </c>
      <c r="E10" s="60" t="s">
        <v>166</v>
      </c>
      <c r="F10" s="59" t="n">
        <v>3</v>
      </c>
      <c r="G10" s="1" t="s">
        <v>229</v>
      </c>
      <c r="H10" s="10" t="n">
        <v>0</v>
      </c>
      <c r="I10" s="1" t="s">
        <v>230</v>
      </c>
      <c r="J10" s="10" t="n">
        <v>0</v>
      </c>
      <c r="K10" s="60" t="s">
        <v>156</v>
      </c>
      <c r="L10" s="10" t="n">
        <v>20</v>
      </c>
      <c r="M10" s="1" t="s">
        <v>231</v>
      </c>
      <c r="N10" s="10" t="n">
        <v>0</v>
      </c>
      <c r="O10" s="1" t="s">
        <v>174</v>
      </c>
      <c r="P10" s="10" t="n">
        <v>5</v>
      </c>
    </row>
    <row r="11" customFormat="false" ht="15.75" hidden="false" customHeight="false" outlineLevel="0" collapsed="false">
      <c r="A11" s="11"/>
      <c r="B11" s="61"/>
      <c r="C11" s="1" t="s">
        <v>94</v>
      </c>
      <c r="D11" s="59" t="n">
        <v>3</v>
      </c>
      <c r="E11" s="60" t="s">
        <v>232</v>
      </c>
      <c r="F11" s="59" t="n">
        <v>0</v>
      </c>
      <c r="G11" s="1" t="s">
        <v>109</v>
      </c>
      <c r="H11" s="10" t="n">
        <v>3</v>
      </c>
      <c r="I11" s="1"/>
      <c r="J11" s="62"/>
      <c r="K11" s="60" t="s">
        <v>158</v>
      </c>
      <c r="L11" s="10" t="n">
        <v>5</v>
      </c>
      <c r="M11" s="1" t="s">
        <v>233</v>
      </c>
      <c r="N11" s="10" t="n">
        <v>0</v>
      </c>
      <c r="O11" s="1" t="s">
        <v>178</v>
      </c>
      <c r="P11" s="10" t="n">
        <v>2</v>
      </c>
    </row>
    <row r="12" customFormat="false" ht="15.75" hidden="false" customHeight="false" outlineLevel="0" collapsed="false">
      <c r="A12" s="11"/>
      <c r="B12" s="10"/>
      <c r="C12" s="1" t="s">
        <v>234</v>
      </c>
      <c r="D12" s="59" t="n">
        <v>0</v>
      </c>
      <c r="E12" s="60" t="s">
        <v>172</v>
      </c>
      <c r="F12" s="59" t="n">
        <v>7</v>
      </c>
      <c r="G12" s="1"/>
      <c r="H12" s="62"/>
      <c r="I12" s="27"/>
      <c r="J12" s="62"/>
      <c r="K12" s="60" t="s">
        <v>160</v>
      </c>
      <c r="L12" s="10" t="n">
        <v>6</v>
      </c>
      <c r="M12" s="1"/>
      <c r="N12" s="62"/>
      <c r="O12" s="1" t="s">
        <v>194</v>
      </c>
      <c r="P12" s="10" t="n">
        <v>1</v>
      </c>
    </row>
    <row r="13" customFormat="false" ht="15.75" hidden="false" customHeight="false" outlineLevel="0" collapsed="false">
      <c r="A13" s="11"/>
      <c r="B13" s="61"/>
      <c r="C13" s="1" t="s">
        <v>100</v>
      </c>
      <c r="D13" s="59" t="n">
        <v>2</v>
      </c>
      <c r="E13" s="60" t="s">
        <v>176</v>
      </c>
      <c r="F13" s="59" t="n">
        <v>3</v>
      </c>
      <c r="G13" s="1"/>
      <c r="H13" s="62"/>
      <c r="I13" s="27"/>
      <c r="J13" s="62"/>
      <c r="K13" s="60" t="s">
        <v>164</v>
      </c>
      <c r="L13" s="10" t="n">
        <v>3</v>
      </c>
      <c r="M13" s="1"/>
      <c r="N13" s="10"/>
      <c r="O13" s="1" t="s">
        <v>235</v>
      </c>
      <c r="P13" s="63" t="n">
        <v>0</v>
      </c>
    </row>
    <row r="14" customFormat="false" ht="15.75" hidden="false" customHeight="false" outlineLevel="0" collapsed="false">
      <c r="A14" s="11"/>
      <c r="B14" s="10"/>
      <c r="C14" s="1" t="s">
        <v>236</v>
      </c>
      <c r="D14" s="59" t="n">
        <v>0</v>
      </c>
      <c r="E14" s="60" t="s">
        <v>237</v>
      </c>
      <c r="F14" s="59" t="n">
        <v>0</v>
      </c>
      <c r="G14" s="1"/>
      <c r="H14" s="10"/>
      <c r="I14" s="1"/>
      <c r="J14" s="10"/>
      <c r="K14" s="60" t="s">
        <v>191</v>
      </c>
      <c r="L14" s="10" t="n">
        <v>3</v>
      </c>
      <c r="M14" s="1"/>
      <c r="N14" s="10"/>
      <c r="O14" s="1" t="s">
        <v>238</v>
      </c>
      <c r="P14" s="63" t="n">
        <v>0</v>
      </c>
    </row>
    <row r="15" customFormat="false" ht="15.75" hidden="false" customHeight="false" outlineLevel="0" collapsed="false">
      <c r="A15" s="11"/>
      <c r="B15" s="59"/>
      <c r="C15" s="1" t="s">
        <v>239</v>
      </c>
      <c r="D15" s="59" t="n">
        <v>0</v>
      </c>
      <c r="E15" s="60" t="s">
        <v>195</v>
      </c>
      <c r="F15" s="59" t="n">
        <v>1</v>
      </c>
      <c r="G15" s="1"/>
      <c r="H15" s="10"/>
      <c r="I15" s="1"/>
      <c r="J15" s="10"/>
      <c r="K15" s="60" t="s">
        <v>240</v>
      </c>
      <c r="L15" s="10" t="n">
        <v>0</v>
      </c>
      <c r="M15" s="1"/>
      <c r="N15" s="10"/>
      <c r="O15" s="1"/>
      <c r="P15" s="62"/>
    </row>
    <row r="16" customFormat="false" ht="15.75" hidden="false" customHeight="false" outlineLevel="0" collapsed="false">
      <c r="A16" s="11"/>
      <c r="B16" s="10"/>
      <c r="C16" s="1" t="s">
        <v>241</v>
      </c>
      <c r="D16" s="59" t="n">
        <v>0</v>
      </c>
      <c r="E16" s="60" t="s">
        <v>242</v>
      </c>
      <c r="F16" s="59" t="n">
        <v>0</v>
      </c>
      <c r="G16" s="1"/>
      <c r="H16" s="10"/>
      <c r="I16" s="1"/>
      <c r="J16" s="10"/>
      <c r="K16" s="60" t="s">
        <v>196</v>
      </c>
      <c r="L16" s="10" t="n">
        <v>5</v>
      </c>
      <c r="M16" s="1"/>
      <c r="N16" s="62"/>
      <c r="O16" s="1"/>
      <c r="P16" s="10"/>
    </row>
    <row r="17" customFormat="false" ht="15.75" hidden="false" customHeight="false" outlineLevel="0" collapsed="false">
      <c r="A17" s="11"/>
      <c r="B17" s="10"/>
      <c r="C17" s="1" t="s">
        <v>243</v>
      </c>
      <c r="D17" s="59" t="n">
        <v>0</v>
      </c>
      <c r="E17" s="60" t="s">
        <v>244</v>
      </c>
      <c r="F17" s="59" t="n">
        <v>0</v>
      </c>
      <c r="G17" s="1"/>
      <c r="H17" s="10"/>
      <c r="I17" s="1"/>
      <c r="J17" s="10"/>
      <c r="K17" s="60" t="s">
        <v>198</v>
      </c>
      <c r="L17" s="10" t="n">
        <v>10</v>
      </c>
      <c r="M17" s="1"/>
      <c r="N17" s="10"/>
      <c r="O17" s="1"/>
      <c r="P17" s="10"/>
    </row>
    <row r="18" customFormat="false" ht="15.75" hidden="false" customHeight="false" outlineLevel="0" collapsed="false">
      <c r="A18" s="11"/>
      <c r="B18" s="10"/>
      <c r="C18" s="60" t="s">
        <v>245</v>
      </c>
      <c r="D18" s="59" t="n">
        <v>0</v>
      </c>
      <c r="E18" s="60" t="s">
        <v>119</v>
      </c>
      <c r="F18" s="59" t="n">
        <v>1</v>
      </c>
      <c r="G18" s="1"/>
      <c r="H18" s="10"/>
      <c r="I18" s="1"/>
      <c r="J18" s="10"/>
      <c r="K18" s="60" t="s">
        <v>201</v>
      </c>
      <c r="L18" s="10" t="n">
        <v>2</v>
      </c>
      <c r="M18" s="1"/>
      <c r="N18" s="10"/>
      <c r="O18" s="1"/>
      <c r="P18" s="10"/>
    </row>
    <row r="19" customFormat="false" ht="15.75" hidden="false" customHeight="false" outlineLevel="0" collapsed="false">
      <c r="A19" s="11"/>
      <c r="B19" s="10"/>
      <c r="C19" s="1"/>
      <c r="D19" s="62"/>
      <c r="E19" s="60" t="s">
        <v>246</v>
      </c>
      <c r="F19" s="59" t="n">
        <v>0</v>
      </c>
      <c r="G19" s="1"/>
      <c r="H19" s="10"/>
      <c r="I19" s="1"/>
      <c r="J19" s="10"/>
      <c r="K19" s="60" t="s">
        <v>203</v>
      </c>
      <c r="L19" s="10" t="n">
        <v>5</v>
      </c>
      <c r="M19" s="1"/>
      <c r="N19" s="10"/>
      <c r="O19" s="1"/>
      <c r="P19" s="10"/>
    </row>
    <row r="20" customFormat="false" ht="15.75" hidden="false" customHeight="false" outlineLevel="0" collapsed="false">
      <c r="A20" s="1"/>
      <c r="B20" s="10"/>
      <c r="C20" s="1"/>
      <c r="D20" s="10"/>
      <c r="E20" s="60" t="s">
        <v>138</v>
      </c>
      <c r="F20" s="64" t="n">
        <v>12</v>
      </c>
      <c r="G20" s="1"/>
      <c r="H20" s="10"/>
      <c r="I20" s="1"/>
      <c r="J20" s="10"/>
      <c r="K20" s="1" t="s">
        <v>96</v>
      </c>
      <c r="L20" s="10" t="n">
        <v>1</v>
      </c>
      <c r="M20" s="1"/>
      <c r="N20" s="10"/>
      <c r="O20" s="1"/>
      <c r="P20" s="10"/>
    </row>
    <row r="21" customFormat="false" ht="15.75" hidden="false" customHeight="false" outlineLevel="0" collapsed="false">
      <c r="A21" s="1"/>
      <c r="B21" s="10"/>
      <c r="C21" s="1"/>
      <c r="D21" s="10"/>
      <c r="E21" s="1"/>
      <c r="F21" s="61"/>
      <c r="G21" s="1"/>
      <c r="H21" s="10"/>
      <c r="I21" s="1"/>
      <c r="J21" s="10"/>
      <c r="K21" s="1" t="s">
        <v>118</v>
      </c>
      <c r="L21" s="10" t="n">
        <v>2</v>
      </c>
      <c r="M21" s="1"/>
      <c r="N21" s="10"/>
      <c r="O21" s="1"/>
      <c r="P21" s="10"/>
    </row>
    <row r="22" customFormat="false" ht="15.75" hidden="false" customHeight="false" outlineLevel="0" collapsed="false">
      <c r="A22" s="1"/>
      <c r="B22" s="10"/>
      <c r="C22" s="1"/>
      <c r="D22" s="10"/>
      <c r="E22" s="1"/>
      <c r="F22" s="10"/>
      <c r="G22" s="1"/>
      <c r="H22" s="10"/>
      <c r="I22" s="1"/>
      <c r="J22" s="10"/>
      <c r="K22" s="1" t="s">
        <v>247</v>
      </c>
      <c r="L22" s="10" t="n">
        <v>0</v>
      </c>
      <c r="M22" s="1"/>
      <c r="N22" s="10"/>
      <c r="O22" s="1"/>
      <c r="P22" s="10"/>
    </row>
    <row r="23" customFormat="false" ht="15.75" hidden="false" customHeight="false" outlineLevel="0" collapsed="false">
      <c r="A23" s="1"/>
      <c r="B23" s="10"/>
      <c r="C23" s="1"/>
      <c r="D23" s="10"/>
      <c r="E23" s="1"/>
      <c r="F23" s="10"/>
      <c r="G23" s="1"/>
      <c r="H23" s="10"/>
      <c r="I23" s="1"/>
      <c r="J23" s="10"/>
      <c r="K23" s="1" t="s">
        <v>248</v>
      </c>
      <c r="L23" s="10" t="n">
        <v>0</v>
      </c>
      <c r="M23" s="1"/>
      <c r="N23" s="10"/>
      <c r="O23" s="1"/>
      <c r="P23" s="10"/>
    </row>
    <row r="24" customFormat="false" ht="15.75" hidden="false" customHeight="false" outlineLevel="0" collapsed="false">
      <c r="A24" s="1"/>
      <c r="B24" s="10"/>
      <c r="C24" s="1"/>
      <c r="D24" s="10"/>
      <c r="E24" s="1"/>
      <c r="F24" s="59"/>
      <c r="G24" s="1"/>
      <c r="H24" s="10"/>
      <c r="I24" s="1"/>
      <c r="J24" s="10"/>
      <c r="K24" s="1" t="s">
        <v>249</v>
      </c>
      <c r="L24" s="10" t="n">
        <v>0</v>
      </c>
      <c r="M24" s="1"/>
      <c r="N24" s="10"/>
      <c r="O24" s="1"/>
      <c r="P24" s="10"/>
    </row>
    <row r="25" customFormat="false" ht="15.75" hidden="false" customHeight="false" outlineLevel="0" collapsed="false">
      <c r="A25" s="1"/>
      <c r="B25" s="10"/>
      <c r="C25" s="1"/>
      <c r="D25" s="10"/>
      <c r="E25" s="1"/>
      <c r="F25" s="10"/>
      <c r="G25" s="1"/>
      <c r="H25" s="10"/>
      <c r="I25" s="1"/>
      <c r="J25" s="10"/>
      <c r="K25" s="1" t="s">
        <v>250</v>
      </c>
      <c r="L25" s="10" t="n">
        <v>0</v>
      </c>
      <c r="M25" s="1"/>
      <c r="N25" s="10"/>
      <c r="O25" s="1"/>
      <c r="P25" s="10"/>
    </row>
    <row r="26" customFormat="false" ht="15.75" hidden="false" customHeight="false" outlineLevel="0" collapsed="false">
      <c r="A26" s="1"/>
      <c r="B26" s="10"/>
      <c r="C26" s="1"/>
      <c r="D26" s="10"/>
      <c r="E26" s="1"/>
      <c r="F26" s="10"/>
      <c r="G26" s="1"/>
      <c r="H26" s="10"/>
      <c r="I26" s="1"/>
      <c r="J26" s="10"/>
      <c r="K26" s="1" t="s">
        <v>251</v>
      </c>
      <c r="L26" s="10" t="n">
        <v>0</v>
      </c>
      <c r="M26" s="1"/>
      <c r="N26" s="10"/>
      <c r="O26" s="1"/>
      <c r="P26" s="10"/>
    </row>
    <row r="27" customFormat="false" ht="15.75" hidden="false" customHeight="false" outlineLevel="0" collapsed="false">
      <c r="A27" s="3"/>
      <c r="B27" s="24"/>
      <c r="C27" s="3"/>
      <c r="D27" s="24"/>
      <c r="E27" s="3"/>
      <c r="F27" s="24"/>
      <c r="G27" s="3"/>
      <c r="H27" s="24"/>
      <c r="I27" s="3"/>
      <c r="J27" s="24"/>
      <c r="K27" s="3" t="s">
        <v>252</v>
      </c>
      <c r="L27" s="24" t="n">
        <v>0</v>
      </c>
      <c r="M27" s="3"/>
      <c r="N27" s="24"/>
      <c r="O27" s="3"/>
      <c r="P27" s="24"/>
      <c r="Q27" s="48"/>
    </row>
    <row r="28" customFormat="false" ht="15.75" hidden="false" customHeight="false" outlineLevel="0" collapsed="false">
      <c r="A28" s="1" t="s">
        <v>253</v>
      </c>
      <c r="B28" s="1"/>
      <c r="C28" s="1"/>
      <c r="D28" s="1"/>
      <c r="E28" s="1"/>
      <c r="F28" s="1"/>
      <c r="G28" s="1"/>
      <c r="H28" s="1"/>
      <c r="I28" s="1"/>
      <c r="J28" s="1"/>
      <c r="K28" s="1"/>
      <c r="L28" s="27"/>
      <c r="M28" s="1"/>
      <c r="N28" s="1"/>
      <c r="O28" s="1"/>
      <c r="P28" s="1"/>
    </row>
    <row r="29" customFormat="false" ht="15.75" hidden="false" customHeight="false" outlineLevel="0" collapsed="false">
      <c r="A29" s="1" t="s">
        <v>254</v>
      </c>
      <c r="B29" s="1" t="s">
        <v>255</v>
      </c>
      <c r="C29" s="1"/>
      <c r="D29" s="1"/>
      <c r="E29" s="1"/>
      <c r="F29" s="1"/>
      <c r="G29" s="1"/>
      <c r="H29" s="1"/>
      <c r="I29" s="1"/>
      <c r="J29" s="1"/>
      <c r="K29" s="60"/>
      <c r="L29" s="1"/>
      <c r="M29" s="1"/>
      <c r="N29" s="1"/>
      <c r="O29" s="1"/>
      <c r="P29" s="1"/>
    </row>
    <row r="30" customFormat="false" ht="15.75" hidden="false" customHeight="false" outlineLevel="0" collapsed="false">
      <c r="A30" s="1" t="s">
        <v>256</v>
      </c>
      <c r="B30" s="1"/>
      <c r="C30" s="1"/>
      <c r="D30" s="1"/>
      <c r="E30" s="1"/>
      <c r="F30" s="1"/>
      <c r="G30" s="1"/>
      <c r="H30" s="1"/>
      <c r="I30" s="1"/>
      <c r="J30" s="1"/>
      <c r="K30" s="1"/>
      <c r="L30" s="1"/>
      <c r="M30" s="1"/>
      <c r="N30" s="1"/>
      <c r="O30" s="1"/>
      <c r="P30" s="1"/>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8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96484375" defaultRowHeight="15" zeroHeight="false" outlineLevelRow="0" outlineLevelCol="0"/>
  <sheetData>
    <row r="1" customFormat="false" ht="15" hidden="false" customHeight="false" outlineLevel="0" collapsed="false">
      <c r="A1" s="65" t="s">
        <v>257</v>
      </c>
    </row>
    <row r="2" customFormat="false" ht="15.75" hidden="false" customHeight="false" outlineLevel="0" collapsed="false">
      <c r="A2" s="66" t="s">
        <v>215</v>
      </c>
      <c r="B2" s="67" t="s">
        <v>258</v>
      </c>
      <c r="C2" s="68" t="s">
        <v>259</v>
      </c>
    </row>
    <row r="3" customFormat="false" ht="15.75" hidden="false" customHeight="false" outlineLevel="0" collapsed="false">
      <c r="A3" s="18" t="s">
        <v>260</v>
      </c>
      <c r="B3" s="8" t="n">
        <v>9</v>
      </c>
      <c r="C3" s="8" t="n">
        <v>4</v>
      </c>
    </row>
    <row r="4" customFormat="false" ht="15.75" hidden="false" customHeight="false" outlineLevel="0" collapsed="false">
      <c r="A4" s="18" t="s">
        <v>261</v>
      </c>
      <c r="B4" s="8" t="n">
        <v>1</v>
      </c>
      <c r="C4" s="8" t="n">
        <v>0</v>
      </c>
    </row>
    <row r="5" customFormat="false" ht="15.75" hidden="false" customHeight="false" outlineLevel="0" collapsed="false">
      <c r="A5" s="18" t="s">
        <v>262</v>
      </c>
      <c r="B5" s="8" t="n">
        <v>1</v>
      </c>
      <c r="C5" s="8" t="n">
        <v>0</v>
      </c>
    </row>
    <row r="6" customFormat="false" ht="15.75" hidden="false" customHeight="false" outlineLevel="0" collapsed="false">
      <c r="A6" s="18" t="s">
        <v>263</v>
      </c>
      <c r="B6" s="8" t="n">
        <v>1</v>
      </c>
      <c r="C6" s="8" t="n">
        <v>0</v>
      </c>
    </row>
    <row r="7" customFormat="false" ht="15.75" hidden="false" customHeight="false" outlineLevel="0" collapsed="false">
      <c r="A7" s="18" t="s">
        <v>264</v>
      </c>
      <c r="B7" s="8" t="n">
        <v>1</v>
      </c>
      <c r="C7" s="8" t="n">
        <v>0</v>
      </c>
    </row>
    <row r="8" customFormat="false" ht="15.75" hidden="false" customHeight="false" outlineLevel="0" collapsed="false">
      <c r="A8" s="18" t="s">
        <v>265</v>
      </c>
      <c r="B8" s="8" t="n">
        <v>1</v>
      </c>
      <c r="C8" s="8" t="n">
        <v>0</v>
      </c>
    </row>
    <row r="9" customFormat="false" ht="15.75" hidden="false" customHeight="false" outlineLevel="0" collapsed="false">
      <c r="A9" s="18" t="s">
        <v>266</v>
      </c>
      <c r="B9" s="8" t="n">
        <v>2</v>
      </c>
      <c r="C9" s="8" t="n">
        <v>0</v>
      </c>
    </row>
    <row r="10" customFormat="false" ht="15.75" hidden="false" customHeight="false" outlineLevel="0" collapsed="false">
      <c r="A10" s="18" t="s">
        <v>267</v>
      </c>
      <c r="B10" s="8" t="n">
        <v>1</v>
      </c>
      <c r="C10" s="8" t="n">
        <v>1</v>
      </c>
    </row>
    <row r="11" customFormat="false" ht="15.75" hidden="false" customHeight="false" outlineLevel="0" collapsed="false">
      <c r="A11" s="18" t="s">
        <v>268</v>
      </c>
      <c r="B11" s="8" t="n">
        <v>2</v>
      </c>
      <c r="C11" s="8" t="n">
        <v>0</v>
      </c>
    </row>
    <row r="12" customFormat="false" ht="15.75" hidden="false" customHeight="false" outlineLevel="0" collapsed="false">
      <c r="A12" s="18" t="s">
        <v>269</v>
      </c>
      <c r="B12" s="8" t="n">
        <v>1</v>
      </c>
      <c r="C12" s="8" t="n">
        <v>0</v>
      </c>
    </row>
    <row r="13" customFormat="false" ht="15.75" hidden="false" customHeight="false" outlineLevel="0" collapsed="false">
      <c r="A13" s="18" t="s">
        <v>270</v>
      </c>
      <c r="B13" s="8" t="n">
        <v>7</v>
      </c>
      <c r="C13" s="8" t="n">
        <v>0</v>
      </c>
    </row>
    <row r="14" customFormat="false" ht="15.75" hidden="false" customHeight="false" outlineLevel="0" collapsed="false">
      <c r="A14" s="18" t="s">
        <v>271</v>
      </c>
      <c r="B14" s="8" t="n">
        <v>3</v>
      </c>
      <c r="C14" s="8" t="n">
        <v>0</v>
      </c>
    </row>
    <row r="15" customFormat="false" ht="15.75" hidden="false" customHeight="false" outlineLevel="0" collapsed="false">
      <c r="A15" s="18" t="s">
        <v>272</v>
      </c>
      <c r="B15" s="8" t="n">
        <v>2</v>
      </c>
      <c r="C15" s="8" t="n">
        <v>0</v>
      </c>
    </row>
    <row r="16" customFormat="false" ht="15.75" hidden="false" customHeight="false" outlineLevel="0" collapsed="false">
      <c r="A16" s="18" t="s">
        <v>273</v>
      </c>
      <c r="B16" s="8" t="n">
        <v>1</v>
      </c>
      <c r="C16" s="8" t="n">
        <v>0</v>
      </c>
    </row>
    <row r="17" customFormat="false" ht="15.75" hidden="false" customHeight="false" outlineLevel="0" collapsed="false">
      <c r="A17" s="18" t="s">
        <v>274</v>
      </c>
      <c r="B17" s="8" t="n">
        <v>1</v>
      </c>
      <c r="C17" s="8" t="n">
        <v>0</v>
      </c>
    </row>
    <row r="18" customFormat="false" ht="15.75" hidden="false" customHeight="false" outlineLevel="0" collapsed="false">
      <c r="A18" s="18" t="s">
        <v>275</v>
      </c>
      <c r="B18" s="8" t="n">
        <v>1</v>
      </c>
      <c r="C18" s="8" t="n">
        <v>0</v>
      </c>
    </row>
    <row r="19" customFormat="false" ht="15.75" hidden="false" customHeight="false" outlineLevel="0" collapsed="false">
      <c r="A19" s="18" t="s">
        <v>276</v>
      </c>
      <c r="B19" s="8" t="n">
        <v>1</v>
      </c>
      <c r="C19" s="8" t="n">
        <v>0</v>
      </c>
    </row>
    <row r="20" customFormat="false" ht="15.75" hidden="false" customHeight="false" outlineLevel="0" collapsed="false">
      <c r="A20" s="18" t="s">
        <v>277</v>
      </c>
      <c r="B20" s="8" t="n">
        <v>1</v>
      </c>
      <c r="C20" s="8" t="n">
        <v>0</v>
      </c>
    </row>
    <row r="21" customFormat="false" ht="15.75" hidden="false" customHeight="false" outlineLevel="0" collapsed="false">
      <c r="A21" s="18" t="s">
        <v>278</v>
      </c>
      <c r="B21" s="8" t="n">
        <v>2</v>
      </c>
      <c r="C21" s="8" t="n">
        <v>0</v>
      </c>
    </row>
    <row r="22" customFormat="false" ht="15.75" hidden="false" customHeight="false" outlineLevel="0" collapsed="false">
      <c r="A22" s="18" t="s">
        <v>279</v>
      </c>
      <c r="B22" s="8" t="n">
        <v>1</v>
      </c>
      <c r="C22" s="8" t="n">
        <v>1</v>
      </c>
    </row>
    <row r="23" customFormat="false" ht="15.75" hidden="false" customHeight="false" outlineLevel="0" collapsed="false">
      <c r="A23" s="18" t="s">
        <v>280</v>
      </c>
      <c r="B23" s="8" t="n">
        <v>2</v>
      </c>
      <c r="C23" s="8" t="n">
        <v>1</v>
      </c>
    </row>
    <row r="24" customFormat="false" ht="15.75" hidden="false" customHeight="false" outlineLevel="0" collapsed="false">
      <c r="A24" s="18" t="s">
        <v>281</v>
      </c>
      <c r="B24" s="8" t="n">
        <v>2</v>
      </c>
      <c r="C24" s="8" t="n">
        <v>0</v>
      </c>
    </row>
    <row r="25" customFormat="false" ht="15.75" hidden="false" customHeight="false" outlineLevel="0" collapsed="false">
      <c r="A25" s="18" t="s">
        <v>282</v>
      </c>
      <c r="B25" s="8" t="n">
        <v>4</v>
      </c>
      <c r="C25" s="8" t="n">
        <v>3</v>
      </c>
    </row>
    <row r="26" customFormat="false" ht="15.75" hidden="false" customHeight="false" outlineLevel="0" collapsed="false">
      <c r="A26" s="18" t="s">
        <v>283</v>
      </c>
      <c r="B26" s="8" t="n">
        <v>1</v>
      </c>
      <c r="C26" s="8" t="n">
        <v>0</v>
      </c>
    </row>
    <row r="27" customFormat="false" ht="15.75" hidden="false" customHeight="false" outlineLevel="0" collapsed="false">
      <c r="A27" s="18" t="s">
        <v>284</v>
      </c>
      <c r="B27" s="8" t="n">
        <v>2</v>
      </c>
      <c r="C27" s="8" t="n">
        <v>0</v>
      </c>
    </row>
    <row r="28" customFormat="false" ht="15.75" hidden="false" customHeight="false" outlineLevel="0" collapsed="false">
      <c r="A28" s="18" t="s">
        <v>285</v>
      </c>
      <c r="B28" s="8" t="n">
        <v>3</v>
      </c>
      <c r="C28" s="8" t="n">
        <v>0</v>
      </c>
    </row>
    <row r="29" customFormat="false" ht="15.75" hidden="false" customHeight="false" outlineLevel="0" collapsed="false">
      <c r="A29" s="18" t="s">
        <v>286</v>
      </c>
      <c r="B29" s="8" t="n">
        <v>2</v>
      </c>
      <c r="C29" s="8" t="n">
        <v>0</v>
      </c>
    </row>
    <row r="30" customFormat="false" ht="15.75" hidden="false" customHeight="false" outlineLevel="0" collapsed="false">
      <c r="A30" s="18" t="s">
        <v>287</v>
      </c>
      <c r="B30" s="8" t="n">
        <v>4</v>
      </c>
      <c r="C30" s="8" t="n">
        <v>1</v>
      </c>
    </row>
    <row r="31" customFormat="false" ht="15.75" hidden="false" customHeight="false" outlineLevel="0" collapsed="false">
      <c r="A31" s="18" t="s">
        <v>288</v>
      </c>
      <c r="B31" s="8" t="n">
        <v>9</v>
      </c>
      <c r="C31" s="8" t="n">
        <v>3</v>
      </c>
    </row>
    <row r="32" customFormat="false" ht="15.75" hidden="false" customHeight="false" outlineLevel="0" collapsed="false">
      <c r="A32" s="18" t="s">
        <v>289</v>
      </c>
      <c r="B32" s="8" t="n">
        <v>1</v>
      </c>
      <c r="C32" s="8" t="n">
        <v>0</v>
      </c>
    </row>
    <row r="33" customFormat="false" ht="15.75" hidden="false" customHeight="false" outlineLevel="0" collapsed="false">
      <c r="A33" s="18" t="s">
        <v>290</v>
      </c>
      <c r="B33" s="8" t="n">
        <v>1</v>
      </c>
      <c r="C33" s="8" t="n">
        <v>0</v>
      </c>
    </row>
    <row r="34" customFormat="false" ht="15.75" hidden="false" customHeight="false" outlineLevel="0" collapsed="false">
      <c r="A34" s="18" t="s">
        <v>291</v>
      </c>
      <c r="B34" s="8" t="n">
        <v>1</v>
      </c>
      <c r="C34" s="8" t="n">
        <v>1</v>
      </c>
    </row>
    <row r="35" customFormat="false" ht="15.75" hidden="false" customHeight="false" outlineLevel="0" collapsed="false">
      <c r="A35" s="18" t="s">
        <v>292</v>
      </c>
      <c r="B35" s="8" t="n">
        <v>1</v>
      </c>
      <c r="C35" s="8" t="n">
        <v>0</v>
      </c>
    </row>
    <row r="36" customFormat="false" ht="15.75" hidden="false" customHeight="false" outlineLevel="0" collapsed="false">
      <c r="A36" s="18" t="s">
        <v>293</v>
      </c>
      <c r="B36" s="8" t="n">
        <v>2</v>
      </c>
      <c r="C36" s="8" t="n">
        <v>0</v>
      </c>
    </row>
    <row r="37" customFormat="false" ht="15.75" hidden="false" customHeight="false" outlineLevel="0" collapsed="false">
      <c r="A37" s="18" t="s">
        <v>294</v>
      </c>
      <c r="B37" s="8" t="n">
        <v>2</v>
      </c>
      <c r="C37" s="8" t="n">
        <v>0</v>
      </c>
    </row>
    <row r="38" customFormat="false" ht="15.75" hidden="false" customHeight="false" outlineLevel="0" collapsed="false">
      <c r="A38" s="18" t="s">
        <v>295</v>
      </c>
      <c r="B38" s="8" t="n">
        <v>2</v>
      </c>
      <c r="C38" s="8" t="n">
        <v>0</v>
      </c>
    </row>
    <row r="39" customFormat="false" ht="15.75" hidden="false" customHeight="false" outlineLevel="0" collapsed="false">
      <c r="A39" s="18" t="s">
        <v>296</v>
      </c>
      <c r="B39" s="8" t="n">
        <v>3</v>
      </c>
      <c r="C39" s="8" t="n">
        <v>1</v>
      </c>
    </row>
    <row r="40" customFormat="false" ht="15.75" hidden="false" customHeight="false" outlineLevel="0" collapsed="false">
      <c r="A40" s="18" t="s">
        <v>297</v>
      </c>
      <c r="B40" s="8" t="n">
        <v>1</v>
      </c>
      <c r="C40" s="8" t="n">
        <v>0</v>
      </c>
    </row>
    <row r="41" customFormat="false" ht="15.75" hidden="false" customHeight="false" outlineLevel="0" collapsed="false">
      <c r="A41" s="18" t="s">
        <v>298</v>
      </c>
      <c r="B41" s="8" t="n">
        <v>1</v>
      </c>
      <c r="C41" s="8" t="n">
        <v>0</v>
      </c>
    </row>
    <row r="42" customFormat="false" ht="15.75" hidden="false" customHeight="false" outlineLevel="0" collapsed="false">
      <c r="A42" s="18" t="s">
        <v>299</v>
      </c>
      <c r="B42" s="8" t="n">
        <v>3</v>
      </c>
      <c r="C42" s="8" t="n">
        <v>0</v>
      </c>
    </row>
    <row r="43" customFormat="false" ht="15.75" hidden="false" customHeight="false" outlineLevel="0" collapsed="false">
      <c r="A43" s="18" t="s">
        <v>300</v>
      </c>
      <c r="B43" s="8" t="n">
        <v>3</v>
      </c>
      <c r="C43" s="8" t="n">
        <v>0</v>
      </c>
    </row>
    <row r="44" customFormat="false" ht="15.75" hidden="false" customHeight="false" outlineLevel="0" collapsed="false">
      <c r="A44" s="18" t="s">
        <v>301</v>
      </c>
      <c r="B44" s="8" t="n">
        <v>4</v>
      </c>
      <c r="C44" s="8" t="n">
        <v>4</v>
      </c>
    </row>
    <row r="45" customFormat="false" ht="15.75" hidden="false" customHeight="false" outlineLevel="0" collapsed="false">
      <c r="A45" s="18" t="s">
        <v>302</v>
      </c>
      <c r="B45" s="8" t="n">
        <v>4</v>
      </c>
      <c r="C45" s="8" t="n">
        <v>2</v>
      </c>
    </row>
    <row r="46" customFormat="false" ht="15.75" hidden="false" customHeight="false" outlineLevel="0" collapsed="false">
      <c r="A46" s="18" t="s">
        <v>303</v>
      </c>
      <c r="B46" s="8" t="n">
        <v>1</v>
      </c>
      <c r="C46" s="8" t="n">
        <v>0</v>
      </c>
    </row>
    <row r="47" customFormat="false" ht="15.75" hidden="false" customHeight="false" outlineLevel="0" collapsed="false">
      <c r="A47" s="18" t="s">
        <v>304</v>
      </c>
      <c r="B47" s="8" t="n">
        <v>1</v>
      </c>
      <c r="C47" s="8" t="n">
        <v>1</v>
      </c>
    </row>
    <row r="48" customFormat="false" ht="15.75" hidden="false" customHeight="false" outlineLevel="0" collapsed="false">
      <c r="A48" s="18" t="s">
        <v>305</v>
      </c>
      <c r="B48" s="8" t="n">
        <v>2</v>
      </c>
      <c r="C48" s="8" t="n">
        <v>0</v>
      </c>
    </row>
    <row r="49" customFormat="false" ht="15.75" hidden="false" customHeight="false" outlineLevel="0" collapsed="false">
      <c r="A49" s="18" t="s">
        <v>306</v>
      </c>
      <c r="B49" s="8" t="n">
        <v>2</v>
      </c>
      <c r="C49" s="8" t="n">
        <v>0</v>
      </c>
    </row>
    <row r="50" customFormat="false" ht="15.75" hidden="false" customHeight="false" outlineLevel="0" collapsed="false">
      <c r="A50" s="18" t="s">
        <v>307</v>
      </c>
      <c r="B50" s="8" t="n">
        <v>4</v>
      </c>
      <c r="C50" s="8" t="n">
        <v>3</v>
      </c>
    </row>
    <row r="51" customFormat="false" ht="15.75" hidden="false" customHeight="false" outlineLevel="0" collapsed="false">
      <c r="A51" s="18" t="s">
        <v>308</v>
      </c>
      <c r="B51" s="8" t="n">
        <v>1</v>
      </c>
      <c r="C51" s="8" t="n">
        <v>0</v>
      </c>
    </row>
    <row r="52" customFormat="false" ht="15.75" hidden="false" customHeight="false" outlineLevel="0" collapsed="false">
      <c r="A52" s="18" t="s">
        <v>309</v>
      </c>
      <c r="B52" s="8" t="n">
        <v>1</v>
      </c>
      <c r="C52" s="8" t="n">
        <v>0</v>
      </c>
    </row>
    <row r="53" customFormat="false" ht="15.75" hidden="false" customHeight="false" outlineLevel="0" collapsed="false">
      <c r="A53" s="18" t="s">
        <v>310</v>
      </c>
      <c r="B53" s="8" t="n">
        <v>1</v>
      </c>
      <c r="C53" s="8" t="n">
        <v>0</v>
      </c>
    </row>
    <row r="54" customFormat="false" ht="15.75" hidden="false" customHeight="false" outlineLevel="0" collapsed="false">
      <c r="A54" s="18" t="s">
        <v>311</v>
      </c>
      <c r="B54" s="8" t="n">
        <v>1</v>
      </c>
      <c r="C54" s="8" t="n">
        <v>0</v>
      </c>
    </row>
    <row r="55" customFormat="false" ht="15.75" hidden="false" customHeight="false" outlineLevel="0" collapsed="false">
      <c r="A55" s="18" t="s">
        <v>312</v>
      </c>
      <c r="B55" s="8" t="n">
        <v>2</v>
      </c>
      <c r="C55" s="8" t="n">
        <v>0</v>
      </c>
    </row>
    <row r="56" customFormat="false" ht="15.75" hidden="false" customHeight="false" outlineLevel="0" collapsed="false">
      <c r="A56" s="18" t="s">
        <v>313</v>
      </c>
      <c r="B56" s="8" t="n">
        <v>1</v>
      </c>
      <c r="C56" s="8" t="n">
        <v>0</v>
      </c>
    </row>
    <row r="57" customFormat="false" ht="15.75" hidden="false" customHeight="false" outlineLevel="0" collapsed="false">
      <c r="A57" s="18" t="s">
        <v>314</v>
      </c>
      <c r="B57" s="8" t="n">
        <v>1</v>
      </c>
      <c r="C57" s="8" t="n">
        <v>0</v>
      </c>
    </row>
    <row r="58" customFormat="false" ht="15.75" hidden="false" customHeight="false" outlineLevel="0" collapsed="false">
      <c r="A58" s="18" t="s">
        <v>315</v>
      </c>
      <c r="B58" s="8" t="n">
        <v>1</v>
      </c>
      <c r="C58" s="8" t="n">
        <v>0</v>
      </c>
    </row>
    <row r="59" customFormat="false" ht="15.75" hidden="false" customHeight="false" outlineLevel="0" collapsed="false">
      <c r="A59" s="18" t="s">
        <v>316</v>
      </c>
      <c r="B59" s="8" t="n">
        <v>1</v>
      </c>
      <c r="C59" s="8" t="n">
        <v>0</v>
      </c>
    </row>
    <row r="60" customFormat="false" ht="15.75" hidden="false" customHeight="false" outlineLevel="0" collapsed="false">
      <c r="A60" s="18" t="s">
        <v>317</v>
      </c>
      <c r="B60" s="8" t="n">
        <v>3</v>
      </c>
      <c r="C60" s="8" t="n">
        <v>0</v>
      </c>
    </row>
    <row r="61" customFormat="false" ht="15.75" hidden="false" customHeight="false" outlineLevel="0" collapsed="false">
      <c r="A61" s="18" t="s">
        <v>318</v>
      </c>
      <c r="B61" s="8" t="n">
        <v>1</v>
      </c>
      <c r="C61" s="8" t="n">
        <v>0</v>
      </c>
    </row>
    <row r="62" customFormat="false" ht="15.75" hidden="false" customHeight="false" outlineLevel="0" collapsed="false">
      <c r="A62" s="18" t="s">
        <v>319</v>
      </c>
      <c r="B62" s="8" t="n">
        <v>3</v>
      </c>
      <c r="C62" s="8" t="n">
        <v>3</v>
      </c>
    </row>
    <row r="63" customFormat="false" ht="15.75" hidden="false" customHeight="false" outlineLevel="0" collapsed="false">
      <c r="A63" s="18" t="s">
        <v>320</v>
      </c>
      <c r="B63" s="8" t="n">
        <v>1</v>
      </c>
      <c r="C63" s="8" t="n">
        <v>0</v>
      </c>
    </row>
    <row r="64" customFormat="false" ht="15.75" hidden="false" customHeight="false" outlineLevel="0" collapsed="false">
      <c r="A64" s="18" t="s">
        <v>321</v>
      </c>
      <c r="B64" s="8" t="n">
        <v>2</v>
      </c>
      <c r="C64" s="8" t="n">
        <v>1</v>
      </c>
    </row>
    <row r="65" customFormat="false" ht="15.75" hidden="false" customHeight="false" outlineLevel="0" collapsed="false">
      <c r="A65" s="18" t="s">
        <v>322</v>
      </c>
      <c r="B65" s="8" t="n">
        <v>3</v>
      </c>
      <c r="C65" s="8" t="n">
        <v>1</v>
      </c>
    </row>
    <row r="66" customFormat="false" ht="15.75" hidden="false" customHeight="false" outlineLevel="0" collapsed="false">
      <c r="A66" s="18" t="s">
        <v>323</v>
      </c>
      <c r="B66" s="8" t="n">
        <v>6</v>
      </c>
      <c r="C66" s="8" t="n">
        <v>0</v>
      </c>
    </row>
    <row r="67" customFormat="false" ht="15.75" hidden="false" customHeight="false" outlineLevel="0" collapsed="false">
      <c r="A67" s="18" t="s">
        <v>324</v>
      </c>
      <c r="B67" s="8" t="n">
        <v>8</v>
      </c>
      <c r="C67" s="8" t="n">
        <v>6</v>
      </c>
    </row>
    <row r="68" customFormat="false" ht="15.75" hidden="false" customHeight="false" outlineLevel="0" collapsed="false">
      <c r="A68" s="18" t="s">
        <v>325</v>
      </c>
      <c r="B68" s="8" t="n">
        <v>11</v>
      </c>
      <c r="C68" s="8" t="n">
        <v>6</v>
      </c>
    </row>
    <row r="69" customFormat="false" ht="15.75" hidden="false" customHeight="false" outlineLevel="0" collapsed="false">
      <c r="A69" s="18" t="s">
        <v>326</v>
      </c>
      <c r="B69" s="8" t="n">
        <v>1</v>
      </c>
      <c r="C69" s="8" t="n">
        <v>0</v>
      </c>
    </row>
    <row r="70" customFormat="false" ht="15.75" hidden="false" customHeight="false" outlineLevel="0" collapsed="false">
      <c r="A70" s="18" t="s">
        <v>327</v>
      </c>
      <c r="B70" s="8" t="n">
        <v>2</v>
      </c>
      <c r="C70" s="8" t="n">
        <v>0</v>
      </c>
    </row>
    <row r="71" customFormat="false" ht="15.75" hidden="false" customHeight="false" outlineLevel="0" collapsed="false">
      <c r="A71" s="18" t="s">
        <v>328</v>
      </c>
      <c r="B71" s="8" t="n">
        <v>1</v>
      </c>
      <c r="C71" s="8" t="n">
        <v>0</v>
      </c>
    </row>
    <row r="72" customFormat="false" ht="15.75" hidden="false" customHeight="false" outlineLevel="0" collapsed="false">
      <c r="A72" s="18" t="s">
        <v>329</v>
      </c>
      <c r="B72" s="8" t="n">
        <v>1</v>
      </c>
      <c r="C72" s="8" t="n">
        <v>0</v>
      </c>
    </row>
    <row r="73" customFormat="false" ht="15.75" hidden="false" customHeight="false" outlineLevel="0" collapsed="false">
      <c r="A73" s="18" t="s">
        <v>330</v>
      </c>
      <c r="B73" s="8" t="n">
        <v>2</v>
      </c>
      <c r="C73" s="8" t="n">
        <v>1</v>
      </c>
    </row>
    <row r="74" customFormat="false" ht="15.75" hidden="false" customHeight="false" outlineLevel="0" collapsed="false">
      <c r="A74" s="18" t="s">
        <v>331</v>
      </c>
      <c r="B74" s="8" t="n">
        <v>12</v>
      </c>
      <c r="C74" s="8" t="n">
        <v>3</v>
      </c>
    </row>
    <row r="75" customFormat="false" ht="15.75" hidden="false" customHeight="false" outlineLevel="0" collapsed="false">
      <c r="A75" s="18" t="s">
        <v>332</v>
      </c>
      <c r="B75" s="8" t="n">
        <v>1</v>
      </c>
      <c r="C75" s="8" t="n">
        <v>0</v>
      </c>
    </row>
    <row r="76" customFormat="false" ht="15.75" hidden="false" customHeight="false" outlineLevel="0" collapsed="false">
      <c r="A76" s="18" t="s">
        <v>333</v>
      </c>
      <c r="B76" s="8" t="n">
        <v>2</v>
      </c>
      <c r="C76" s="8" t="n">
        <v>0</v>
      </c>
    </row>
    <row r="77" customFormat="false" ht="15.75" hidden="false" customHeight="false" outlineLevel="0" collapsed="false">
      <c r="A77" s="18" t="s">
        <v>334</v>
      </c>
      <c r="B77" s="8" t="n">
        <v>3</v>
      </c>
      <c r="C77" s="8" t="n">
        <v>0</v>
      </c>
    </row>
    <row r="78" customFormat="false" ht="15.75" hidden="false" customHeight="false" outlineLevel="0" collapsed="false">
      <c r="A78" s="18" t="s">
        <v>335</v>
      </c>
      <c r="B78" s="8" t="n">
        <v>2</v>
      </c>
      <c r="C78" s="8" t="n">
        <v>0</v>
      </c>
    </row>
    <row r="79" customFormat="false" ht="15.75" hidden="false" customHeight="false" outlineLevel="0" collapsed="false">
      <c r="A79" s="18" t="s">
        <v>336</v>
      </c>
      <c r="B79" s="8" t="n">
        <v>2</v>
      </c>
      <c r="C79" s="8" t="n">
        <v>0</v>
      </c>
    </row>
    <row r="80" customFormat="false" ht="15.75" hidden="false" customHeight="false" outlineLevel="0" collapsed="false">
      <c r="A80" s="3" t="s">
        <v>337</v>
      </c>
      <c r="B80" s="25" t="n">
        <v>1</v>
      </c>
      <c r="C80" s="25" t="n">
        <v>0</v>
      </c>
    </row>
    <row r="81" customFormat="false" ht="15.75" hidden="false" customHeight="false" outlineLevel="0" collapsed="false">
      <c r="A81" s="3" t="s">
        <v>338</v>
      </c>
      <c r="B81" s="25" t="n">
        <f aca="false">SUM(B3:B80)</f>
        <v>186</v>
      </c>
      <c r="C81" s="25" t="n">
        <v>47</v>
      </c>
    </row>
    <row r="82" customFormat="false" ht="15" hidden="false" customHeight="false" outlineLevel="0" collapsed="false">
      <c r="A82" s="48"/>
      <c r="B82" s="48"/>
      <c r="C82" s="48"/>
    </row>
    <row r="83" customFormat="false" ht="15.75" hidden="false" customHeight="false" outlineLevel="0" collapsed="false">
      <c r="A83" s="1" t="s">
        <v>339</v>
      </c>
    </row>
    <row r="84" customFormat="false" ht="15.75" hidden="false" customHeight="false" outlineLevel="0" collapsed="false">
      <c r="A84" s="1"/>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1" activeCellId="0" sqref="A11"/>
    </sheetView>
  </sheetViews>
  <sheetFormatPr defaultColWidth="8.96484375" defaultRowHeight="15" zeroHeight="false" outlineLevelRow="0" outlineLevelCol="0"/>
  <cols>
    <col collapsed="false" customWidth="true" hidden="false" outlineLevel="0" max="1" min="1" style="0" width="17.7"/>
    <col collapsed="false" customWidth="true" hidden="false" outlineLevel="0" max="2" min="2" style="0" width="9.14"/>
    <col collapsed="false" customWidth="true" hidden="false" outlineLevel="0" max="3" min="3" style="0" width="26.13"/>
    <col collapsed="false" customWidth="true" hidden="false" outlineLevel="0" max="4" min="4" style="0" width="27.28"/>
  </cols>
  <sheetData>
    <row r="1" customFormat="false" ht="15.75" hidden="false" customHeight="false" outlineLevel="0" collapsed="false">
      <c r="A1" s="65" t="s">
        <v>340</v>
      </c>
    </row>
    <row r="2" customFormat="false" ht="18.75" hidden="false" customHeight="true" outlineLevel="0" collapsed="false">
      <c r="A2" s="69" t="s">
        <v>341</v>
      </c>
      <c r="B2" s="70" t="s">
        <v>342</v>
      </c>
      <c r="C2" s="71" t="s">
        <v>343</v>
      </c>
      <c r="D2" s="71" t="s">
        <v>344</v>
      </c>
    </row>
    <row r="3" customFormat="false" ht="16.5" hidden="false" customHeight="false" outlineLevel="0" collapsed="false">
      <c r="A3" s="72" t="s">
        <v>345</v>
      </c>
      <c r="B3" s="73" t="n">
        <v>3</v>
      </c>
      <c r="C3" s="73" t="n">
        <v>14</v>
      </c>
      <c r="D3" s="73" t="n">
        <v>14</v>
      </c>
    </row>
    <row r="4" customFormat="false" ht="16.5" hidden="false" customHeight="false" outlineLevel="0" collapsed="false">
      <c r="A4" s="72" t="s">
        <v>304</v>
      </c>
      <c r="B4" s="73" t="n">
        <v>1</v>
      </c>
      <c r="C4" s="73" t="n">
        <v>5</v>
      </c>
      <c r="D4" s="73" t="n">
        <v>6</v>
      </c>
    </row>
    <row r="5" customFormat="false" ht="16.5" hidden="false" customHeight="false" outlineLevel="0" collapsed="false">
      <c r="A5" s="72" t="s">
        <v>346</v>
      </c>
      <c r="B5" s="73" t="n">
        <v>0</v>
      </c>
      <c r="C5" s="73" t="n">
        <v>5</v>
      </c>
      <c r="D5" s="73" t="n">
        <v>5</v>
      </c>
    </row>
    <row r="6" customFormat="false" ht="16.5" hidden="false" customHeight="false" outlineLevel="0" collapsed="false">
      <c r="A6" s="72" t="s">
        <v>347</v>
      </c>
      <c r="B6" s="73" t="n">
        <v>1</v>
      </c>
      <c r="C6" s="73" t="n">
        <v>5</v>
      </c>
      <c r="D6" s="73" t="n">
        <v>4</v>
      </c>
    </row>
    <row r="7" customFormat="false" ht="16.5" hidden="false" customHeight="false" outlineLevel="0" collapsed="false">
      <c r="A7" s="72" t="s">
        <v>348</v>
      </c>
      <c r="B7" s="73" t="n">
        <v>6</v>
      </c>
      <c r="C7" s="73" t="n">
        <v>8</v>
      </c>
      <c r="D7" s="73" t="n">
        <v>8</v>
      </c>
    </row>
    <row r="8" customFormat="false" ht="15.75" hidden="false" customHeight="false" outlineLevel="0" collapsed="false">
      <c r="A8" s="1" t="s">
        <v>349</v>
      </c>
    </row>
    <row r="10" customFormat="false" ht="15.75" hidden="false" customHeight="false" outlineLevel="0" collapsed="false">
      <c r="A10" s="74" t="s">
        <v>5</v>
      </c>
    </row>
    <row r="11" customFormat="false" ht="15.75" hidden="false" customHeight="false" outlineLevel="0" collapsed="false">
      <c r="A11" s="1" t="s">
        <v>350</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G69"/>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B1" activeCellId="0" sqref="B1"/>
    </sheetView>
  </sheetViews>
  <sheetFormatPr defaultColWidth="9.13671875" defaultRowHeight="15.75" zeroHeight="false" outlineLevelRow="0" outlineLevelCol="0"/>
  <cols>
    <col collapsed="false" customWidth="false" hidden="false" outlineLevel="0" max="1" min="1" style="18" width="9.14"/>
    <col collapsed="false" customWidth="true" hidden="false" outlineLevel="0" max="2" min="2" style="18" width="66.28"/>
    <col collapsed="false" customWidth="true" hidden="false" outlineLevel="0" max="3" min="3" style="18" width="8.28"/>
    <col collapsed="false" customWidth="true" hidden="false" outlineLevel="0" max="4" min="4" style="18" width="20.28"/>
    <col collapsed="false" customWidth="true" hidden="false" outlineLevel="0" max="5" min="5" style="18" width="12.28"/>
    <col collapsed="false" customWidth="true" hidden="false" outlineLevel="0" max="6" min="6" style="18" width="25.28"/>
    <col collapsed="false" customWidth="true" hidden="false" outlineLevel="0" max="7" min="7" style="18" width="59.28"/>
    <col collapsed="false" customWidth="false" hidden="false" outlineLevel="0" max="9" min="8" style="18" width="9.14"/>
    <col collapsed="false" customWidth="true" hidden="false" outlineLevel="0" max="10" min="10" style="18" width="9.99"/>
    <col collapsed="false" customWidth="true" hidden="false" outlineLevel="0" max="11" min="11" style="18" width="10.71"/>
    <col collapsed="false" customWidth="false" hidden="false" outlineLevel="0" max="257" min="12" style="18" width="9.14"/>
  </cols>
  <sheetData>
    <row r="1" customFormat="false" ht="15.75" hidden="false" customHeight="false" outlineLevel="0" collapsed="false">
      <c r="B1" s="75" t="s">
        <v>351</v>
      </c>
      <c r="C1" s="75"/>
    </row>
    <row r="2" customFormat="false" ht="15.75" hidden="false" customHeight="false" outlineLevel="0" collapsed="false">
      <c r="B2" s="76"/>
      <c r="C2" s="75"/>
    </row>
    <row r="3" customFormat="false" ht="15.75" hidden="false" customHeight="false" outlineLevel="0" collapsed="false">
      <c r="B3" s="68" t="s">
        <v>352</v>
      </c>
      <c r="C3" s="67" t="s">
        <v>353</v>
      </c>
      <c r="D3" s="4" t="s">
        <v>354</v>
      </c>
      <c r="E3" s="68" t="s">
        <v>355</v>
      </c>
      <c r="F3" s="67" t="s">
        <v>356</v>
      </c>
      <c r="G3" s="77" t="s">
        <v>357</v>
      </c>
    </row>
    <row r="4" customFormat="false" ht="15.75" hidden="false" customHeight="false" outlineLevel="0" collapsed="false">
      <c r="B4" s="68" t="s">
        <v>358</v>
      </c>
      <c r="C4" s="68"/>
      <c r="D4" s="4"/>
      <c r="E4" s="68"/>
      <c r="F4" s="67"/>
      <c r="G4" s="77"/>
    </row>
    <row r="5" customFormat="false" ht="15.75" hidden="false" customHeight="false" outlineLevel="0" collapsed="false">
      <c r="B5" s="78" t="s">
        <v>359</v>
      </c>
      <c r="C5" s="79" t="s">
        <v>360</v>
      </c>
      <c r="D5" s="18" t="s">
        <v>360</v>
      </c>
      <c r="E5" s="8" t="s">
        <v>361</v>
      </c>
      <c r="F5" s="8" t="s">
        <v>361</v>
      </c>
      <c r="G5" s="10" t="s">
        <v>361</v>
      </c>
    </row>
    <row r="6" customFormat="false" ht="15.75" hidden="false" customHeight="false" outlineLevel="0" collapsed="false">
      <c r="B6" s="80"/>
      <c r="C6" s="8" t="s">
        <v>362</v>
      </c>
      <c r="D6" s="18" t="s">
        <v>363</v>
      </c>
      <c r="E6" s="8" t="s">
        <v>361</v>
      </c>
      <c r="F6" s="8" t="s">
        <v>361</v>
      </c>
      <c r="G6" s="10" t="s">
        <v>361</v>
      </c>
    </row>
    <row r="7" customFormat="false" ht="15.75" hidden="false" customHeight="false" outlineLevel="0" collapsed="false">
      <c r="B7" s="56"/>
      <c r="C7" s="25" t="s">
        <v>364</v>
      </c>
      <c r="D7" s="3" t="s">
        <v>365</v>
      </c>
      <c r="E7" s="25" t="s">
        <v>361</v>
      </c>
      <c r="F7" s="25" t="s">
        <v>361</v>
      </c>
      <c r="G7" s="24" t="s">
        <v>361</v>
      </c>
    </row>
    <row r="8" customFormat="false" ht="15.75" hidden="false" customHeight="false" outlineLevel="0" collapsed="false">
      <c r="B8" s="80" t="s">
        <v>366</v>
      </c>
      <c r="C8" s="8" t="s">
        <v>360</v>
      </c>
      <c r="D8" s="18" t="s">
        <v>360</v>
      </c>
      <c r="E8" s="8" t="s">
        <v>361</v>
      </c>
      <c r="F8" s="8" t="s">
        <v>361</v>
      </c>
      <c r="G8" s="10" t="s">
        <v>361</v>
      </c>
    </row>
    <row r="9" customFormat="false" ht="15.75" hidden="false" customHeight="false" outlineLevel="0" collapsed="false">
      <c r="B9" s="11"/>
      <c r="C9" s="8" t="s">
        <v>362</v>
      </c>
      <c r="D9" s="18" t="s">
        <v>367</v>
      </c>
      <c r="E9" s="8" t="s">
        <v>361</v>
      </c>
      <c r="F9" s="8" t="s">
        <v>361</v>
      </c>
      <c r="G9" s="10" t="s">
        <v>361</v>
      </c>
    </row>
    <row r="10" customFormat="false" ht="15.75" hidden="false" customHeight="false" outlineLevel="0" collapsed="false">
      <c r="B10" s="81"/>
      <c r="C10" s="25" t="s">
        <v>364</v>
      </c>
      <c r="D10" s="3" t="s">
        <v>368</v>
      </c>
      <c r="E10" s="25" t="s">
        <v>361</v>
      </c>
      <c r="F10" s="25" t="s">
        <v>361</v>
      </c>
      <c r="G10" s="24" t="s">
        <v>361</v>
      </c>
    </row>
    <row r="11" customFormat="false" ht="15.75" hidden="false" customHeight="false" outlineLevel="0" collapsed="false">
      <c r="B11" s="80" t="s">
        <v>369</v>
      </c>
      <c r="C11" s="8" t="s">
        <v>362</v>
      </c>
      <c r="D11" s="18" t="s">
        <v>370</v>
      </c>
      <c r="E11" s="8" t="s">
        <v>371</v>
      </c>
      <c r="F11" s="8" t="s">
        <v>372</v>
      </c>
      <c r="G11" s="10" t="s">
        <v>373</v>
      </c>
    </row>
    <row r="12" customFormat="false" ht="15.75" hidden="false" customHeight="false" outlineLevel="0" collapsed="false">
      <c r="B12" s="80"/>
      <c r="C12" s="8" t="s">
        <v>364</v>
      </c>
      <c r="D12" s="18" t="s">
        <v>374</v>
      </c>
      <c r="E12" s="8" t="s">
        <v>371</v>
      </c>
      <c r="F12" s="8" t="s">
        <v>372</v>
      </c>
      <c r="G12" s="10" t="s">
        <v>373</v>
      </c>
    </row>
    <row r="13" customFormat="false" ht="15.75" hidden="false" customHeight="false" outlineLevel="0" collapsed="false">
      <c r="B13" s="56"/>
      <c r="C13" s="25" t="s">
        <v>360</v>
      </c>
      <c r="D13" s="3" t="s">
        <v>360</v>
      </c>
      <c r="E13" s="25" t="s">
        <v>371</v>
      </c>
      <c r="F13" s="25" t="s">
        <v>372</v>
      </c>
      <c r="G13" s="24" t="s">
        <v>373</v>
      </c>
    </row>
    <row r="14" customFormat="false" ht="15.75" hidden="false" customHeight="false" outlineLevel="0" collapsed="false">
      <c r="B14" s="82" t="s">
        <v>375</v>
      </c>
      <c r="C14" s="79" t="s">
        <v>362</v>
      </c>
      <c r="D14" s="83" t="s">
        <v>376</v>
      </c>
      <c r="E14" s="79" t="s">
        <v>377</v>
      </c>
      <c r="F14" s="79" t="s">
        <v>378</v>
      </c>
      <c r="G14" s="84" t="s">
        <v>379</v>
      </c>
    </row>
    <row r="15" customFormat="false" ht="15.75" hidden="false" customHeight="false" outlineLevel="0" collapsed="false">
      <c r="B15" s="80"/>
      <c r="C15" s="8" t="s">
        <v>360</v>
      </c>
      <c r="D15" s="18" t="s">
        <v>360</v>
      </c>
      <c r="E15" s="8" t="s">
        <v>377</v>
      </c>
      <c r="F15" s="8" t="s">
        <v>378</v>
      </c>
      <c r="G15" s="10" t="s">
        <v>379</v>
      </c>
    </row>
    <row r="16" customFormat="false" ht="15.75" hidden="false" customHeight="false" outlineLevel="0" collapsed="false">
      <c r="B16" s="56"/>
      <c r="C16" s="25" t="s">
        <v>364</v>
      </c>
      <c r="D16" s="3" t="s">
        <v>380</v>
      </c>
      <c r="E16" s="25" t="s">
        <v>377</v>
      </c>
      <c r="F16" s="25" t="s">
        <v>378</v>
      </c>
      <c r="G16" s="24" t="s">
        <v>379</v>
      </c>
    </row>
    <row r="17" customFormat="false" ht="15.75" hidden="false" customHeight="false" outlineLevel="0" collapsed="false">
      <c r="B17" s="82" t="s">
        <v>381</v>
      </c>
      <c r="C17" s="79" t="s">
        <v>360</v>
      </c>
      <c r="D17" s="83" t="s">
        <v>360</v>
      </c>
      <c r="E17" s="79" t="s">
        <v>382</v>
      </c>
      <c r="F17" s="79" t="s">
        <v>383</v>
      </c>
      <c r="G17" s="84" t="s">
        <v>383</v>
      </c>
    </row>
    <row r="18" customFormat="false" ht="15.75" hidden="false" customHeight="false" outlineLevel="0" collapsed="false">
      <c r="B18" s="80"/>
      <c r="C18" s="8" t="s">
        <v>362</v>
      </c>
      <c r="D18" s="18" t="s">
        <v>384</v>
      </c>
      <c r="E18" s="8" t="s">
        <v>382</v>
      </c>
      <c r="F18" s="8" t="s">
        <v>383</v>
      </c>
      <c r="G18" s="10" t="s">
        <v>383</v>
      </c>
    </row>
    <row r="19" customFormat="false" ht="15.75" hidden="false" customHeight="false" outlineLevel="0" collapsed="false">
      <c r="B19" s="56"/>
      <c r="C19" s="25" t="s">
        <v>364</v>
      </c>
      <c r="D19" s="3" t="s">
        <v>385</v>
      </c>
      <c r="E19" s="25" t="s">
        <v>382</v>
      </c>
      <c r="F19" s="25" t="s">
        <v>383</v>
      </c>
      <c r="G19" s="24" t="s">
        <v>383</v>
      </c>
    </row>
    <row r="20" customFormat="false" ht="15.75" hidden="false" customHeight="false" outlineLevel="0" collapsed="false">
      <c r="B20" s="80" t="s">
        <v>386</v>
      </c>
      <c r="C20" s="8" t="s">
        <v>362</v>
      </c>
      <c r="D20" s="18" t="s">
        <v>387</v>
      </c>
      <c r="E20" s="8" t="s">
        <v>388</v>
      </c>
      <c r="F20" s="8" t="s">
        <v>389</v>
      </c>
      <c r="G20" s="10"/>
    </row>
    <row r="21" customFormat="false" ht="15.75" hidden="false" customHeight="false" outlineLevel="0" collapsed="false">
      <c r="B21" s="85"/>
      <c r="C21" s="8" t="s">
        <v>362</v>
      </c>
      <c r="D21" s="18" t="s">
        <v>387</v>
      </c>
      <c r="E21" s="8" t="s">
        <v>390</v>
      </c>
      <c r="F21" s="8" t="s">
        <v>391</v>
      </c>
      <c r="G21" s="10" t="s">
        <v>392</v>
      </c>
    </row>
    <row r="22" customFormat="false" ht="15.75" hidden="false" customHeight="false" outlineLevel="0" collapsed="false">
      <c r="B22" s="85"/>
      <c r="C22" s="8" t="s">
        <v>364</v>
      </c>
      <c r="D22" s="18" t="s">
        <v>393</v>
      </c>
      <c r="E22" s="8" t="s">
        <v>388</v>
      </c>
      <c r="F22" s="8" t="s">
        <v>389</v>
      </c>
      <c r="G22" s="10"/>
    </row>
    <row r="23" customFormat="false" ht="15.75" hidden="false" customHeight="false" outlineLevel="0" collapsed="false">
      <c r="B23" s="85"/>
      <c r="C23" s="8" t="s">
        <v>364</v>
      </c>
      <c r="D23" s="18" t="s">
        <v>393</v>
      </c>
      <c r="E23" s="8" t="s">
        <v>390</v>
      </c>
      <c r="F23" s="8" t="s">
        <v>391</v>
      </c>
      <c r="G23" s="10" t="s">
        <v>392</v>
      </c>
    </row>
    <row r="24" customFormat="false" ht="15.75" hidden="false" customHeight="false" outlineLevel="0" collapsed="false">
      <c r="B24" s="81"/>
      <c r="C24" s="25" t="s">
        <v>360</v>
      </c>
      <c r="D24" s="3" t="s">
        <v>360</v>
      </c>
      <c r="E24" s="25" t="s">
        <v>390</v>
      </c>
      <c r="F24" s="25" t="s">
        <v>391</v>
      </c>
      <c r="G24" s="24" t="s">
        <v>392</v>
      </c>
    </row>
    <row r="25" customFormat="false" ht="15.75" hidden="false" customHeight="false" outlineLevel="0" collapsed="false">
      <c r="B25" s="82" t="s">
        <v>394</v>
      </c>
      <c r="C25" s="79" t="s">
        <v>360</v>
      </c>
      <c r="D25" s="83" t="s">
        <v>360</v>
      </c>
      <c r="E25" s="79" t="s">
        <v>361</v>
      </c>
      <c r="F25" s="79" t="s">
        <v>361</v>
      </c>
      <c r="G25" s="84" t="s">
        <v>361</v>
      </c>
    </row>
    <row r="26" customFormat="false" ht="15.75" hidden="false" customHeight="false" outlineLevel="0" collapsed="false">
      <c r="B26" s="85"/>
      <c r="C26" s="8" t="s">
        <v>362</v>
      </c>
      <c r="D26" s="18" t="s">
        <v>395</v>
      </c>
      <c r="E26" s="8" t="s">
        <v>361</v>
      </c>
      <c r="F26" s="8" t="s">
        <v>361</v>
      </c>
      <c r="G26" s="10" t="s">
        <v>361</v>
      </c>
    </row>
    <row r="27" customFormat="false" ht="15.75" hidden="false" customHeight="false" outlineLevel="0" collapsed="false">
      <c r="B27" s="81"/>
      <c r="C27" s="25" t="s">
        <v>364</v>
      </c>
      <c r="D27" s="3" t="s">
        <v>396</v>
      </c>
      <c r="E27" s="25" t="s">
        <v>361</v>
      </c>
      <c r="F27" s="25" t="s">
        <v>361</v>
      </c>
      <c r="G27" s="24" t="s">
        <v>361</v>
      </c>
    </row>
    <row r="28" customFormat="false" ht="15.75" hidden="false" customHeight="false" outlineLevel="0" collapsed="false">
      <c r="B28" s="82" t="s">
        <v>397</v>
      </c>
      <c r="C28" s="79" t="s">
        <v>360</v>
      </c>
      <c r="D28" s="83" t="s">
        <v>360</v>
      </c>
      <c r="E28" s="79" t="s">
        <v>361</v>
      </c>
      <c r="F28" s="79" t="s">
        <v>361</v>
      </c>
      <c r="G28" s="84" t="s">
        <v>361</v>
      </c>
    </row>
    <row r="29" customFormat="false" ht="15.75" hidden="false" customHeight="false" outlineLevel="0" collapsed="false">
      <c r="B29" s="80"/>
      <c r="C29" s="8" t="s">
        <v>362</v>
      </c>
      <c r="D29" s="18" t="s">
        <v>398</v>
      </c>
      <c r="E29" s="8" t="s">
        <v>399</v>
      </c>
      <c r="F29" s="8" t="s">
        <v>400</v>
      </c>
      <c r="G29" s="10" t="s">
        <v>401</v>
      </c>
    </row>
    <row r="30" customFormat="false" ht="15.75" hidden="false" customHeight="false" outlineLevel="0" collapsed="false">
      <c r="B30" s="81"/>
      <c r="C30" s="25" t="s">
        <v>364</v>
      </c>
      <c r="D30" s="3" t="s">
        <v>402</v>
      </c>
      <c r="E30" s="25" t="s">
        <v>399</v>
      </c>
      <c r="F30" s="25" t="s">
        <v>400</v>
      </c>
      <c r="G30" s="24" t="s">
        <v>401</v>
      </c>
    </row>
    <row r="31" customFormat="false" ht="15.75" hidden="false" customHeight="false" outlineLevel="0" collapsed="false">
      <c r="B31" s="80" t="s">
        <v>403</v>
      </c>
      <c r="C31" s="8" t="s">
        <v>362</v>
      </c>
      <c r="D31" s="18" t="s">
        <v>404</v>
      </c>
      <c r="E31" s="8" t="s">
        <v>405</v>
      </c>
      <c r="F31" s="8" t="s">
        <v>406</v>
      </c>
      <c r="G31" s="10" t="s">
        <v>407</v>
      </c>
    </row>
    <row r="32" customFormat="false" ht="15.75" hidden="false" customHeight="false" outlineLevel="0" collapsed="false">
      <c r="B32" s="80"/>
      <c r="C32" s="8" t="s">
        <v>360</v>
      </c>
      <c r="D32" s="18" t="s">
        <v>360</v>
      </c>
      <c r="E32" s="8" t="s">
        <v>405</v>
      </c>
      <c r="F32" s="8" t="s">
        <v>406</v>
      </c>
      <c r="G32" s="10" t="s">
        <v>407</v>
      </c>
    </row>
    <row r="33" customFormat="false" ht="15.75" hidden="false" customHeight="false" outlineLevel="0" collapsed="false">
      <c r="B33" s="56"/>
      <c r="C33" s="25" t="s">
        <v>364</v>
      </c>
      <c r="D33" s="3" t="s">
        <v>408</v>
      </c>
      <c r="E33" s="25" t="s">
        <v>405</v>
      </c>
      <c r="F33" s="25" t="s">
        <v>406</v>
      </c>
      <c r="G33" s="24" t="s">
        <v>407</v>
      </c>
    </row>
    <row r="34" customFormat="false" ht="15.75" hidden="false" customHeight="false" outlineLevel="0" collapsed="false">
      <c r="B34" s="82" t="s">
        <v>409</v>
      </c>
      <c r="C34" s="79" t="s">
        <v>360</v>
      </c>
      <c r="D34" s="83" t="s">
        <v>360</v>
      </c>
      <c r="E34" s="79" t="s">
        <v>361</v>
      </c>
      <c r="F34" s="79" t="s">
        <v>361</v>
      </c>
      <c r="G34" s="84" t="s">
        <v>361</v>
      </c>
    </row>
    <row r="35" customFormat="false" ht="15.75" hidden="false" customHeight="false" outlineLevel="0" collapsed="false">
      <c r="B35" s="85"/>
      <c r="C35" s="8" t="s">
        <v>362</v>
      </c>
      <c r="D35" s="18" t="s">
        <v>410</v>
      </c>
      <c r="E35" s="8" t="s">
        <v>361</v>
      </c>
      <c r="F35" s="8" t="s">
        <v>361</v>
      </c>
      <c r="G35" s="10" t="s">
        <v>361</v>
      </c>
    </row>
    <row r="36" customFormat="false" ht="15.75" hidden="false" customHeight="false" outlineLevel="0" collapsed="false">
      <c r="B36" s="81"/>
      <c r="C36" s="25" t="s">
        <v>364</v>
      </c>
      <c r="D36" s="3" t="s">
        <v>411</v>
      </c>
      <c r="E36" s="25" t="s">
        <v>361</v>
      </c>
      <c r="F36" s="25" t="s">
        <v>361</v>
      </c>
      <c r="G36" s="24" t="s">
        <v>361</v>
      </c>
    </row>
    <row r="37" customFormat="false" ht="15.75" hidden="false" customHeight="false" outlineLevel="0" collapsed="false">
      <c r="B37" s="82" t="s">
        <v>412</v>
      </c>
      <c r="C37" s="79" t="s">
        <v>362</v>
      </c>
      <c r="D37" s="83" t="s">
        <v>413</v>
      </c>
      <c r="E37" s="79" t="s">
        <v>361</v>
      </c>
      <c r="F37" s="79" t="s">
        <v>361</v>
      </c>
      <c r="G37" s="84" t="s">
        <v>361</v>
      </c>
    </row>
    <row r="38" customFormat="false" ht="15.75" hidden="false" customHeight="false" outlineLevel="0" collapsed="false">
      <c r="B38" s="85"/>
      <c r="C38" s="8" t="s">
        <v>360</v>
      </c>
      <c r="D38" s="18" t="s">
        <v>360</v>
      </c>
      <c r="E38" s="8" t="s">
        <v>361</v>
      </c>
      <c r="F38" s="8" t="s">
        <v>361</v>
      </c>
      <c r="G38" s="10" t="s">
        <v>361</v>
      </c>
    </row>
    <row r="39" customFormat="false" ht="15.75" hidden="false" customHeight="false" outlineLevel="0" collapsed="false">
      <c r="B39" s="81"/>
      <c r="C39" s="25" t="s">
        <v>364</v>
      </c>
      <c r="D39" s="3" t="s">
        <v>414</v>
      </c>
      <c r="E39" s="25" t="s">
        <v>361</v>
      </c>
      <c r="F39" s="25" t="s">
        <v>361</v>
      </c>
      <c r="G39" s="24" t="s">
        <v>361</v>
      </c>
    </row>
    <row r="40" customFormat="false" ht="15.75" hidden="false" customHeight="false" outlineLevel="0" collapsed="false">
      <c r="B40" s="82" t="s">
        <v>415</v>
      </c>
      <c r="C40" s="79" t="s">
        <v>360</v>
      </c>
      <c r="D40" s="83" t="s">
        <v>360</v>
      </c>
      <c r="E40" s="79" t="s">
        <v>416</v>
      </c>
      <c r="F40" s="79" t="s">
        <v>417</v>
      </c>
      <c r="G40" s="84" t="s">
        <v>418</v>
      </c>
    </row>
    <row r="41" customFormat="false" ht="15.75" hidden="false" customHeight="false" outlineLevel="0" collapsed="false">
      <c r="B41" s="85"/>
      <c r="C41" s="8" t="s">
        <v>362</v>
      </c>
      <c r="D41" s="18" t="s">
        <v>419</v>
      </c>
      <c r="E41" s="8" t="s">
        <v>416</v>
      </c>
      <c r="F41" s="8" t="s">
        <v>417</v>
      </c>
      <c r="G41" s="10" t="s">
        <v>418</v>
      </c>
    </row>
    <row r="42" customFormat="false" ht="15.75" hidden="false" customHeight="false" outlineLevel="0" collapsed="false">
      <c r="B42" s="81"/>
      <c r="C42" s="25" t="s">
        <v>364</v>
      </c>
      <c r="D42" s="3" t="s">
        <v>420</v>
      </c>
      <c r="E42" s="25" t="s">
        <v>416</v>
      </c>
      <c r="F42" s="25" t="s">
        <v>417</v>
      </c>
      <c r="G42" s="24" t="s">
        <v>418</v>
      </c>
    </row>
    <row r="43" customFormat="false" ht="15.75" hidden="false" customHeight="false" outlineLevel="0" collapsed="false">
      <c r="B43" s="80" t="s">
        <v>421</v>
      </c>
      <c r="C43" s="8" t="s">
        <v>364</v>
      </c>
      <c r="D43" s="18" t="s">
        <v>422</v>
      </c>
      <c r="E43" s="8" t="s">
        <v>423</v>
      </c>
      <c r="F43" s="8" t="s">
        <v>424</v>
      </c>
      <c r="G43" s="10" t="s">
        <v>425</v>
      </c>
    </row>
    <row r="44" customFormat="false" ht="15.75" hidden="false" customHeight="false" outlineLevel="0" collapsed="false">
      <c r="B44" s="11"/>
      <c r="C44" s="8" t="s">
        <v>364</v>
      </c>
      <c r="D44" s="18" t="s">
        <v>422</v>
      </c>
      <c r="E44" s="8" t="s">
        <v>426</v>
      </c>
      <c r="F44" s="8" t="s">
        <v>427</v>
      </c>
      <c r="G44" s="10" t="s">
        <v>428</v>
      </c>
    </row>
    <row r="45" customFormat="false" ht="15.75" hidden="false" customHeight="false" outlineLevel="0" collapsed="false">
      <c r="B45" s="11"/>
      <c r="C45" s="8" t="s">
        <v>360</v>
      </c>
      <c r="D45" s="18" t="s">
        <v>360</v>
      </c>
      <c r="E45" s="8" t="s">
        <v>423</v>
      </c>
      <c r="F45" s="8" t="s">
        <v>424</v>
      </c>
      <c r="G45" s="10" t="s">
        <v>425</v>
      </c>
    </row>
    <row r="46" customFormat="false" ht="15.75" hidden="false" customHeight="false" outlineLevel="0" collapsed="false">
      <c r="B46" s="85"/>
      <c r="C46" s="8" t="s">
        <v>360</v>
      </c>
      <c r="D46" s="18" t="s">
        <v>360</v>
      </c>
      <c r="E46" s="8" t="s">
        <v>426</v>
      </c>
      <c r="F46" s="8" t="s">
        <v>427</v>
      </c>
      <c r="G46" s="10" t="s">
        <v>428</v>
      </c>
    </row>
    <row r="47" customFormat="false" ht="15.75" hidden="false" customHeight="false" outlineLevel="0" collapsed="false">
      <c r="B47" s="85"/>
      <c r="C47" s="8" t="s">
        <v>362</v>
      </c>
      <c r="D47" s="18" t="s">
        <v>429</v>
      </c>
      <c r="E47" s="8" t="s">
        <v>423</v>
      </c>
      <c r="F47" s="8" t="s">
        <v>424</v>
      </c>
      <c r="G47" s="10" t="s">
        <v>425</v>
      </c>
    </row>
    <row r="48" customFormat="false" ht="15.75" hidden="false" customHeight="false" outlineLevel="0" collapsed="false">
      <c r="B48" s="81"/>
      <c r="C48" s="25"/>
      <c r="D48" s="3"/>
      <c r="E48" s="25" t="s">
        <v>426</v>
      </c>
      <c r="F48" s="25" t="s">
        <v>427</v>
      </c>
      <c r="G48" s="24" t="s">
        <v>428</v>
      </c>
    </row>
    <row r="49" customFormat="false" ht="15.75" hidden="false" customHeight="false" outlineLevel="0" collapsed="false">
      <c r="B49" s="82" t="s">
        <v>430</v>
      </c>
      <c r="C49" s="79" t="s">
        <v>362</v>
      </c>
      <c r="D49" s="83" t="s">
        <v>431</v>
      </c>
      <c r="E49" s="79" t="s">
        <v>432</v>
      </c>
      <c r="F49" s="79" t="s">
        <v>433</v>
      </c>
      <c r="G49" s="84" t="s">
        <v>434</v>
      </c>
    </row>
    <row r="50" customFormat="false" ht="15.75" hidden="false" customHeight="false" outlineLevel="0" collapsed="false">
      <c r="B50" s="85"/>
      <c r="C50" s="8" t="s">
        <v>362</v>
      </c>
      <c r="D50" s="18" t="s">
        <v>431</v>
      </c>
      <c r="E50" s="8" t="s">
        <v>435</v>
      </c>
      <c r="F50" s="8" t="s">
        <v>436</v>
      </c>
      <c r="G50" s="10" t="s">
        <v>437</v>
      </c>
    </row>
    <row r="51" customFormat="false" ht="15.75" hidden="false" customHeight="false" outlineLevel="0" collapsed="false">
      <c r="B51" s="85"/>
      <c r="C51" s="8" t="s">
        <v>362</v>
      </c>
      <c r="D51" s="18" t="s">
        <v>431</v>
      </c>
      <c r="E51" s="8" t="s">
        <v>432</v>
      </c>
      <c r="F51" s="8" t="s">
        <v>433</v>
      </c>
      <c r="G51" s="10" t="s">
        <v>434</v>
      </c>
    </row>
    <row r="52" customFormat="false" ht="15.75" hidden="false" customHeight="false" outlineLevel="0" collapsed="false">
      <c r="B52" s="85"/>
      <c r="C52" s="8" t="s">
        <v>360</v>
      </c>
      <c r="D52" s="18" t="s">
        <v>360</v>
      </c>
      <c r="E52" s="8" t="s">
        <v>361</v>
      </c>
      <c r="F52" s="8" t="s">
        <v>361</v>
      </c>
      <c r="G52" s="10" t="s">
        <v>361</v>
      </c>
    </row>
    <row r="53" customFormat="false" ht="15.75" hidden="false" customHeight="false" outlineLevel="0" collapsed="false">
      <c r="B53" s="81"/>
      <c r="C53" s="25" t="s">
        <v>364</v>
      </c>
      <c r="D53" s="3" t="s">
        <v>438</v>
      </c>
      <c r="E53" s="25" t="s">
        <v>432</v>
      </c>
      <c r="F53" s="25" t="s">
        <v>433</v>
      </c>
      <c r="G53" s="24" t="s">
        <v>434</v>
      </c>
    </row>
    <row r="54" customFormat="false" ht="15.75" hidden="false" customHeight="false" outlineLevel="0" collapsed="false">
      <c r="B54" s="82" t="s">
        <v>439</v>
      </c>
      <c r="C54" s="79" t="s">
        <v>362</v>
      </c>
      <c r="D54" s="83" t="s">
        <v>440</v>
      </c>
      <c r="E54" s="79" t="s">
        <v>441</v>
      </c>
      <c r="F54" s="79" t="s">
        <v>442</v>
      </c>
      <c r="G54" s="84" t="s">
        <v>443</v>
      </c>
    </row>
    <row r="55" customFormat="false" ht="15.75" hidden="false" customHeight="false" outlineLevel="0" collapsed="false">
      <c r="B55" s="85"/>
      <c r="C55" s="8" t="s">
        <v>364</v>
      </c>
      <c r="D55" s="18" t="s">
        <v>444</v>
      </c>
      <c r="E55" s="8" t="s">
        <v>441</v>
      </c>
      <c r="F55" s="8" t="s">
        <v>442</v>
      </c>
      <c r="G55" s="10" t="s">
        <v>443</v>
      </c>
    </row>
    <row r="56" customFormat="false" ht="15.75" hidden="false" customHeight="false" outlineLevel="0" collapsed="false">
      <c r="B56" s="81"/>
      <c r="C56" s="25" t="s">
        <v>360</v>
      </c>
      <c r="D56" s="3" t="s">
        <v>360</v>
      </c>
      <c r="E56" s="25" t="s">
        <v>445</v>
      </c>
      <c r="F56" s="25" t="s">
        <v>446</v>
      </c>
      <c r="G56" s="24" t="s">
        <v>447</v>
      </c>
    </row>
    <row r="57" customFormat="false" ht="15.75" hidden="false" customHeight="false" outlineLevel="0" collapsed="false">
      <c r="B57" s="80" t="s">
        <v>448</v>
      </c>
      <c r="C57" s="8" t="s">
        <v>360</v>
      </c>
      <c r="D57" s="18" t="s">
        <v>360</v>
      </c>
      <c r="E57" s="8" t="s">
        <v>361</v>
      </c>
      <c r="F57" s="8" t="s">
        <v>361</v>
      </c>
      <c r="G57" s="10" t="s">
        <v>361</v>
      </c>
    </row>
    <row r="58" customFormat="false" ht="15.75" hidden="false" customHeight="false" outlineLevel="0" collapsed="false">
      <c r="B58" s="85"/>
      <c r="C58" s="8" t="s">
        <v>360</v>
      </c>
      <c r="D58" s="18" t="s">
        <v>360</v>
      </c>
      <c r="E58" s="8" t="s">
        <v>361</v>
      </c>
      <c r="F58" s="8" t="s">
        <v>361</v>
      </c>
      <c r="G58" s="10" t="s">
        <v>361</v>
      </c>
    </row>
    <row r="59" customFormat="false" ht="15.75" hidden="false" customHeight="false" outlineLevel="0" collapsed="false">
      <c r="B59" s="85"/>
      <c r="C59" s="8" t="s">
        <v>362</v>
      </c>
      <c r="D59" s="18" t="s">
        <v>449</v>
      </c>
      <c r="E59" s="8" t="s">
        <v>361</v>
      </c>
      <c r="F59" s="8" t="s">
        <v>361</v>
      </c>
      <c r="G59" s="10" t="s">
        <v>361</v>
      </c>
    </row>
    <row r="60" customFormat="false" ht="15.75" hidden="false" customHeight="false" outlineLevel="0" collapsed="false">
      <c r="B60" s="81"/>
      <c r="C60" s="25" t="s">
        <v>364</v>
      </c>
      <c r="D60" s="3" t="s">
        <v>450</v>
      </c>
      <c r="E60" s="25" t="s">
        <v>361</v>
      </c>
      <c r="F60" s="25" t="s">
        <v>361</v>
      </c>
      <c r="G60" s="24" t="s">
        <v>361</v>
      </c>
    </row>
    <row r="61" customFormat="false" ht="15.75" hidden="false" customHeight="false" outlineLevel="0" collapsed="false">
      <c r="B61" s="80" t="s">
        <v>451</v>
      </c>
      <c r="C61" s="8" t="s">
        <v>360</v>
      </c>
      <c r="D61" s="18" t="s">
        <v>360</v>
      </c>
      <c r="E61" s="8" t="s">
        <v>452</v>
      </c>
      <c r="F61" s="8" t="s">
        <v>453</v>
      </c>
      <c r="G61" s="10" t="s">
        <v>454</v>
      </c>
    </row>
    <row r="62" customFormat="false" ht="15.75" hidden="false" customHeight="false" outlineLevel="0" collapsed="false">
      <c r="B62" s="85"/>
      <c r="C62" s="8" t="s">
        <v>362</v>
      </c>
      <c r="D62" s="18" t="s">
        <v>455</v>
      </c>
      <c r="E62" s="8" t="s">
        <v>452</v>
      </c>
      <c r="F62" s="8" t="s">
        <v>453</v>
      </c>
      <c r="G62" s="10" t="s">
        <v>454</v>
      </c>
    </row>
    <row r="63" customFormat="false" ht="15.75" hidden="false" customHeight="false" outlineLevel="0" collapsed="false">
      <c r="B63" s="85"/>
      <c r="C63" s="8" t="s">
        <v>364</v>
      </c>
      <c r="D63" s="18" t="s">
        <v>456</v>
      </c>
      <c r="E63" s="8" t="s">
        <v>452</v>
      </c>
      <c r="F63" s="8" t="s">
        <v>453</v>
      </c>
      <c r="G63" s="10" t="s">
        <v>454</v>
      </c>
    </row>
    <row r="64" customFormat="false" ht="15.75" hidden="false" customHeight="false" outlineLevel="0" collapsed="false">
      <c r="B64" s="85"/>
      <c r="C64" s="8"/>
      <c r="E64" s="8"/>
      <c r="F64" s="8"/>
      <c r="G64" s="10"/>
    </row>
    <row r="65" customFormat="false" ht="15.75" hidden="false" customHeight="false" outlineLevel="0" collapsed="false">
      <c r="B65" s="66" t="s">
        <v>457</v>
      </c>
      <c r="C65" s="86"/>
      <c r="D65" s="50"/>
      <c r="E65" s="86"/>
      <c r="F65" s="86"/>
      <c r="G65" s="51"/>
    </row>
    <row r="66" customFormat="false" ht="15.75" hidden="false" customHeight="false" outlineLevel="0" collapsed="false">
      <c r="B66" s="82" t="s">
        <v>458</v>
      </c>
      <c r="C66" s="79" t="s">
        <v>360</v>
      </c>
      <c r="D66" s="83" t="s">
        <v>360</v>
      </c>
      <c r="E66" s="79" t="s">
        <v>459</v>
      </c>
      <c r="F66" s="79" t="s">
        <v>460</v>
      </c>
      <c r="G66" s="84" t="s">
        <v>461</v>
      </c>
    </row>
    <row r="67" customFormat="false" ht="15.75" hidden="false" customHeight="false" outlineLevel="0" collapsed="false">
      <c r="B67" s="87"/>
      <c r="C67" s="25" t="s">
        <v>362</v>
      </c>
      <c r="D67" s="3" t="s">
        <v>462</v>
      </c>
      <c r="E67" s="25" t="s">
        <v>361</v>
      </c>
      <c r="F67" s="25" t="s">
        <v>361</v>
      </c>
      <c r="G67" s="24" t="s">
        <v>361</v>
      </c>
    </row>
    <row r="69" customFormat="false" ht="15.75" hidden="false" customHeight="false" outlineLevel="0" collapsed="false">
      <c r="B69" s="1" t="s">
        <v>463</v>
      </c>
      <c r="C69" s="1"/>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40"/>
  <sheetViews>
    <sheetView showFormulas="false" showGridLines="true" showRowColHeaders="true" showZeros="true" rightToLeft="false" tabSelected="false" showOutlineSymbols="true" defaultGridColor="true" view="normal" topLeftCell="A25" colorId="64" zoomScale="100" zoomScaleNormal="100" zoomScalePageLayoutView="100" workbookViewId="0">
      <selection pane="topLeft" activeCell="B41" activeCellId="0" sqref="B41"/>
    </sheetView>
  </sheetViews>
  <sheetFormatPr defaultColWidth="8.96484375" defaultRowHeight="15" zeroHeight="false" outlineLevelRow="0" outlineLevelCol="0"/>
  <cols>
    <col collapsed="false" customWidth="true" hidden="false" outlineLevel="0" max="2" min="2" style="0" width="32.85"/>
    <col collapsed="false" customWidth="true" hidden="false" outlineLevel="0" max="3" min="3" style="0" width="11.28"/>
    <col collapsed="false" customWidth="true" hidden="false" outlineLevel="0" max="4" min="4" style="0" width="10.41"/>
  </cols>
  <sheetData>
    <row r="1" customFormat="false" ht="15" hidden="false" customHeight="false" outlineLevel="0" collapsed="false">
      <c r="A1" s="65" t="s">
        <v>464</v>
      </c>
    </row>
    <row r="2" s="93" customFormat="true" ht="15.75" hidden="false" customHeight="false" outlineLevel="0" collapsed="false">
      <c r="A2" s="88" t="s">
        <v>1</v>
      </c>
      <c r="B2" s="88" t="s">
        <v>465</v>
      </c>
      <c r="C2" s="89" t="s">
        <v>466</v>
      </c>
      <c r="D2" s="89" t="s">
        <v>467</v>
      </c>
      <c r="E2" s="89" t="s">
        <v>468</v>
      </c>
      <c r="F2" s="90" t="s">
        <v>469</v>
      </c>
      <c r="G2" s="89" t="s">
        <v>470</v>
      </c>
      <c r="H2" s="91" t="s">
        <v>471</v>
      </c>
      <c r="I2" s="89" t="s">
        <v>472</v>
      </c>
      <c r="J2" s="92"/>
    </row>
    <row r="3" s="95" customFormat="true" ht="15.75" hidden="false" customHeight="false" outlineLevel="0" collapsed="false">
      <c r="A3" s="94" t="s">
        <v>473</v>
      </c>
      <c r="B3" s="94" t="s">
        <v>474</v>
      </c>
      <c r="C3" s="94" t="n">
        <v>1</v>
      </c>
      <c r="D3" s="94" t="s">
        <v>475</v>
      </c>
      <c r="E3" s="94" t="s">
        <v>475</v>
      </c>
      <c r="F3" s="94" t="s">
        <v>475</v>
      </c>
      <c r="G3" s="94" t="s">
        <v>475</v>
      </c>
      <c r="H3" s="94" t="s">
        <v>475</v>
      </c>
      <c r="I3" s="94" t="s">
        <v>475</v>
      </c>
    </row>
    <row r="4" s="95" customFormat="true" ht="15.75" hidden="false" customHeight="false" outlineLevel="0" collapsed="false">
      <c r="A4" s="88" t="s">
        <v>473</v>
      </c>
      <c r="B4" s="88" t="s">
        <v>476</v>
      </c>
      <c r="C4" s="88" t="n">
        <v>18</v>
      </c>
      <c r="D4" s="88" t="n">
        <v>2</v>
      </c>
      <c r="E4" s="88" t="n">
        <v>3</v>
      </c>
      <c r="F4" s="88" t="n">
        <v>51</v>
      </c>
      <c r="G4" s="88" t="n">
        <v>24</v>
      </c>
      <c r="H4" s="88" t="n">
        <v>12</v>
      </c>
      <c r="I4" s="88" t="n">
        <v>12</v>
      </c>
    </row>
    <row r="5" s="95" customFormat="true" ht="15.75" hidden="false" customHeight="false" outlineLevel="0" collapsed="false">
      <c r="A5" s="88" t="s">
        <v>473</v>
      </c>
      <c r="B5" s="88" t="s">
        <v>477</v>
      </c>
      <c r="C5" s="88" t="n">
        <v>33</v>
      </c>
      <c r="D5" s="88" t="n">
        <v>22</v>
      </c>
      <c r="E5" s="88" t="n">
        <v>12</v>
      </c>
      <c r="F5" s="88" t="n">
        <v>32</v>
      </c>
      <c r="G5" s="88" t="n">
        <v>33</v>
      </c>
      <c r="H5" s="88" t="n">
        <v>18</v>
      </c>
      <c r="I5" s="88" t="n">
        <v>17</v>
      </c>
    </row>
    <row r="6" s="95" customFormat="true" ht="15.75" hidden="false" customHeight="false" outlineLevel="0" collapsed="false">
      <c r="A6" s="88" t="s">
        <v>473</v>
      </c>
      <c r="B6" s="88" t="s">
        <v>478</v>
      </c>
      <c r="C6" s="88" t="n">
        <v>2</v>
      </c>
      <c r="D6" s="88" t="n">
        <v>1</v>
      </c>
      <c r="E6" s="88" t="s">
        <v>475</v>
      </c>
      <c r="F6" s="88" t="n">
        <v>2</v>
      </c>
      <c r="G6" s="88" t="n">
        <v>2</v>
      </c>
      <c r="H6" s="88" t="n">
        <v>1</v>
      </c>
      <c r="I6" s="88" t="n">
        <v>2</v>
      </c>
    </row>
    <row r="7" s="95" customFormat="true" ht="15.75" hidden="false" customHeight="false" outlineLevel="0" collapsed="false">
      <c r="A7" s="88" t="s">
        <v>473</v>
      </c>
      <c r="B7" s="88" t="s">
        <v>479</v>
      </c>
      <c r="C7" s="88" t="n">
        <v>58</v>
      </c>
      <c r="D7" s="88" t="n">
        <v>16</v>
      </c>
      <c r="E7" s="88" t="n">
        <v>12</v>
      </c>
      <c r="F7" s="88" t="n">
        <v>102</v>
      </c>
      <c r="G7" s="88" t="n">
        <v>144</v>
      </c>
      <c r="H7" s="88" t="n">
        <v>28</v>
      </c>
      <c r="I7" s="88" t="n">
        <v>28</v>
      </c>
    </row>
    <row r="8" s="95" customFormat="true" ht="15.75" hidden="false" customHeight="false" outlineLevel="0" collapsed="false">
      <c r="A8" s="88" t="s">
        <v>473</v>
      </c>
      <c r="B8" s="88" t="s">
        <v>480</v>
      </c>
      <c r="C8" s="88" t="s">
        <v>475</v>
      </c>
      <c r="D8" s="88" t="s">
        <v>475</v>
      </c>
      <c r="E8" s="88" t="s">
        <v>475</v>
      </c>
      <c r="F8" s="88" t="n">
        <v>1</v>
      </c>
      <c r="G8" s="88" t="n">
        <v>1</v>
      </c>
      <c r="H8" s="88" t="s">
        <v>475</v>
      </c>
      <c r="I8" s="88" t="s">
        <v>475</v>
      </c>
    </row>
    <row r="9" s="95" customFormat="true" ht="15.75" hidden="false" customHeight="false" outlineLevel="0" collapsed="false">
      <c r="A9" s="88" t="s">
        <v>481</v>
      </c>
      <c r="B9" s="88" t="s">
        <v>482</v>
      </c>
      <c r="C9" s="88" t="n">
        <v>1</v>
      </c>
      <c r="D9" s="88" t="s">
        <v>475</v>
      </c>
      <c r="E9" s="88" t="s">
        <v>475</v>
      </c>
      <c r="F9" s="88" t="n">
        <v>1</v>
      </c>
      <c r="G9" s="88" t="n">
        <v>1</v>
      </c>
      <c r="H9" s="88" t="n">
        <v>1</v>
      </c>
      <c r="I9" s="88" t="n">
        <v>1</v>
      </c>
    </row>
    <row r="10" s="95" customFormat="true" ht="15.75" hidden="false" customHeight="false" outlineLevel="0" collapsed="false">
      <c r="A10" s="88" t="s">
        <v>481</v>
      </c>
      <c r="B10" s="88" t="s">
        <v>483</v>
      </c>
      <c r="C10" s="88" t="n">
        <v>1</v>
      </c>
      <c r="D10" s="88" t="n">
        <v>1</v>
      </c>
      <c r="E10" s="88" t="n">
        <v>1</v>
      </c>
      <c r="F10" s="88" t="n">
        <v>3</v>
      </c>
      <c r="G10" s="88" t="n">
        <v>1</v>
      </c>
      <c r="H10" s="88" t="n">
        <v>1</v>
      </c>
      <c r="I10" s="88" t="n">
        <v>1</v>
      </c>
    </row>
    <row r="11" s="95" customFormat="true" ht="15.75" hidden="false" customHeight="false" outlineLevel="0" collapsed="false">
      <c r="A11" s="88" t="s">
        <v>481</v>
      </c>
      <c r="B11" s="88" t="s">
        <v>484</v>
      </c>
      <c r="C11" s="88" t="n">
        <v>5</v>
      </c>
      <c r="D11" s="88" t="n">
        <v>1</v>
      </c>
      <c r="E11" s="88" t="s">
        <v>475</v>
      </c>
      <c r="F11" s="88" t="n">
        <v>11</v>
      </c>
      <c r="G11" s="88" t="n">
        <v>10</v>
      </c>
      <c r="H11" s="88" t="n">
        <v>4</v>
      </c>
      <c r="I11" s="88" t="n">
        <v>3</v>
      </c>
    </row>
    <row r="12" s="95" customFormat="true" ht="15.75" hidden="false" customHeight="false" outlineLevel="0" collapsed="false">
      <c r="A12" s="88" t="s">
        <v>481</v>
      </c>
      <c r="B12" s="88" t="s">
        <v>485</v>
      </c>
      <c r="C12" s="88" t="n">
        <v>3</v>
      </c>
      <c r="D12" s="88" t="n">
        <v>5</v>
      </c>
      <c r="E12" s="88" t="n">
        <v>7</v>
      </c>
      <c r="F12" s="88" t="n">
        <v>5</v>
      </c>
      <c r="G12" s="88" t="n">
        <v>6</v>
      </c>
      <c r="H12" s="88" t="n">
        <v>5</v>
      </c>
      <c r="I12" s="88" t="n">
        <v>4</v>
      </c>
    </row>
    <row r="13" s="95" customFormat="true" ht="15.75" hidden="false" customHeight="false" outlineLevel="0" collapsed="false">
      <c r="A13" s="88" t="s">
        <v>481</v>
      </c>
      <c r="B13" s="88" t="s">
        <v>486</v>
      </c>
      <c r="C13" s="88" t="n">
        <v>1</v>
      </c>
      <c r="D13" s="88" t="s">
        <v>475</v>
      </c>
      <c r="E13" s="88" t="s">
        <v>475</v>
      </c>
      <c r="F13" s="88" t="n">
        <v>1</v>
      </c>
      <c r="G13" s="88" t="s">
        <v>475</v>
      </c>
      <c r="H13" s="88" t="s">
        <v>475</v>
      </c>
      <c r="I13" s="88" t="s">
        <v>475</v>
      </c>
    </row>
    <row r="14" s="95" customFormat="true" ht="15.75" hidden="false" customHeight="false" outlineLevel="0" collapsed="false">
      <c r="A14" s="88" t="s">
        <v>481</v>
      </c>
      <c r="B14" s="88" t="s">
        <v>487</v>
      </c>
      <c r="C14" s="88" t="s">
        <v>475</v>
      </c>
      <c r="D14" s="88" t="s">
        <v>475</v>
      </c>
      <c r="E14" s="88" t="s">
        <v>475</v>
      </c>
      <c r="F14" s="88" t="s">
        <v>475</v>
      </c>
      <c r="G14" s="88" t="n">
        <v>1</v>
      </c>
      <c r="H14" s="88" t="s">
        <v>475</v>
      </c>
      <c r="I14" s="88" t="s">
        <v>475</v>
      </c>
    </row>
    <row r="15" s="95" customFormat="true" ht="15.75" hidden="false" customHeight="false" outlineLevel="0" collapsed="false">
      <c r="A15" s="88" t="s">
        <v>481</v>
      </c>
      <c r="B15" s="88" t="s">
        <v>488</v>
      </c>
      <c r="C15" s="88" t="n">
        <v>7</v>
      </c>
      <c r="D15" s="88" t="s">
        <v>475</v>
      </c>
      <c r="E15" s="88" t="s">
        <v>475</v>
      </c>
      <c r="F15" s="88" t="n">
        <v>8</v>
      </c>
      <c r="G15" s="88" t="n">
        <v>12</v>
      </c>
      <c r="H15" s="88" t="n">
        <v>2</v>
      </c>
      <c r="I15" s="88" t="n">
        <v>1</v>
      </c>
    </row>
    <row r="16" s="95" customFormat="true" ht="15.75" hidden="false" customHeight="false" outlineLevel="0" collapsed="false">
      <c r="A16" s="88" t="s">
        <v>481</v>
      </c>
      <c r="B16" s="88" t="s">
        <v>489</v>
      </c>
      <c r="C16" s="88" t="n">
        <v>97</v>
      </c>
      <c r="D16" s="88" t="n">
        <v>35</v>
      </c>
      <c r="E16" s="88" t="n">
        <v>25</v>
      </c>
      <c r="F16" s="88" t="n">
        <v>119</v>
      </c>
      <c r="G16" s="88" t="n">
        <v>170</v>
      </c>
      <c r="H16" s="88" t="n">
        <v>53</v>
      </c>
      <c r="I16" s="88" t="n">
        <v>46</v>
      </c>
    </row>
    <row r="17" s="95" customFormat="true" ht="15.75" hidden="false" customHeight="false" outlineLevel="0" collapsed="false">
      <c r="A17" s="88" t="s">
        <v>481</v>
      </c>
      <c r="B17" s="88" t="s">
        <v>490</v>
      </c>
      <c r="C17" s="88" t="n">
        <v>76</v>
      </c>
      <c r="D17" s="88" t="n">
        <v>14</v>
      </c>
      <c r="E17" s="88" t="n">
        <v>8</v>
      </c>
      <c r="F17" s="88" t="n">
        <v>86</v>
      </c>
      <c r="G17" s="88" t="n">
        <v>98</v>
      </c>
      <c r="H17" s="88" t="n">
        <v>28</v>
      </c>
      <c r="I17" s="88" t="n">
        <v>26</v>
      </c>
    </row>
    <row r="18" s="95" customFormat="true" ht="15.75" hidden="false" customHeight="false" outlineLevel="0" collapsed="false">
      <c r="A18" s="88" t="s">
        <v>481</v>
      </c>
      <c r="B18" s="88" t="s">
        <v>491</v>
      </c>
      <c r="C18" s="88" t="n">
        <v>17</v>
      </c>
      <c r="D18" s="88" t="n">
        <v>11</v>
      </c>
      <c r="E18" s="88" t="n">
        <v>12</v>
      </c>
      <c r="F18" s="88" t="n">
        <v>26</v>
      </c>
      <c r="G18" s="88" t="n">
        <v>35</v>
      </c>
      <c r="H18" s="88" t="n">
        <v>16</v>
      </c>
      <c r="I18" s="88" t="n">
        <v>16</v>
      </c>
    </row>
    <row r="19" s="95" customFormat="true" ht="15.75" hidden="false" customHeight="false" outlineLevel="0" collapsed="false">
      <c r="A19" s="88" t="s">
        <v>481</v>
      </c>
      <c r="B19" s="88" t="s">
        <v>492</v>
      </c>
      <c r="C19" s="88" t="n">
        <v>20</v>
      </c>
      <c r="D19" s="88" t="n">
        <v>8</v>
      </c>
      <c r="E19" s="88" t="n">
        <v>4</v>
      </c>
      <c r="F19" s="88" t="n">
        <v>32</v>
      </c>
      <c r="G19" s="88" t="n">
        <v>39</v>
      </c>
      <c r="H19" s="88" t="n">
        <v>8</v>
      </c>
      <c r="I19" s="88" t="n">
        <v>10</v>
      </c>
    </row>
    <row r="20" s="95" customFormat="true" ht="15.75" hidden="false" customHeight="false" outlineLevel="0" collapsed="false">
      <c r="A20" s="88" t="s">
        <v>481</v>
      </c>
      <c r="B20" s="88" t="s">
        <v>493</v>
      </c>
      <c r="C20" s="88" t="n">
        <v>11</v>
      </c>
      <c r="D20" s="88" t="n">
        <v>3</v>
      </c>
      <c r="E20" s="88" t="s">
        <v>475</v>
      </c>
      <c r="F20" s="88" t="n">
        <v>51</v>
      </c>
      <c r="G20" s="88" t="n">
        <v>22</v>
      </c>
      <c r="H20" s="88" t="n">
        <v>7</v>
      </c>
      <c r="I20" s="88" t="n">
        <v>7</v>
      </c>
    </row>
    <row r="21" s="95" customFormat="true" ht="15.75" hidden="false" customHeight="false" outlineLevel="0" collapsed="false">
      <c r="A21" s="88" t="s">
        <v>481</v>
      </c>
      <c r="B21" s="88" t="s">
        <v>494</v>
      </c>
      <c r="C21" s="88" t="n">
        <v>16</v>
      </c>
      <c r="D21" s="88" t="n">
        <v>18</v>
      </c>
      <c r="E21" s="88" t="n">
        <v>9</v>
      </c>
      <c r="F21" s="88" t="n">
        <v>19</v>
      </c>
      <c r="G21" s="88" t="n">
        <v>16</v>
      </c>
      <c r="H21" s="88" t="n">
        <v>14</v>
      </c>
      <c r="I21" s="88" t="n">
        <v>10</v>
      </c>
    </row>
    <row r="22" s="95" customFormat="true" ht="15.75" hidden="false" customHeight="false" outlineLevel="0" collapsed="false">
      <c r="A22" s="88" t="s">
        <v>481</v>
      </c>
      <c r="B22" s="88" t="s">
        <v>495</v>
      </c>
      <c r="C22" s="88" t="n">
        <v>3</v>
      </c>
      <c r="D22" s="88" t="n">
        <v>1</v>
      </c>
      <c r="E22" s="88" t="n">
        <v>1</v>
      </c>
      <c r="F22" s="88" t="n">
        <v>3</v>
      </c>
      <c r="G22" s="88" t="n">
        <v>4</v>
      </c>
      <c r="H22" s="88" t="n">
        <v>6</v>
      </c>
      <c r="I22" s="88" t="n">
        <v>6</v>
      </c>
    </row>
    <row r="23" s="95" customFormat="true" ht="15.75" hidden="false" customHeight="false" outlineLevel="0" collapsed="false">
      <c r="A23" s="88" t="s">
        <v>481</v>
      </c>
      <c r="B23" s="88" t="s">
        <v>496</v>
      </c>
      <c r="C23" s="88" t="n">
        <v>13</v>
      </c>
      <c r="D23" s="88" t="n">
        <v>7</v>
      </c>
      <c r="E23" s="88" t="n">
        <v>7</v>
      </c>
      <c r="F23" s="88" t="n">
        <v>19</v>
      </c>
      <c r="G23" s="88" t="n">
        <v>13</v>
      </c>
      <c r="H23" s="88" t="n">
        <v>16</v>
      </c>
      <c r="I23" s="88" t="n">
        <v>19</v>
      </c>
    </row>
    <row r="24" s="95" customFormat="true" ht="15.75" hidden="false" customHeight="false" outlineLevel="0" collapsed="false">
      <c r="A24" s="88" t="s">
        <v>481</v>
      </c>
      <c r="B24" s="88" t="s">
        <v>497</v>
      </c>
      <c r="C24" s="88" t="n">
        <v>257</v>
      </c>
      <c r="D24" s="88" t="n">
        <v>120</v>
      </c>
      <c r="E24" s="88" t="n">
        <v>105</v>
      </c>
      <c r="F24" s="88" t="n">
        <v>319</v>
      </c>
      <c r="G24" s="88" t="n">
        <v>297</v>
      </c>
      <c r="H24" s="88" t="n">
        <v>205</v>
      </c>
      <c r="I24" s="88" t="n">
        <v>210</v>
      </c>
    </row>
    <row r="25" s="95" customFormat="true" ht="15.75" hidden="false" customHeight="false" outlineLevel="0" collapsed="false">
      <c r="A25" s="88" t="s">
        <v>481</v>
      </c>
      <c r="B25" s="88" t="s">
        <v>498</v>
      </c>
      <c r="C25" s="88" t="n">
        <v>54</v>
      </c>
      <c r="D25" s="88" t="n">
        <v>18</v>
      </c>
      <c r="E25" s="88" t="n">
        <v>20</v>
      </c>
      <c r="F25" s="88" t="n">
        <v>124</v>
      </c>
      <c r="G25" s="88" t="n">
        <v>59</v>
      </c>
      <c r="H25" s="88" t="n">
        <v>58</v>
      </c>
      <c r="I25" s="88" t="n">
        <v>63</v>
      </c>
    </row>
    <row r="26" s="95" customFormat="true" ht="15.75" hidden="false" customHeight="false" outlineLevel="0" collapsed="false">
      <c r="A26" s="88" t="s">
        <v>481</v>
      </c>
      <c r="B26" s="88" t="s">
        <v>499</v>
      </c>
      <c r="C26" s="88" t="n">
        <v>1</v>
      </c>
      <c r="D26" s="88" t="s">
        <v>475</v>
      </c>
      <c r="E26" s="88" t="s">
        <v>475</v>
      </c>
      <c r="F26" s="88" t="s">
        <v>475</v>
      </c>
      <c r="G26" s="88" t="s">
        <v>475</v>
      </c>
      <c r="H26" s="88" t="s">
        <v>475</v>
      </c>
      <c r="I26" s="88" t="s">
        <v>475</v>
      </c>
    </row>
    <row r="27" s="95" customFormat="true" ht="15.75" hidden="false" customHeight="false" outlineLevel="0" collapsed="false">
      <c r="A27" s="88" t="s">
        <v>481</v>
      </c>
      <c r="B27" s="88" t="s">
        <v>500</v>
      </c>
      <c r="C27" s="88" t="n">
        <v>2</v>
      </c>
      <c r="D27" s="88" t="n">
        <v>2</v>
      </c>
      <c r="E27" s="88" t="n">
        <v>2</v>
      </c>
      <c r="F27" s="88" t="n">
        <v>2</v>
      </c>
      <c r="G27" s="88" t="n">
        <v>2</v>
      </c>
      <c r="H27" s="88" t="n">
        <v>2</v>
      </c>
      <c r="I27" s="88" t="n">
        <v>2</v>
      </c>
    </row>
    <row r="28" s="95" customFormat="true" ht="15.75" hidden="false" customHeight="false" outlineLevel="0" collapsed="false">
      <c r="A28" s="88" t="s">
        <v>481</v>
      </c>
      <c r="B28" s="88" t="s">
        <v>501</v>
      </c>
      <c r="C28" s="88" t="s">
        <v>475</v>
      </c>
      <c r="D28" s="88" t="s">
        <v>475</v>
      </c>
      <c r="E28" s="88" t="s">
        <v>475</v>
      </c>
      <c r="F28" s="88" t="n">
        <v>1</v>
      </c>
      <c r="G28" s="88" t="n">
        <v>2</v>
      </c>
      <c r="H28" s="88" t="s">
        <v>475</v>
      </c>
      <c r="I28" s="88" t="s">
        <v>475</v>
      </c>
    </row>
    <row r="29" s="93" customFormat="true" ht="15.75" hidden="false" customHeight="false" outlineLevel="0" collapsed="false">
      <c r="A29" s="88" t="s">
        <v>481</v>
      </c>
      <c r="B29" s="88" t="s">
        <v>502</v>
      </c>
      <c r="C29" s="88" t="n">
        <v>81</v>
      </c>
      <c r="D29" s="88" t="n">
        <v>10</v>
      </c>
      <c r="E29" s="88" t="n">
        <v>5</v>
      </c>
      <c r="F29" s="88" t="n">
        <v>73</v>
      </c>
      <c r="G29" s="88" t="n">
        <v>38</v>
      </c>
      <c r="H29" s="88" t="n">
        <v>16</v>
      </c>
      <c r="I29" s="88" t="n">
        <v>18</v>
      </c>
    </row>
    <row r="30" s="95" customFormat="true" ht="15.75" hidden="false" customHeight="false" outlineLevel="0" collapsed="false">
      <c r="A30" s="88" t="s">
        <v>503</v>
      </c>
      <c r="B30" s="88" t="s">
        <v>504</v>
      </c>
      <c r="C30" s="88" t="n">
        <v>2</v>
      </c>
      <c r="D30" s="88" t="n">
        <v>10</v>
      </c>
      <c r="E30" s="88" t="n">
        <v>6</v>
      </c>
      <c r="F30" s="88" t="n">
        <v>1</v>
      </c>
      <c r="G30" s="88" t="n">
        <v>5</v>
      </c>
      <c r="H30" s="88" t="n">
        <v>2</v>
      </c>
      <c r="I30" s="88" t="n">
        <v>2</v>
      </c>
    </row>
    <row r="31" s="95" customFormat="true" ht="15.75" hidden="false" customHeight="false" outlineLevel="0" collapsed="false">
      <c r="A31" s="88" t="s">
        <v>503</v>
      </c>
      <c r="B31" s="88" t="s">
        <v>505</v>
      </c>
      <c r="C31" s="88" t="n">
        <v>3</v>
      </c>
      <c r="D31" s="88" t="s">
        <v>475</v>
      </c>
      <c r="E31" s="88" t="s">
        <v>475</v>
      </c>
      <c r="F31" s="88" t="n">
        <v>7</v>
      </c>
      <c r="G31" s="88" t="n">
        <v>2</v>
      </c>
      <c r="H31" s="88" t="s">
        <v>475</v>
      </c>
      <c r="I31" s="88" t="s">
        <v>475</v>
      </c>
    </row>
    <row r="32" s="95" customFormat="true" ht="15.75" hidden="false" customHeight="false" outlineLevel="0" collapsed="false">
      <c r="A32" s="88" t="s">
        <v>503</v>
      </c>
      <c r="B32" s="88" t="s">
        <v>506</v>
      </c>
      <c r="C32" s="88" t="n">
        <v>7</v>
      </c>
      <c r="D32" s="88" t="n">
        <v>4</v>
      </c>
      <c r="E32" s="88" t="n">
        <v>4</v>
      </c>
      <c r="F32" s="88" t="n">
        <v>7</v>
      </c>
      <c r="G32" s="88" t="n">
        <v>10</v>
      </c>
      <c r="H32" s="88" t="n">
        <v>10</v>
      </c>
      <c r="I32" s="88" t="n">
        <v>9</v>
      </c>
    </row>
    <row r="33" s="95" customFormat="true" ht="15.75" hidden="false" customHeight="false" outlineLevel="0" collapsed="false">
      <c r="A33" s="88" t="s">
        <v>503</v>
      </c>
      <c r="B33" s="88" t="s">
        <v>507</v>
      </c>
      <c r="C33" s="88" t="n">
        <v>2</v>
      </c>
      <c r="D33" s="88" t="n">
        <v>2</v>
      </c>
      <c r="E33" s="88" t="n">
        <v>3</v>
      </c>
      <c r="F33" s="88" t="n">
        <v>4</v>
      </c>
      <c r="G33" s="88" t="n">
        <v>4</v>
      </c>
      <c r="H33" s="88" t="n">
        <v>3</v>
      </c>
      <c r="I33" s="88" t="n">
        <v>3</v>
      </c>
    </row>
    <row r="35" s="1" customFormat="true" ht="15.75" hidden="false" customHeight="false" outlineLevel="0" collapsed="false">
      <c r="A35" s="96" t="s">
        <v>508</v>
      </c>
    </row>
    <row r="36" s="1" customFormat="true" ht="15.75" hidden="false" customHeight="false" outlineLevel="0" collapsed="false">
      <c r="A36" s="1" t="s">
        <v>509</v>
      </c>
    </row>
    <row r="37" s="1" customFormat="true" ht="15.75" hidden="false" customHeight="false" outlineLevel="0" collapsed="false">
      <c r="A37" s="1" t="s">
        <v>510</v>
      </c>
    </row>
    <row r="38" s="1" customFormat="true" ht="15.75" hidden="false" customHeight="false" outlineLevel="0" collapsed="false">
      <c r="A38" s="1" t="s">
        <v>511</v>
      </c>
    </row>
    <row r="39" s="1" customFormat="true" ht="15.75" hidden="false" customHeight="false" outlineLevel="0" collapsed="false">
      <c r="A39" s="1" t="s">
        <v>67</v>
      </c>
    </row>
    <row r="40" s="1" customFormat="true" ht="15.75" hidden="false" customHeight="false" outlineLevel="0" collapsed="false">
      <c r="A40" s="1" t="s">
        <v>6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84"/>
  <sheetViews>
    <sheetView showFormulas="false" showGridLines="true" showRowColHeaders="true" showZeros="true" rightToLeft="false" tabSelected="false" showOutlineSymbols="true" defaultGridColor="true" view="normal" topLeftCell="A43"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21.13"/>
    <col collapsed="false" customWidth="true" hidden="false" outlineLevel="0" max="2" min="2" style="97" width="55.56"/>
    <col collapsed="false" customWidth="true" hidden="false" outlineLevel="0" max="3" min="3" style="0" width="18.7"/>
    <col collapsed="false" customWidth="true" hidden="false" outlineLevel="0" max="4" min="4" style="0" width="13.7"/>
    <col collapsed="false" customWidth="true" hidden="false" outlineLevel="0" max="5" min="5" style="0" width="10.56"/>
    <col collapsed="false" customWidth="true" hidden="false" outlineLevel="0" max="7" min="7" style="0" width="255.7"/>
  </cols>
  <sheetData>
    <row r="1" customFormat="false" ht="15.75" hidden="false" customHeight="false" outlineLevel="0" collapsed="false">
      <c r="A1" s="98" t="s">
        <v>512</v>
      </c>
      <c r="B1" s="26"/>
      <c r="C1" s="26"/>
      <c r="D1" s="26"/>
      <c r="E1" s="26"/>
      <c r="F1" s="26"/>
      <c r="G1" s="26"/>
    </row>
    <row r="2" s="100" customFormat="true" ht="15.75" hidden="false" customHeight="false" outlineLevel="0" collapsed="false">
      <c r="A2" s="66" t="s">
        <v>513</v>
      </c>
      <c r="B2" s="67" t="s">
        <v>514</v>
      </c>
      <c r="C2" s="99" t="s">
        <v>354</v>
      </c>
      <c r="D2" s="67" t="s">
        <v>515</v>
      </c>
      <c r="E2" s="77" t="s">
        <v>516</v>
      </c>
      <c r="F2" s="77" t="s">
        <v>517</v>
      </c>
      <c r="G2" s="77" t="s">
        <v>518</v>
      </c>
    </row>
    <row r="3" s="95" customFormat="true" ht="15.75" hidden="false" customHeight="false" outlineLevel="0" collapsed="false">
      <c r="A3" s="101" t="s">
        <v>519</v>
      </c>
      <c r="B3" s="88" t="s">
        <v>520</v>
      </c>
      <c r="C3" s="102" t="s">
        <v>521</v>
      </c>
      <c r="D3" s="88" t="n">
        <v>45.997458703939</v>
      </c>
      <c r="E3" s="103" t="n">
        <v>0</v>
      </c>
      <c r="F3" s="103" t="s">
        <v>522</v>
      </c>
      <c r="G3" s="103" t="s">
        <v>523</v>
      </c>
    </row>
    <row r="4" s="95" customFormat="true" ht="15.75" hidden="false" customHeight="false" outlineLevel="0" collapsed="false">
      <c r="A4" s="101" t="s">
        <v>524</v>
      </c>
      <c r="B4" s="88" t="s">
        <v>525</v>
      </c>
      <c r="C4" s="102" t="s">
        <v>526</v>
      </c>
      <c r="D4" s="88" t="n">
        <v>37.7116469984608</v>
      </c>
      <c r="E4" s="103" t="n">
        <v>0</v>
      </c>
      <c r="F4" s="103" t="s">
        <v>527</v>
      </c>
      <c r="G4" s="103" t="s">
        <v>528</v>
      </c>
    </row>
    <row r="5" s="95" customFormat="true" ht="15.75" hidden="false" customHeight="false" outlineLevel="0" collapsed="false">
      <c r="A5" s="101" t="s">
        <v>529</v>
      </c>
      <c r="B5" s="88" t="s">
        <v>530</v>
      </c>
      <c r="C5" s="102" t="s">
        <v>531</v>
      </c>
      <c r="D5" s="88" t="n">
        <v>36.5812917594655</v>
      </c>
      <c r="E5" s="103" t="n">
        <v>0</v>
      </c>
      <c r="F5" s="103" t="s">
        <v>532</v>
      </c>
      <c r="G5" s="103" t="s">
        <v>533</v>
      </c>
    </row>
    <row r="6" s="95" customFormat="true" ht="15.75" hidden="false" customHeight="false" outlineLevel="0" collapsed="false">
      <c r="A6" s="101" t="s">
        <v>534</v>
      </c>
      <c r="B6" s="88" t="s">
        <v>535</v>
      </c>
      <c r="C6" s="102" t="s">
        <v>536</v>
      </c>
      <c r="D6" s="88" t="n">
        <v>38.255033557047</v>
      </c>
      <c r="E6" s="104" t="n">
        <v>5E-031</v>
      </c>
      <c r="F6" s="103" t="s">
        <v>537</v>
      </c>
      <c r="G6" s="103" t="s">
        <v>538</v>
      </c>
    </row>
    <row r="7" s="95" customFormat="true" ht="15.75" hidden="false" customHeight="false" outlineLevel="0" collapsed="false">
      <c r="A7" s="105" t="s">
        <v>539</v>
      </c>
      <c r="B7" s="94" t="s">
        <v>540</v>
      </c>
      <c r="C7" s="106" t="s">
        <v>541</v>
      </c>
      <c r="D7" s="94" t="n">
        <v>36.5461847389558</v>
      </c>
      <c r="E7" s="107" t="n">
        <v>8E-044</v>
      </c>
      <c r="F7" s="108" t="s">
        <v>542</v>
      </c>
      <c r="G7" s="108" t="s">
        <v>543</v>
      </c>
    </row>
    <row r="8" s="95" customFormat="true" ht="15.75" hidden="false" customHeight="false" outlineLevel="0" collapsed="false">
      <c r="A8" s="9" t="s">
        <v>544</v>
      </c>
      <c r="B8" s="109" t="s">
        <v>545</v>
      </c>
      <c r="C8" s="60" t="s">
        <v>546</v>
      </c>
      <c r="D8" s="109" t="n">
        <v>47.5806451612903</v>
      </c>
      <c r="E8" s="110" t="n">
        <v>2E-011</v>
      </c>
      <c r="F8" s="63" t="s">
        <v>547</v>
      </c>
      <c r="G8" s="63" t="s">
        <v>548</v>
      </c>
    </row>
    <row r="9" s="95" customFormat="true" ht="15.75" hidden="false" customHeight="false" outlineLevel="0" collapsed="false">
      <c r="A9" s="9"/>
      <c r="B9" s="109"/>
      <c r="C9" s="60" t="s">
        <v>549</v>
      </c>
      <c r="D9" s="109" t="n">
        <v>49.7005988023952</v>
      </c>
      <c r="E9" s="110" t="n">
        <v>3E-108</v>
      </c>
      <c r="F9" s="63" t="s">
        <v>547</v>
      </c>
      <c r="G9" s="63" t="s">
        <v>548</v>
      </c>
    </row>
    <row r="10" s="95" customFormat="true" ht="15.75" hidden="false" customHeight="false" outlineLevel="0" collapsed="false">
      <c r="A10" s="9"/>
      <c r="B10" s="109"/>
      <c r="C10" s="60" t="s">
        <v>550</v>
      </c>
      <c r="D10" s="109" t="n">
        <v>48.4419263456091</v>
      </c>
      <c r="E10" s="110" t="n">
        <v>1E-107</v>
      </c>
      <c r="F10" s="63" t="s">
        <v>547</v>
      </c>
      <c r="G10" s="63" t="s">
        <v>548</v>
      </c>
    </row>
    <row r="11" s="95" customFormat="true" ht="15.75" hidden="false" customHeight="false" outlineLevel="0" collapsed="false">
      <c r="A11" s="26"/>
      <c r="B11" s="94"/>
      <c r="C11" s="106" t="s">
        <v>551</v>
      </c>
      <c r="D11" s="94" t="n">
        <v>53.475935828877</v>
      </c>
      <c r="E11" s="107" t="n">
        <v>2E-131</v>
      </c>
      <c r="F11" s="108" t="s">
        <v>547</v>
      </c>
      <c r="G11" s="108" t="s">
        <v>548</v>
      </c>
    </row>
    <row r="12" s="95" customFormat="true" ht="15.75" hidden="false" customHeight="false" outlineLevel="0" collapsed="false">
      <c r="A12" s="9" t="s">
        <v>552</v>
      </c>
      <c r="B12" s="109" t="s">
        <v>553</v>
      </c>
      <c r="C12" s="60" t="s">
        <v>554</v>
      </c>
      <c r="D12" s="109" t="n">
        <v>36.7965367965368</v>
      </c>
      <c r="E12" s="110" t="n">
        <v>2E-087</v>
      </c>
      <c r="F12" s="63" t="s">
        <v>555</v>
      </c>
      <c r="G12" s="63" t="s">
        <v>556</v>
      </c>
    </row>
    <row r="13" s="95" customFormat="true" ht="15.75" hidden="false" customHeight="false" outlineLevel="0" collapsed="false">
      <c r="A13" s="9"/>
      <c r="B13" s="109"/>
      <c r="C13" s="60" t="s">
        <v>557</v>
      </c>
      <c r="D13" s="109" t="n">
        <v>42.1276595744681</v>
      </c>
      <c r="E13" s="110" t="n">
        <v>3E-111</v>
      </c>
      <c r="F13" s="63" t="s">
        <v>555</v>
      </c>
      <c r="G13" s="63" t="s">
        <v>556</v>
      </c>
    </row>
    <row r="14" s="95" customFormat="true" ht="15.75" hidden="false" customHeight="false" outlineLevel="0" collapsed="false">
      <c r="A14" s="9"/>
      <c r="B14" s="109"/>
      <c r="C14" s="60" t="s">
        <v>558</v>
      </c>
      <c r="D14" s="109" t="n">
        <v>43.0379746835443</v>
      </c>
      <c r="E14" s="110" t="n">
        <v>2E-119</v>
      </c>
      <c r="F14" s="63" t="s">
        <v>555</v>
      </c>
      <c r="G14" s="63" t="s">
        <v>556</v>
      </c>
    </row>
    <row r="15" s="95" customFormat="true" ht="15.75" hidden="false" customHeight="false" outlineLevel="0" collapsed="false">
      <c r="A15" s="9"/>
      <c r="B15" s="109"/>
      <c r="C15" s="60" t="s">
        <v>559</v>
      </c>
      <c r="D15" s="109" t="n">
        <v>38.0846325167038</v>
      </c>
      <c r="E15" s="110" t="n">
        <v>2E-084</v>
      </c>
      <c r="F15" s="63" t="s">
        <v>555</v>
      </c>
      <c r="G15" s="63" t="s">
        <v>556</v>
      </c>
    </row>
    <row r="16" s="95" customFormat="true" ht="15.75" hidden="false" customHeight="false" outlineLevel="0" collapsed="false">
      <c r="A16" s="26"/>
      <c r="B16" s="94"/>
      <c r="C16" s="106" t="s">
        <v>560</v>
      </c>
      <c r="D16" s="94" t="n">
        <v>43.8972162740899</v>
      </c>
      <c r="E16" s="107" t="n">
        <v>9E-128</v>
      </c>
      <c r="F16" s="108" t="s">
        <v>555</v>
      </c>
      <c r="G16" s="108" t="s">
        <v>556</v>
      </c>
    </row>
    <row r="17" s="95" customFormat="true" ht="15.75" hidden="false" customHeight="false" outlineLevel="0" collapsed="false">
      <c r="A17" s="9" t="s">
        <v>561</v>
      </c>
      <c r="B17" s="109" t="s">
        <v>562</v>
      </c>
      <c r="C17" s="60" t="s">
        <v>563</v>
      </c>
      <c r="D17" s="109" t="n">
        <v>36.039603960396</v>
      </c>
      <c r="E17" s="110" t="n">
        <v>1E-103</v>
      </c>
      <c r="F17" s="63" t="s">
        <v>564</v>
      </c>
      <c r="G17" s="63" t="s">
        <v>565</v>
      </c>
    </row>
    <row r="18" s="95" customFormat="true" ht="15.75" hidden="false" customHeight="false" outlineLevel="0" collapsed="false">
      <c r="A18" s="9"/>
      <c r="B18" s="109"/>
      <c r="C18" s="60" t="s">
        <v>566</v>
      </c>
      <c r="D18" s="109" t="n">
        <v>40.9871244635193</v>
      </c>
      <c r="E18" s="110" t="n">
        <v>2E-107</v>
      </c>
      <c r="F18" s="63" t="s">
        <v>564</v>
      </c>
      <c r="G18" s="63" t="s">
        <v>565</v>
      </c>
    </row>
    <row r="19" s="95" customFormat="true" ht="15.75" hidden="false" customHeight="false" outlineLevel="0" collapsed="false">
      <c r="A19" s="26"/>
      <c r="B19" s="94"/>
      <c r="C19" s="106" t="s">
        <v>567</v>
      </c>
      <c r="D19" s="94" t="n">
        <v>36.2637362637363</v>
      </c>
      <c r="E19" s="107" t="n">
        <v>2E-069</v>
      </c>
      <c r="F19" s="108" t="s">
        <v>564</v>
      </c>
      <c r="G19" s="108" t="s">
        <v>565</v>
      </c>
    </row>
    <row r="20" s="95" customFormat="true" ht="15.75" hidden="false" customHeight="false" outlineLevel="0" collapsed="false">
      <c r="A20" s="9" t="s">
        <v>568</v>
      </c>
      <c r="B20" s="109" t="s">
        <v>569</v>
      </c>
      <c r="C20" s="60" t="s">
        <v>570</v>
      </c>
      <c r="D20" s="109" t="n">
        <v>40.9282700421941</v>
      </c>
      <c r="E20" s="110" t="n">
        <v>5E-054</v>
      </c>
      <c r="F20" s="63" t="s">
        <v>571</v>
      </c>
      <c r="G20" s="63" t="s">
        <v>572</v>
      </c>
    </row>
    <row r="21" s="95" customFormat="true" ht="15.75" hidden="false" customHeight="false" outlineLevel="0" collapsed="false">
      <c r="A21" s="26"/>
      <c r="B21" s="94"/>
      <c r="C21" s="106" t="s">
        <v>573</v>
      </c>
      <c r="D21" s="94" t="n">
        <v>39.84375</v>
      </c>
      <c r="E21" s="107" t="n">
        <v>5E-062</v>
      </c>
      <c r="F21" s="108" t="s">
        <v>571</v>
      </c>
      <c r="G21" s="108" t="s">
        <v>572</v>
      </c>
    </row>
    <row r="22" s="95" customFormat="true" ht="15.75" hidden="false" customHeight="false" outlineLevel="0" collapsed="false">
      <c r="A22" s="111" t="s">
        <v>574</v>
      </c>
      <c r="B22" s="88" t="s">
        <v>575</v>
      </c>
      <c r="C22" s="102" t="s">
        <v>576</v>
      </c>
      <c r="D22" s="88" t="n">
        <v>45.5172413793103</v>
      </c>
      <c r="E22" s="104" t="n">
        <v>8E-071</v>
      </c>
      <c r="F22" s="103" t="s">
        <v>577</v>
      </c>
      <c r="G22" s="103" t="s">
        <v>578</v>
      </c>
    </row>
    <row r="23" s="95" customFormat="true" ht="15.75" hidden="false" customHeight="false" outlineLevel="0" collapsed="false">
      <c r="A23" s="111" t="s">
        <v>579</v>
      </c>
      <c r="B23" s="88" t="s">
        <v>580</v>
      </c>
      <c r="C23" s="112" t="s">
        <v>581</v>
      </c>
      <c r="D23" s="88" t="n">
        <v>47.8181818181818</v>
      </c>
      <c r="E23" s="104" t="n">
        <v>2E-151</v>
      </c>
      <c r="F23" s="103" t="s">
        <v>582</v>
      </c>
      <c r="G23" s="103" t="s">
        <v>583</v>
      </c>
    </row>
    <row r="24" s="95" customFormat="true" ht="15.75" hidden="false" customHeight="false" outlineLevel="0" collapsed="false">
      <c r="A24" s="9" t="s">
        <v>584</v>
      </c>
      <c r="B24" s="109" t="s">
        <v>562</v>
      </c>
      <c r="C24" s="60" t="s">
        <v>585</v>
      </c>
      <c r="D24" s="109" t="n">
        <v>37.029702970297</v>
      </c>
      <c r="E24" s="110" t="n">
        <v>3E-103</v>
      </c>
      <c r="F24" s="63" t="s">
        <v>586</v>
      </c>
      <c r="G24" s="63" t="s">
        <v>587</v>
      </c>
    </row>
    <row r="25" s="95" customFormat="true" ht="15.75" hidden="false" customHeight="false" outlineLevel="0" collapsed="false">
      <c r="A25" s="9"/>
      <c r="B25" s="109"/>
      <c r="C25" s="60" t="s">
        <v>588</v>
      </c>
      <c r="D25" s="109" t="n">
        <v>36.6812227074236</v>
      </c>
      <c r="E25" s="110" t="n">
        <v>7E-091</v>
      </c>
      <c r="F25" s="63" t="s">
        <v>586</v>
      </c>
      <c r="G25" s="63" t="s">
        <v>587</v>
      </c>
    </row>
    <row r="26" s="95" customFormat="true" ht="15.75" hidden="false" customHeight="false" outlineLevel="0" collapsed="false">
      <c r="A26" s="26"/>
      <c r="B26" s="94"/>
      <c r="C26" s="106" t="s">
        <v>560</v>
      </c>
      <c r="D26" s="94" t="n">
        <v>43.0084745762712</v>
      </c>
      <c r="E26" s="107" t="n">
        <v>1E-130</v>
      </c>
      <c r="F26" s="108" t="s">
        <v>586</v>
      </c>
      <c r="G26" s="108" t="s">
        <v>587</v>
      </c>
    </row>
    <row r="27" s="95" customFormat="true" ht="15.75" hidden="false" customHeight="false" outlineLevel="0" collapsed="false">
      <c r="A27" s="9" t="s">
        <v>589</v>
      </c>
      <c r="B27" s="109" t="s">
        <v>590</v>
      </c>
      <c r="C27" s="60" t="s">
        <v>591</v>
      </c>
      <c r="D27" s="109" t="n">
        <v>63.6015325670498</v>
      </c>
      <c r="E27" s="110" t="n">
        <v>1E-117</v>
      </c>
      <c r="F27" s="63" t="s">
        <v>592</v>
      </c>
      <c r="G27" s="63" t="s">
        <v>593</v>
      </c>
    </row>
    <row r="28" s="95" customFormat="true" ht="15.75" hidden="false" customHeight="false" outlineLevel="0" collapsed="false">
      <c r="A28" s="9"/>
      <c r="B28" s="109"/>
      <c r="C28" s="60" t="s">
        <v>594</v>
      </c>
      <c r="D28" s="109" t="n">
        <v>46.3035019455253</v>
      </c>
      <c r="E28" s="110" t="n">
        <v>3E-070</v>
      </c>
      <c r="F28" s="63" t="s">
        <v>595</v>
      </c>
      <c r="G28" s="63" t="s">
        <v>596</v>
      </c>
    </row>
    <row r="29" s="95" customFormat="true" ht="15.75" hidden="false" customHeight="false" outlineLevel="0" collapsed="false">
      <c r="A29" s="9"/>
      <c r="B29" s="109"/>
      <c r="C29" s="60" t="s">
        <v>597</v>
      </c>
      <c r="D29" s="109" t="n">
        <v>35.5263157894737</v>
      </c>
      <c r="E29" s="110" t="n">
        <v>7E-039</v>
      </c>
      <c r="F29" s="63" t="s">
        <v>592</v>
      </c>
      <c r="G29" s="63" t="s">
        <v>593</v>
      </c>
    </row>
    <row r="30" s="95" customFormat="true" ht="15.75" hidden="false" customHeight="false" outlineLevel="0" collapsed="false">
      <c r="A30" s="26"/>
      <c r="B30" s="94"/>
      <c r="C30" s="106" t="s">
        <v>598</v>
      </c>
      <c r="D30" s="94" t="n">
        <v>35.632183908046</v>
      </c>
      <c r="E30" s="107" t="n">
        <v>3E-041</v>
      </c>
      <c r="F30" s="108" t="s">
        <v>592</v>
      </c>
      <c r="G30" s="108" t="s">
        <v>593</v>
      </c>
    </row>
    <row r="31" s="95" customFormat="true" ht="15.75" hidden="false" customHeight="false" outlineLevel="0" collapsed="false">
      <c r="A31" s="111" t="s">
        <v>599</v>
      </c>
      <c r="B31" s="88" t="s">
        <v>562</v>
      </c>
      <c r="C31" s="102" t="s">
        <v>600</v>
      </c>
      <c r="D31" s="88" t="n">
        <v>35.6136820925553</v>
      </c>
      <c r="E31" s="104" t="n">
        <v>5E-082</v>
      </c>
      <c r="F31" s="103" t="s">
        <v>601</v>
      </c>
      <c r="G31" s="103" t="s">
        <v>602</v>
      </c>
    </row>
    <row r="32" s="95" customFormat="true" ht="15.75" hidden="false" customHeight="false" outlineLevel="0" collapsed="false">
      <c r="A32" s="9" t="s">
        <v>603</v>
      </c>
      <c r="B32" s="109" t="s">
        <v>604</v>
      </c>
      <c r="C32" s="60" t="s">
        <v>605</v>
      </c>
      <c r="D32" s="109" t="n">
        <v>36.5122615803815</v>
      </c>
      <c r="E32" s="110" t="n">
        <v>2E-080</v>
      </c>
      <c r="F32" s="63" t="s">
        <v>606</v>
      </c>
      <c r="G32" s="63" t="s">
        <v>607</v>
      </c>
    </row>
    <row r="33" s="95" customFormat="true" ht="15.75" hidden="false" customHeight="false" outlineLevel="0" collapsed="false">
      <c r="A33" s="26"/>
      <c r="B33" s="94"/>
      <c r="C33" s="106" t="s">
        <v>608</v>
      </c>
      <c r="D33" s="94" t="n">
        <v>40.5405405405405</v>
      </c>
      <c r="E33" s="107" t="n">
        <v>9E-019</v>
      </c>
      <c r="F33" s="108" t="s">
        <v>609</v>
      </c>
      <c r="G33" s="108" t="s">
        <v>610</v>
      </c>
    </row>
    <row r="34" s="95" customFormat="true" ht="15.75" hidden="false" customHeight="false" outlineLevel="0" collapsed="false">
      <c r="A34" s="9" t="s">
        <v>611</v>
      </c>
      <c r="B34" s="109" t="s">
        <v>612</v>
      </c>
      <c r="C34" s="60" t="s">
        <v>613</v>
      </c>
      <c r="D34" s="109" t="n">
        <v>40.2061855670103</v>
      </c>
      <c r="E34" s="110" t="n">
        <v>3E-124</v>
      </c>
      <c r="F34" s="63" t="s">
        <v>614</v>
      </c>
      <c r="G34" s="63" t="s">
        <v>615</v>
      </c>
    </row>
    <row r="35" s="95" customFormat="true" ht="15.75" hidden="false" customHeight="false" outlineLevel="0" collapsed="false">
      <c r="A35" s="9"/>
      <c r="B35" s="109"/>
      <c r="C35" s="60" t="s">
        <v>616</v>
      </c>
      <c r="D35" s="109" t="n">
        <v>43.4408602150538</v>
      </c>
      <c r="E35" s="110" t="n">
        <v>5E-134</v>
      </c>
      <c r="F35" s="63" t="s">
        <v>614</v>
      </c>
      <c r="G35" s="63" t="s">
        <v>615</v>
      </c>
    </row>
    <row r="36" s="95" customFormat="true" ht="15.75" hidden="false" customHeight="false" outlineLevel="0" collapsed="false">
      <c r="A36" s="26"/>
      <c r="B36" s="94"/>
      <c r="C36" s="106" t="s">
        <v>617</v>
      </c>
      <c r="D36" s="94" t="n">
        <v>37.1663244353183</v>
      </c>
      <c r="E36" s="107" t="n">
        <v>1E-112</v>
      </c>
      <c r="F36" s="108" t="s">
        <v>618</v>
      </c>
      <c r="G36" s="108" t="s">
        <v>619</v>
      </c>
    </row>
    <row r="37" s="95" customFormat="true" ht="15.75" hidden="false" customHeight="false" outlineLevel="0" collapsed="false">
      <c r="A37" s="111" t="s">
        <v>620</v>
      </c>
      <c r="B37" s="88" t="s">
        <v>621</v>
      </c>
      <c r="C37" s="102" t="s">
        <v>622</v>
      </c>
      <c r="D37" s="88" t="n">
        <v>33.3333333333333</v>
      </c>
      <c r="E37" s="104" t="n">
        <v>2E-022</v>
      </c>
      <c r="F37" s="103" t="s">
        <v>623</v>
      </c>
      <c r="G37" s="103" t="s">
        <v>624</v>
      </c>
    </row>
    <row r="38" s="95" customFormat="true" ht="15" hidden="false" customHeight="false" outlineLevel="0" collapsed="false">
      <c r="B38" s="113"/>
    </row>
    <row r="39" s="95" customFormat="true" ht="15" hidden="false" customHeight="false" outlineLevel="0" collapsed="false">
      <c r="B39" s="113"/>
    </row>
    <row r="40" s="95" customFormat="true" ht="15" hidden="false" customHeight="false" outlineLevel="0" collapsed="false">
      <c r="B40" s="113"/>
    </row>
    <row r="41" s="95" customFormat="true" ht="15" hidden="false" customHeight="false" outlineLevel="0" collapsed="false">
      <c r="B41" s="113"/>
    </row>
    <row r="42" s="95" customFormat="true" ht="15" hidden="false" customHeight="false" outlineLevel="0" collapsed="false">
      <c r="B42" s="113"/>
    </row>
    <row r="43" s="95" customFormat="true" ht="15" hidden="false" customHeight="false" outlineLevel="0" collapsed="false">
      <c r="B43" s="113"/>
    </row>
    <row r="44" s="95" customFormat="true" ht="15" hidden="false" customHeight="false" outlineLevel="0" collapsed="false">
      <c r="B44" s="113"/>
    </row>
    <row r="45" s="95" customFormat="true" ht="15" hidden="false" customHeight="false" outlineLevel="0" collapsed="false">
      <c r="B45" s="113"/>
    </row>
    <row r="46" s="95" customFormat="true" ht="15" hidden="false" customHeight="false" outlineLevel="0" collapsed="false">
      <c r="B46" s="113"/>
    </row>
    <row r="47" s="95" customFormat="true" ht="15" hidden="false" customHeight="false" outlineLevel="0" collapsed="false">
      <c r="B47" s="113"/>
    </row>
    <row r="48" s="95" customFormat="true" ht="15" hidden="false" customHeight="false" outlineLevel="0" collapsed="false">
      <c r="B48" s="113"/>
    </row>
    <row r="49" s="95" customFormat="true" ht="15" hidden="false" customHeight="false" outlineLevel="0" collapsed="false">
      <c r="B49" s="113"/>
    </row>
    <row r="50" s="95" customFormat="true" ht="15" hidden="false" customHeight="false" outlineLevel="0" collapsed="false">
      <c r="B50" s="113"/>
    </row>
    <row r="51" s="95" customFormat="true" ht="15" hidden="false" customHeight="false" outlineLevel="0" collapsed="false">
      <c r="B51" s="113"/>
    </row>
    <row r="52" s="95" customFormat="true" ht="15" hidden="false" customHeight="false" outlineLevel="0" collapsed="false">
      <c r="B52" s="113"/>
    </row>
    <row r="53" s="95" customFormat="true" ht="15" hidden="false" customHeight="false" outlineLevel="0" collapsed="false">
      <c r="B53" s="113"/>
    </row>
    <row r="54" s="95" customFormat="true" ht="15" hidden="false" customHeight="false" outlineLevel="0" collapsed="false">
      <c r="B54" s="113"/>
    </row>
    <row r="55" s="95" customFormat="true" ht="15" hidden="false" customHeight="false" outlineLevel="0" collapsed="false">
      <c r="B55" s="113"/>
    </row>
    <row r="56" s="95" customFormat="true" ht="15" hidden="false" customHeight="false" outlineLevel="0" collapsed="false">
      <c r="B56" s="113"/>
    </row>
    <row r="57" s="95" customFormat="true" ht="15" hidden="false" customHeight="false" outlineLevel="0" collapsed="false">
      <c r="B57" s="113"/>
    </row>
    <row r="58" s="95" customFormat="true" ht="15" hidden="false" customHeight="false" outlineLevel="0" collapsed="false">
      <c r="B58" s="113"/>
    </row>
    <row r="59" s="95" customFormat="true" ht="15" hidden="false" customHeight="false" outlineLevel="0" collapsed="false">
      <c r="B59" s="113"/>
    </row>
    <row r="60" s="95" customFormat="true" ht="15" hidden="false" customHeight="false" outlineLevel="0" collapsed="false">
      <c r="B60" s="113"/>
    </row>
    <row r="61" s="95" customFormat="true" ht="15" hidden="false" customHeight="false" outlineLevel="0" collapsed="false">
      <c r="B61" s="113"/>
    </row>
    <row r="62" s="95" customFormat="true" ht="15" hidden="false" customHeight="false" outlineLevel="0" collapsed="false">
      <c r="B62" s="113"/>
    </row>
    <row r="63" s="95" customFormat="true" ht="15" hidden="false" customHeight="false" outlineLevel="0" collapsed="false">
      <c r="B63" s="113"/>
    </row>
    <row r="64" s="95" customFormat="true" ht="15" hidden="false" customHeight="false" outlineLevel="0" collapsed="false">
      <c r="B64" s="113"/>
    </row>
    <row r="65" s="95" customFormat="true" ht="15" hidden="false" customHeight="false" outlineLevel="0" collapsed="false">
      <c r="B65" s="113"/>
    </row>
    <row r="66" s="95" customFormat="true" ht="15" hidden="false" customHeight="false" outlineLevel="0" collapsed="false">
      <c r="B66" s="113"/>
    </row>
    <row r="67" s="95" customFormat="true" ht="15" hidden="false" customHeight="false" outlineLevel="0" collapsed="false">
      <c r="B67" s="113"/>
    </row>
    <row r="68" s="95" customFormat="true" ht="15" hidden="false" customHeight="false" outlineLevel="0" collapsed="false">
      <c r="B68" s="113"/>
    </row>
    <row r="69" s="95" customFormat="true" ht="15" hidden="false" customHeight="false" outlineLevel="0" collapsed="false">
      <c r="B69" s="113"/>
    </row>
    <row r="70" s="95" customFormat="true" ht="15" hidden="false" customHeight="false" outlineLevel="0" collapsed="false">
      <c r="B70" s="113"/>
    </row>
    <row r="71" s="95" customFormat="true" ht="15" hidden="false" customHeight="false" outlineLevel="0" collapsed="false">
      <c r="B71" s="113"/>
    </row>
    <row r="72" s="95" customFormat="true" ht="15" hidden="false" customHeight="false" outlineLevel="0" collapsed="false">
      <c r="B72" s="113"/>
    </row>
    <row r="73" s="95" customFormat="true" ht="15" hidden="false" customHeight="false" outlineLevel="0" collapsed="false">
      <c r="B73" s="113"/>
    </row>
    <row r="74" s="95" customFormat="true" ht="15" hidden="false" customHeight="false" outlineLevel="0" collapsed="false">
      <c r="B74" s="113"/>
    </row>
    <row r="75" s="95" customFormat="true" ht="15" hidden="false" customHeight="false" outlineLevel="0" collapsed="false">
      <c r="B75" s="113"/>
    </row>
    <row r="76" s="95" customFormat="true" ht="15" hidden="false" customHeight="false" outlineLevel="0" collapsed="false">
      <c r="B76" s="113"/>
    </row>
    <row r="77" s="95" customFormat="true" ht="15" hidden="false" customHeight="false" outlineLevel="0" collapsed="false">
      <c r="B77" s="113"/>
    </row>
    <row r="78" s="95" customFormat="true" ht="15" hidden="false" customHeight="false" outlineLevel="0" collapsed="false">
      <c r="B78" s="113"/>
    </row>
    <row r="79" s="95" customFormat="true" ht="15" hidden="false" customHeight="false" outlineLevel="0" collapsed="false">
      <c r="B79" s="113"/>
    </row>
    <row r="80" s="95" customFormat="true" ht="15" hidden="false" customHeight="false" outlineLevel="0" collapsed="false">
      <c r="B80" s="113"/>
    </row>
    <row r="81" s="95" customFormat="true" ht="15" hidden="false" customHeight="false" outlineLevel="0" collapsed="false">
      <c r="B81" s="113"/>
    </row>
    <row r="82" s="95" customFormat="true" ht="15" hidden="false" customHeight="false" outlineLevel="0" collapsed="false">
      <c r="B82" s="113"/>
    </row>
    <row r="83" s="95" customFormat="true" ht="15" hidden="false" customHeight="false" outlineLevel="0" collapsed="false">
      <c r="B83" s="113"/>
    </row>
    <row r="84" s="95" customFormat="true" ht="15" hidden="false" customHeight="false" outlineLevel="0" collapsed="false">
      <c r="B84" s="11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67" activeCellId="0" sqref="E67"/>
    </sheetView>
  </sheetViews>
  <sheetFormatPr defaultColWidth="8.96484375" defaultRowHeight="15" zeroHeight="false" outlineLevelRow="0" outlineLevelCol="0"/>
  <cols>
    <col collapsed="false" customWidth="true" hidden="false" outlineLevel="0" max="1" min="1" style="0" width="15.13"/>
    <col collapsed="false" customWidth="true" hidden="false" outlineLevel="0" max="2" min="2" style="0" width="34.13"/>
    <col collapsed="false" customWidth="true" hidden="false" outlineLevel="0" max="3" min="3" style="0" width="25.7"/>
    <col collapsed="false" customWidth="true" hidden="false" outlineLevel="0" max="5" min="5" style="0" width="10.56"/>
    <col collapsed="false" customWidth="true" hidden="false" outlineLevel="0" max="7" min="7" style="0" width="80.85"/>
  </cols>
  <sheetData>
    <row r="1" customFormat="false" ht="15.75" hidden="false" customHeight="false" outlineLevel="0" collapsed="false">
      <c r="A1" s="98" t="s">
        <v>625</v>
      </c>
      <c r="B1" s="106"/>
      <c r="C1" s="106"/>
      <c r="D1" s="106"/>
      <c r="E1" s="106"/>
      <c r="F1" s="106"/>
      <c r="G1" s="106"/>
    </row>
    <row r="2" s="55" customFormat="true" ht="15.75" hidden="false" customHeight="false" outlineLevel="0" collapsed="false">
      <c r="A2" s="77" t="s">
        <v>626</v>
      </c>
      <c r="B2" s="99" t="s">
        <v>514</v>
      </c>
      <c r="C2" s="67" t="s">
        <v>354</v>
      </c>
      <c r="D2" s="99" t="s">
        <v>515</v>
      </c>
      <c r="E2" s="67" t="s">
        <v>516</v>
      </c>
      <c r="F2" s="99" t="s">
        <v>517</v>
      </c>
      <c r="G2" s="67" t="s">
        <v>518</v>
      </c>
    </row>
    <row r="3" customFormat="false" ht="15.75" hidden="false" customHeight="false" outlineLevel="0" collapsed="false">
      <c r="A3" s="114" t="s">
        <v>627</v>
      </c>
      <c r="B3" s="102" t="s">
        <v>628</v>
      </c>
      <c r="C3" s="88" t="s">
        <v>629</v>
      </c>
      <c r="D3" s="102" t="n">
        <v>48.8505747126437</v>
      </c>
      <c r="E3" s="115" t="n">
        <v>5E-127</v>
      </c>
      <c r="F3" s="102" t="s">
        <v>630</v>
      </c>
      <c r="G3" s="88" t="s">
        <v>631</v>
      </c>
    </row>
    <row r="4" customFormat="false" ht="15.75" hidden="false" customHeight="false" outlineLevel="0" collapsed="false">
      <c r="A4" s="116" t="s">
        <v>632</v>
      </c>
      <c r="B4" s="60" t="s">
        <v>633</v>
      </c>
      <c r="C4" s="109" t="s">
        <v>634</v>
      </c>
      <c r="D4" s="60" t="n">
        <v>37.8269617706237</v>
      </c>
      <c r="E4" s="117" t="n">
        <v>3E-107</v>
      </c>
      <c r="F4" s="60" t="s">
        <v>635</v>
      </c>
      <c r="G4" s="109" t="s">
        <v>636</v>
      </c>
    </row>
    <row r="5" customFormat="false" ht="15.75" hidden="false" customHeight="false" outlineLevel="0" collapsed="false">
      <c r="A5" s="116"/>
      <c r="B5" s="60"/>
      <c r="C5" s="109" t="s">
        <v>637</v>
      </c>
      <c r="D5" s="60" t="n">
        <v>25.9920634920635</v>
      </c>
      <c r="E5" s="117" t="n">
        <v>2E-049</v>
      </c>
      <c r="F5" s="60" t="s">
        <v>635</v>
      </c>
      <c r="G5" s="109" t="s">
        <v>636</v>
      </c>
    </row>
    <row r="6" customFormat="false" ht="15.75" hidden="false" customHeight="false" outlineLevel="0" collapsed="false">
      <c r="A6" s="116"/>
      <c r="B6" s="60"/>
      <c r="C6" s="109" t="s">
        <v>638</v>
      </c>
      <c r="D6" s="60" t="n">
        <v>35.5421686746988</v>
      </c>
      <c r="E6" s="117" t="n">
        <v>4E-097</v>
      </c>
      <c r="F6" s="60" t="s">
        <v>635</v>
      </c>
      <c r="G6" s="109" t="s">
        <v>636</v>
      </c>
    </row>
    <row r="7" s="95" customFormat="true" ht="15.75" hidden="false" customHeight="false" outlineLevel="0" collapsed="false">
      <c r="A7" s="116"/>
      <c r="B7" s="60"/>
      <c r="C7" s="109" t="s">
        <v>639</v>
      </c>
      <c r="D7" s="60" t="n">
        <v>35.6673960612691</v>
      </c>
      <c r="E7" s="117" t="n">
        <v>6E-099</v>
      </c>
      <c r="F7" s="60" t="s">
        <v>635</v>
      </c>
      <c r="G7" s="109" t="s">
        <v>636</v>
      </c>
    </row>
    <row r="8" s="95" customFormat="true" ht="15.75" hidden="false" customHeight="false" outlineLevel="0" collapsed="false">
      <c r="A8" s="116"/>
      <c r="B8" s="60"/>
      <c r="C8" s="109" t="s">
        <v>640</v>
      </c>
      <c r="D8" s="60" t="n">
        <v>35.8762886597938</v>
      </c>
      <c r="E8" s="117" t="n">
        <v>9E-091</v>
      </c>
      <c r="F8" s="60" t="s">
        <v>635</v>
      </c>
      <c r="G8" s="109" t="s">
        <v>636</v>
      </c>
    </row>
    <row r="9" s="95" customFormat="true" ht="15.75" hidden="false" customHeight="false" outlineLevel="0" collapsed="false">
      <c r="A9" s="116"/>
      <c r="B9" s="60"/>
      <c r="C9" s="109" t="s">
        <v>641</v>
      </c>
      <c r="D9" s="60" t="n">
        <v>39.6039603960396</v>
      </c>
      <c r="E9" s="117" t="n">
        <v>4E-109</v>
      </c>
      <c r="F9" s="60" t="s">
        <v>635</v>
      </c>
      <c r="G9" s="109" t="s">
        <v>636</v>
      </c>
    </row>
    <row r="10" s="95" customFormat="true" ht="15.75" hidden="false" customHeight="false" outlineLevel="0" collapsed="false">
      <c r="A10" s="116"/>
      <c r="B10" s="60"/>
      <c r="C10" s="109" t="s">
        <v>642</v>
      </c>
      <c r="D10" s="60" t="n">
        <v>35.6993736951983</v>
      </c>
      <c r="E10" s="117" t="n">
        <v>2E-082</v>
      </c>
      <c r="F10" s="60" t="s">
        <v>635</v>
      </c>
      <c r="G10" s="109" t="s">
        <v>636</v>
      </c>
    </row>
    <row r="11" s="95" customFormat="true" ht="15.75" hidden="false" customHeight="false" outlineLevel="0" collapsed="false">
      <c r="A11" s="116"/>
      <c r="B11" s="60"/>
      <c r="C11" s="109" t="s">
        <v>643</v>
      </c>
      <c r="D11" s="60" t="n">
        <v>38.8412017167382</v>
      </c>
      <c r="E11" s="117" t="n">
        <v>4E-101</v>
      </c>
      <c r="F11" s="60" t="s">
        <v>635</v>
      </c>
      <c r="G11" s="109" t="s">
        <v>636</v>
      </c>
    </row>
    <row r="12" s="95" customFormat="true" ht="15.75" hidden="false" customHeight="false" outlineLevel="0" collapsed="false">
      <c r="A12" s="118"/>
      <c r="B12" s="106"/>
      <c r="C12" s="94" t="s">
        <v>644</v>
      </c>
      <c r="D12" s="106" t="n">
        <v>37.8723404255319</v>
      </c>
      <c r="E12" s="119" t="n">
        <v>3E-097</v>
      </c>
      <c r="F12" s="106" t="s">
        <v>635</v>
      </c>
      <c r="G12" s="94" t="s">
        <v>636</v>
      </c>
    </row>
    <row r="13" s="95" customFormat="true" ht="15.75" hidden="false" customHeight="false" outlineLevel="0" collapsed="false">
      <c r="A13" s="116" t="s">
        <v>645</v>
      </c>
      <c r="B13" s="60" t="s">
        <v>646</v>
      </c>
      <c r="C13" s="109" t="s">
        <v>647</v>
      </c>
      <c r="D13" s="60" t="n">
        <v>36.4035087719298</v>
      </c>
      <c r="E13" s="117" t="n">
        <v>8E-094</v>
      </c>
      <c r="F13" s="60" t="s">
        <v>648</v>
      </c>
      <c r="G13" s="109" t="s">
        <v>649</v>
      </c>
    </row>
    <row r="14" s="95" customFormat="true" ht="15.75" hidden="false" customHeight="false" outlineLevel="0" collapsed="false">
      <c r="A14" s="118"/>
      <c r="B14" s="106"/>
      <c r="C14" s="94" t="s">
        <v>650</v>
      </c>
      <c r="D14" s="106" t="n">
        <v>37.2844827586207</v>
      </c>
      <c r="E14" s="119" t="n">
        <v>2E-074</v>
      </c>
      <c r="F14" s="106" t="s">
        <v>648</v>
      </c>
      <c r="G14" s="94" t="s">
        <v>649</v>
      </c>
    </row>
    <row r="15" s="95" customFormat="true" ht="15.75" hidden="false" customHeight="false" outlineLevel="0" collapsed="false">
      <c r="A15" s="116" t="s">
        <v>651</v>
      </c>
      <c r="B15" s="60" t="s">
        <v>652</v>
      </c>
      <c r="C15" s="109" t="s">
        <v>585</v>
      </c>
      <c r="D15" s="60" t="n">
        <v>38.2716049382716</v>
      </c>
      <c r="E15" s="117" t="n">
        <v>5E-103</v>
      </c>
      <c r="F15" s="60" t="s">
        <v>653</v>
      </c>
      <c r="G15" s="109" t="s">
        <v>654</v>
      </c>
    </row>
    <row r="16" s="95" customFormat="true" ht="15.75" hidden="false" customHeight="false" outlineLevel="0" collapsed="false">
      <c r="A16" s="116"/>
      <c r="B16" s="60"/>
      <c r="C16" s="109" t="s">
        <v>554</v>
      </c>
      <c r="D16" s="60" t="n">
        <v>40.5511811023622</v>
      </c>
      <c r="E16" s="117" t="n">
        <v>1E-103</v>
      </c>
      <c r="F16" s="60" t="s">
        <v>653</v>
      </c>
      <c r="G16" s="109" t="s">
        <v>654</v>
      </c>
    </row>
    <row r="17" s="95" customFormat="true" ht="15.75" hidden="false" customHeight="false" outlineLevel="0" collapsed="false">
      <c r="A17" s="63"/>
      <c r="B17" s="60"/>
      <c r="C17" s="109" t="s">
        <v>557</v>
      </c>
      <c r="D17" s="60" t="n">
        <v>42.3157894736842</v>
      </c>
      <c r="E17" s="117" t="n">
        <v>2E-120</v>
      </c>
      <c r="F17" s="60" t="s">
        <v>653</v>
      </c>
      <c r="G17" s="109" t="s">
        <v>654</v>
      </c>
    </row>
    <row r="18" s="95" customFormat="true" ht="15.75" hidden="false" customHeight="false" outlineLevel="0" collapsed="false">
      <c r="A18" s="63"/>
      <c r="B18" s="60"/>
      <c r="C18" s="109" t="s">
        <v>655</v>
      </c>
      <c r="D18" s="60" t="n">
        <v>35.8208955223881</v>
      </c>
      <c r="E18" s="117" t="n">
        <v>5E-088</v>
      </c>
      <c r="F18" s="60" t="s">
        <v>653</v>
      </c>
      <c r="G18" s="109" t="s">
        <v>654</v>
      </c>
    </row>
    <row r="19" s="95" customFormat="true" ht="15.75" hidden="false" customHeight="true" outlineLevel="0" collapsed="false">
      <c r="A19" s="63"/>
      <c r="B19" s="60"/>
      <c r="C19" s="109" t="s">
        <v>656</v>
      </c>
      <c r="D19" s="60" t="n">
        <v>35.5731225296443</v>
      </c>
      <c r="E19" s="117" t="n">
        <v>1E-084</v>
      </c>
      <c r="F19" s="60" t="s">
        <v>653</v>
      </c>
      <c r="G19" s="109" t="s">
        <v>654</v>
      </c>
    </row>
    <row r="20" s="95" customFormat="true" ht="15.75" hidden="false" customHeight="false" outlineLevel="0" collapsed="false">
      <c r="A20" s="63"/>
      <c r="B20" s="60"/>
      <c r="C20" s="109" t="s">
        <v>657</v>
      </c>
      <c r="D20" s="60" t="n">
        <v>39.7089397089397</v>
      </c>
      <c r="E20" s="117" t="n">
        <v>2E-110</v>
      </c>
      <c r="F20" s="60" t="s">
        <v>653</v>
      </c>
      <c r="G20" s="109" t="s">
        <v>654</v>
      </c>
    </row>
    <row r="21" s="95" customFormat="true" ht="15.75" hidden="false" customHeight="false" outlineLevel="0" collapsed="false">
      <c r="A21" s="63"/>
      <c r="B21" s="60"/>
      <c r="C21" s="109" t="s">
        <v>658</v>
      </c>
      <c r="D21" s="60" t="n">
        <v>35.3293413173653</v>
      </c>
      <c r="E21" s="117" t="n">
        <v>9E-080</v>
      </c>
      <c r="F21" s="60" t="s">
        <v>653</v>
      </c>
      <c r="G21" s="109" t="s">
        <v>654</v>
      </c>
    </row>
    <row r="22" s="95" customFormat="true" ht="15.75" hidden="false" customHeight="false" outlineLevel="0" collapsed="false">
      <c r="A22" s="63"/>
      <c r="B22" s="60"/>
      <c r="C22" s="109" t="s">
        <v>659</v>
      </c>
      <c r="D22" s="60" t="n">
        <v>38.0549682875264</v>
      </c>
      <c r="E22" s="117" t="n">
        <v>2E-090</v>
      </c>
      <c r="F22" s="60" t="s">
        <v>653</v>
      </c>
      <c r="G22" s="109" t="s">
        <v>654</v>
      </c>
    </row>
    <row r="23" s="95" customFormat="true" ht="15.75" hidden="false" customHeight="false" outlineLevel="0" collapsed="false">
      <c r="A23" s="63"/>
      <c r="B23" s="60"/>
      <c r="C23" s="109" t="s">
        <v>660</v>
      </c>
      <c r="D23" s="60" t="n">
        <v>37.029702970297</v>
      </c>
      <c r="E23" s="117" t="n">
        <v>7E-099</v>
      </c>
      <c r="F23" s="60" t="s">
        <v>653</v>
      </c>
      <c r="G23" s="109" t="s">
        <v>654</v>
      </c>
    </row>
    <row r="24" s="95" customFormat="true" ht="15.75" hidden="false" customHeight="false" outlineLevel="0" collapsed="false">
      <c r="A24" s="63"/>
      <c r="B24" s="60"/>
      <c r="C24" s="109" t="s">
        <v>558</v>
      </c>
      <c r="D24" s="60" t="n">
        <v>42.7061310782241</v>
      </c>
      <c r="E24" s="117" t="n">
        <v>1E-118</v>
      </c>
      <c r="F24" s="60" t="s">
        <v>653</v>
      </c>
      <c r="G24" s="109" t="s">
        <v>654</v>
      </c>
    </row>
    <row r="25" s="95" customFormat="true" ht="15.75" hidden="false" customHeight="false" outlineLevel="0" collapsed="false">
      <c r="A25" s="108"/>
      <c r="B25" s="106"/>
      <c r="C25" s="94" t="s">
        <v>560</v>
      </c>
      <c r="D25" s="106" t="n">
        <v>40.2127659574468</v>
      </c>
      <c r="E25" s="119" t="n">
        <v>2E-111</v>
      </c>
      <c r="F25" s="106" t="s">
        <v>653</v>
      </c>
      <c r="G25" s="94" t="s">
        <v>654</v>
      </c>
    </row>
    <row r="26" s="95" customFormat="true" ht="15" hidden="false" customHeight="false" outlineLevel="0" collapsed="false"/>
    <row r="27" s="95" customFormat="true" ht="15" hidden="false" customHeight="fals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11-23T04:16:10Z</dcterms:created>
  <dc:creator>sumei</dc:creator>
  <dc:description/>
  <dc:language>en-US</dc:language>
  <cp:lastModifiedBy>sumei</cp:lastModifiedBy>
  <dcterms:modified xsi:type="dcterms:W3CDTF">2015-11-26T07:14:42Z</dcterms:modified>
  <cp:revision>0</cp:revision>
  <dc:subject/>
  <dc:title/>
</cp:coreProperties>
</file>